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03" uniqueCount="1328"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Functional annotation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ID_Nimblegen</t>
  </si>
  <si>
    <t>C12X_V1</t>
  </si>
  <si>
    <t>BINCODE</t>
  </si>
  <si>
    <t>NAME</t>
  </si>
  <si>
    <t>DESCRIPTION</t>
  </si>
  <si>
    <t>Grimplet et al., 2012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20</t>
  </si>
  <si>
    <t>stress</t>
  </si>
  <si>
    <t>VIT_00s2851g00010</t>
  </si>
  <si>
    <t>stress-inducible protein, putative | chr1:4172075-4174775 FORWARD</t>
  </si>
  <si>
    <t>VIT_00s1286g00010</t>
  </si>
  <si>
    <t>VIT_07s0031g01530</t>
  </si>
  <si>
    <t>Symbols: SEP2 | SEP2 (STRESS ENHANCED PROTEIN 2); chlorophyll binding | chr2:9356983-9357916 REVERSE</t>
  </si>
  <si>
    <t>20.1</t>
  </si>
  <si>
    <t>stress.biotic</t>
  </si>
  <si>
    <t>VIT_07s0104g01140</t>
  </si>
  <si>
    <t>Symbols: VAD1 | VAD1 (VASCULAR ASSOCIATED DEATH1) | chr1:395761-399897 FORWARD</t>
  </si>
  <si>
    <t>VIT_18s0001g12990</t>
  </si>
  <si>
    <t>transferase family protein | chr1:9608418-9610542 FORWARD</t>
  </si>
  <si>
    <t>VIT_12s0057g00760</t>
  </si>
  <si>
    <t>Symbols: AtRLP6 | AtRLP6 (Receptor Like Protein 6); protein binding | chr1:17183550-17186534 REVERSE</t>
  </si>
  <si>
    <t>VIT_12s0057g00860</t>
  </si>
  <si>
    <t>VIT_03s0088g00940</t>
  </si>
  <si>
    <t>pathogenesis-related protein, putative | chr1:18551186-18552578 FORWARD</t>
  </si>
  <si>
    <t>VIT_03s0088g00690</t>
  </si>
  <si>
    <t>VIT_11s0118g00040</t>
  </si>
  <si>
    <t>Symbols: AtRLP9 | AtRLP9 (Receptor Like Protein 9); protein binding | chr1:21540720-21547996 FORWARD</t>
  </si>
  <si>
    <t>VIT_01s0011g05180</t>
  </si>
  <si>
    <t>Symbols: MLP28 | MLP28 (MLP-LIKE PROTEIN 28) | chr1:26709947-26711462 REVERSE</t>
  </si>
  <si>
    <t>VIT_17s0000g02470</t>
  </si>
  <si>
    <t>thaumatin-like protein, putative / pathogenesis-related protein, putative | chr1:27681408-27683130 FORWARD</t>
  </si>
  <si>
    <t>VIT_11s0118g00080</t>
  </si>
  <si>
    <t>Symbols: AtRLP14 | AtRLP14 (Receptor Like Protein 14); protein binding | chr1:27897197-27900908 REVERSE</t>
  </si>
  <si>
    <t>VIT_18s0001g11930</t>
  </si>
  <si>
    <t>Symbols: ATLP-3 | ATLP-3 | chr1:28174378-28175383 FORWARD</t>
  </si>
  <si>
    <t>VIT_18s0001g03570</t>
  </si>
  <si>
    <t>pathogenesis-related thaumatin family protein | chr1:29204747-29206217 FORWARD</t>
  </si>
  <si>
    <t>VIT_18s0001g15650</t>
  </si>
  <si>
    <t>pathogenesis-related family protein | chr1:29621340-29622447 REVERSE</t>
  </si>
  <si>
    <t>VIT_19s0014g01180</t>
  </si>
  <si>
    <t>VIT_18s0001g15640</t>
  </si>
  <si>
    <t>VIT_18s0001g15660</t>
  </si>
  <si>
    <t>VIT_01s0010g02030</t>
  </si>
  <si>
    <t>Symbols: LCR69, PDF2.2 | LCR69 (LOW-MOLECULAR-WEIGHT CYSTEINE-RICH 69); peptidase inhibitor | chr2:528350-529108 FORWARD</t>
  </si>
  <si>
    <t>VIT_03s0088g00750</t>
  </si>
  <si>
    <t>Symbols: PR1, PR 1, ATPR1 | PR1 (PATHOGENESIS-RELATED GENE 1) | chr2:6241704-6242463 REVERSE</t>
  </si>
  <si>
    <t>VIT_03s0091g00160</t>
  </si>
  <si>
    <t>secretory protein, putative | chr2:6608659-6609506 FORWARD</t>
  </si>
  <si>
    <t>VIT_03s0091g00150</t>
  </si>
  <si>
    <t>VIT_03s0038g00410</t>
  </si>
  <si>
    <t>antiporter/ drug transporter | chr2:9132555-9136459 FORWARD</t>
  </si>
  <si>
    <t>VIT_03s0038g00430</t>
  </si>
  <si>
    <t>VIT_04s0008g02840</t>
  </si>
  <si>
    <t>FUNCTIONS IN: molecular_function unknown; INVOLVED IN: biological_process unknown; LOCATED IN: endomembrane system; EXPRESSED IN: 11 plant structures; EXPRESSED DURING: 7 growth stages; CONTAINS InterPro DOMAIN/s: Butirosin biosynthesis, BtrG-like (InterPro:IPR013024), AIG2-like (InterPro:IPR009288); BEST Arabidopsis thaliana protein match is: avirulence-responsive protein-related / avirulence induced gene (AIG) protein-related (TAIR:AT4G31310.1); Has 204 Blast hits to 204 proteins in 63 species: Archae - 15; Bacteria - 49; Metazoa - 0; Fungi - 38; Plants - 61; Viruses - 0; Other Eukaryotes - 41 (source: NCBI BLink). | chr2:10373731-10374952 FORWARD</t>
  </si>
  <si>
    <t>VIT_08s0007g04610</t>
  </si>
  <si>
    <t>Symbols: DOGT1, UGT73C5 | DOGT1 (DON-GLUCOSYLTRANSFERASE 1); UDP-glycosyltransferase/ cis-zeatin O-beta-D-glucosyltransferase/ glucosyltransferase/ quercetin 4-O-glucosyltransferase/ quercetin 7-O-glucosyltransferase/ trans-zeatin O-beta-D-glucosyltransferase/ transferase, transf | chr2:15423380-15425016 REVERSE</t>
  </si>
  <si>
    <t>VIT_14s0006g01460</t>
  </si>
  <si>
    <t>Symbols: CHAT | CHAT (acetyl CoA:(Z)-3-hexen-1-ol acetyltransferase); acetyl CoA:(Z)-3-hexen-1-ol acetyltransferase | chr3:828296-829896 REVERSE</t>
  </si>
  <si>
    <t>VIT_14s0081g00050</t>
  </si>
  <si>
    <t>Symbols: PR4, HEL, PR-4 | PR4 (PATHOGENESIS-RELATED 4); chitin binding | chr3:1285524-1286562 REVERSE</t>
  </si>
  <si>
    <t>VIT_05s0020g04930</t>
  </si>
  <si>
    <t>Symbols: RPM1, RPS3 | RPM1 (RESISTANCE TO P. SYRINGAE PV MACULICOLA 1); nucleotide binding / protein binding | chr3:2225952-2229024 REVERSE</t>
  </si>
  <si>
    <t>VIT_01s0011g00950</t>
  </si>
  <si>
    <t>VIT_07s0005g06180</t>
  </si>
  <si>
    <t>VIT_12s0057g01130</t>
  </si>
  <si>
    <t>VIT_03s0038g03400</t>
  </si>
  <si>
    <t>Symbols: ATHCHIB, PR3, PR-3, CHI-B, B-CHI | ATHCHIB (ARABIDOPSIS THALIANA BASIC CHITINASE); chitinase | chr3:3962382-3963964 REVERSE</t>
  </si>
  <si>
    <t>VIT_19s0014g05430</t>
  </si>
  <si>
    <t>Symbols: NDR1 | NDR1 (non race-specific disease resistance 1); signal transducer | chr3:7194846-7195736 FORWARD</t>
  </si>
  <si>
    <t>VIT_00s0399g00010</t>
  </si>
  <si>
    <t>Symbols: RIN4 | RIN4 (RPM1 INTERACTING PROTEIN 4); protein binding | chr3:9132310-9134030 FORWARD</t>
  </si>
  <si>
    <t>VIT_16s0039g02380</t>
  </si>
  <si>
    <t>Symbols: AtRLP43 | AtRLP43 (Receptor Like Protein 43); kinase/ protein binding | chr3:10895977-10898841 REVERSE</t>
  </si>
  <si>
    <t>VIT_16s0013g01730</t>
  </si>
  <si>
    <t>VIT_06s0080g01200</t>
  </si>
  <si>
    <t>harpin-induced family protein / HIN1 family protein / harpin-responsive family protein | chr3:15928160-15929758 FORWARD</t>
  </si>
  <si>
    <t>VIT_03s0038g01520</t>
  </si>
  <si>
    <t>Symbols: RPP13 | RPP13 (RECOGNITION OF PERONOSPORA PARASITICA 13); ATP binding | chr3:17130367-17133338 REVERSE</t>
  </si>
  <si>
    <t>VIT_14s0066g01820</t>
  </si>
  <si>
    <t>Symbols: PAD4, ATPAD4 | PAD4 (PHYTOALEXIN DEFICIENT 4); lipase/ protein binding / triacylglycerol lipase | chr3:19431371-19434403 FORWARD</t>
  </si>
  <si>
    <t>VIT_00s1290g00010</t>
  </si>
  <si>
    <t>Symbols: ATEP3, ATCHITIV, CHIV | ATEP3; chitinase | chr3:20145910-20147063 FORWARD</t>
  </si>
  <si>
    <t>VIT_05s0094g00330</t>
  </si>
  <si>
    <t>VIT_05s0094g00200</t>
  </si>
  <si>
    <t>VIT_05s0094g00340</t>
  </si>
  <si>
    <t>VIT_05s0094g00360</t>
  </si>
  <si>
    <t>VIT_05s0094g00300</t>
  </si>
  <si>
    <t>VIT_18s0041g00230</t>
  </si>
  <si>
    <t>Symbols: RPP4 | RPP4 (recognition of peronospora parasitica 4); LRR domain binding | chr4:9488466-9495816 REVERSE</t>
  </si>
  <si>
    <t>VIT_10s0003g00630</t>
  </si>
  <si>
    <t>Symbols: SNI1 | SNI1; transcription repressor | chr4:10192909-10195662 FORWARD</t>
  </si>
  <si>
    <t>VIT_11s0149g00280</t>
  </si>
  <si>
    <t>glycosyl hydrolase family 18 protein | chr4:10763934-10765753 REVERSE</t>
  </si>
  <si>
    <t>VIT_16s0013g00600</t>
  </si>
  <si>
    <t>Symbols: RPS2 | RPS2 (RESISTANT TO P. SYRINGAE 2); protein binding | chr4:13224338-13227872 FORWARD</t>
  </si>
  <si>
    <t>VIT_12s0035g01520</t>
  </si>
  <si>
    <t>VIT_12s0035g01250</t>
  </si>
  <si>
    <t>VIT_18s0001g11250</t>
  </si>
  <si>
    <t>Symbols: ADR1-L1 | ADR1-L1 (ADR1-like 1); ATP binding / protein binding | chr4:16051051-16056526 REVERSE</t>
  </si>
  <si>
    <t>VIT_04s0023g03540</t>
  </si>
  <si>
    <t>pathogenesis-related thaumatin family protein | chr4:17039192-17041141 REVERSE</t>
  </si>
  <si>
    <t>VIT_03s0038g02170</t>
  </si>
  <si>
    <t>thaumatin, putative | chr4:18066177-18068205 REVERSE</t>
  </si>
  <si>
    <t>VIT_04s0023g03550</t>
  </si>
  <si>
    <t>VIT_13s0019g02020</t>
  </si>
  <si>
    <t>thaumatin-like protein, putative | chr5:423384-424437 FORWARD</t>
  </si>
  <si>
    <t>VIT_08s0007g00760</t>
  </si>
  <si>
    <t>VIT_02s0033g01020</t>
  </si>
  <si>
    <t>transferase family protein | chr5:5781987-5783706 REVERSE</t>
  </si>
  <si>
    <t>VIT_16s0039g00570</t>
  </si>
  <si>
    <t>VIT_09s0018g01490</t>
  </si>
  <si>
    <t>VIT_02s0033g01060</t>
  </si>
  <si>
    <t>VIT_02s0033g01050</t>
  </si>
  <si>
    <t>VIT_02s0033g01000</t>
  </si>
  <si>
    <t>VIT_02s0087g00490</t>
  </si>
  <si>
    <t>VIT_13s0067g00790</t>
  </si>
  <si>
    <t>Symbols: RPP8, HRT, RCY1 | RPP8 (RECOGNITION OF PERONOSPORA PARASITICA 8); nucleotide binding | chr5:17462611-17467448 REVERSE</t>
  </si>
  <si>
    <t>VIT_03s0038g01400</t>
  </si>
  <si>
    <t>VIT_14s0068g02210</t>
  </si>
  <si>
    <t>protein binding | chr5:19980195-19983869 FORWARD</t>
  </si>
  <si>
    <t>VIT_14s0068g02220</t>
  </si>
  <si>
    <t>20.1.1</t>
  </si>
  <si>
    <t>stress.biotic.respiratory burst</t>
  </si>
  <si>
    <t>VIT_01s0150g00440</t>
  </si>
  <si>
    <t>Symbols: RBOHD, ATRBOHD | RBOHD (RESPIRATORY BURST OXIDASE HOMOLOGUE D); NAD(P)H oxidase | chr5:19397443-19402061 FORWARD</t>
  </si>
  <si>
    <t>VIT_14s0060g02320</t>
  </si>
  <si>
    <t>VIT_16s0039g02840</t>
  </si>
  <si>
    <t>Symbols: RHD2, ATRBOHC, RBOHC | RHD2 (ROOT HAIR DEFECTIVE 2); NAD(P)H oxidase | chr5:20757284-20762431 REVERSE</t>
  </si>
  <si>
    <t>20.1.2</t>
  </si>
  <si>
    <t>stress.biotic.receptors</t>
  </si>
  <si>
    <t>VIT_15s0107g00280</t>
  </si>
  <si>
    <t>ATP binding / protein binding / transmembrane receptor | chr1:27409302-27413831 REVERSE</t>
  </si>
  <si>
    <t>VIT_07s0005g03810</t>
  </si>
  <si>
    <t>ATP binding / nucleoside-triphosphatase/ nucleotide binding / protein binding / transmembrane receptor | chr3:16216950-16221617 FORWARD</t>
  </si>
  <si>
    <t>VIT_00s0288g00070</t>
  </si>
  <si>
    <t>Symbols: RPS4 | RPS4 (RESISTANT TO P. SYRINGAE 4); receptor | chr5:18321914-18326022 REVERSE</t>
  </si>
  <si>
    <t>20.1.3</t>
  </si>
  <si>
    <t>stress.biotic.signalling</t>
  </si>
  <si>
    <t>VIT_18s0164g00050</t>
  </si>
  <si>
    <t>Symbols: PROPEP6 | PROPEP6 (Elicitor peptide 6 precursor) | chr2:9362312-9363203 FORWARD</t>
  </si>
  <si>
    <t>VIT_17s0000g07420</t>
  </si>
  <si>
    <t>Symbols: EDS1 | EDS1 (enhanced disease susceptibility 1); lipase/ signal transducer/ triacylglycerol lipase | chr3:17755374-17757780 REVERSE</t>
  </si>
  <si>
    <t>VIT_17s0000g07400</t>
  </si>
  <si>
    <t>VIT_17s0000g07370</t>
  </si>
  <si>
    <t>20.1.3.1</t>
  </si>
  <si>
    <t>stress.biotic.signalling.MLO-like</t>
  </si>
  <si>
    <t>VIT_04s0023g03610</t>
  </si>
  <si>
    <t>Symbols: MLO4, ATMLO4 | MLO4 (MILDEW RESISTANCE LOCUS O 4); calmodulin binding | chr1:3671756-3675979 REVERSE</t>
  </si>
  <si>
    <t>VIT_10s0003g00410</t>
  </si>
  <si>
    <t>Symbols: MLO6, ATMLO6 | MLO6 (MILDEW RESISTANCE LOCUS O 6); calmodulin binding | chr1:22708697-22712044 REVERSE</t>
  </si>
  <si>
    <t>VIT_13s0019g04070</t>
  </si>
  <si>
    <t>VIT_06s0004g03100</t>
  </si>
  <si>
    <t>VIT_08s0040g02180</t>
  </si>
  <si>
    <t>Symbols: MLO3, ATMLO3 | MLO3 (MILDEW RESISTANCE LOCUS O 3); calmodulin binding | chr3:16617544-16621370 FORWARD</t>
  </si>
  <si>
    <t>VIT_12s0035g02190</t>
  </si>
  <si>
    <t>Symbols: MLO13, ATMLO13 | MLO13 (MILDEW RESISTANCE LOCUS O 13); calmodulin binding | chr4:12574812-12577583 REVERSE</t>
  </si>
  <si>
    <t>20.1.4</t>
  </si>
  <si>
    <t>stress.biotic.kinases</t>
  </si>
  <si>
    <t>VIT_18s0089g00630</t>
  </si>
  <si>
    <t>Symbols: AtRLP33 | AtRLP33 (Receptor Like Protein 33); kinase/ protein binding | chr3:1648843-1652001 REVERSE</t>
  </si>
  <si>
    <t>20.1.7</t>
  </si>
  <si>
    <t>stress.biotic.PR-proteins</t>
  </si>
  <si>
    <t>VIT_09s0002g05840</t>
  </si>
  <si>
    <t>disease resistance protein (CC-NBS-LRR class), putative | chr1:4174875-4177559 REVERSE</t>
  </si>
  <si>
    <t>VIT_09s0002g05870</t>
  </si>
  <si>
    <t>VIT_10s0042g00460</t>
  </si>
  <si>
    <t>VIT_09s0002g04850</t>
  </si>
  <si>
    <t>Predicted to encode a PR (pathogenesis-related) protein.  Belongs to the plant thionin (PR-13) family with the following members: At1g66100, At5g36910, At1g72260, At2g15010, At1g12663, At1g12660. | chr1:4310969-4311457 FORWARD</t>
  </si>
  <si>
    <t>VIT_09s0002g04840</t>
  </si>
  <si>
    <t>VIT_04s0008g04440</t>
  </si>
  <si>
    <t>VIT_18s0089g00010</t>
  </si>
  <si>
    <t>disease resistance protein-related / LRR protein-related | chr1:12177777-12179413 FORWARD</t>
  </si>
  <si>
    <t>VIT_15s0045g00880</t>
  </si>
  <si>
    <t>disease resistance protein (CC-NBS-LRR class), putative | chr1:18584235-18587136 FORWARD</t>
  </si>
  <si>
    <t>VIT_15s0045g00810</t>
  </si>
  <si>
    <t>VIT_13s0064g00410</t>
  </si>
  <si>
    <t>VIT_15s0021g00130</t>
  </si>
  <si>
    <t>VIT_15s0045g00980</t>
  </si>
  <si>
    <t>VIT_15s0045g01010</t>
  </si>
  <si>
    <t>VIT_03s0038g01610</t>
  </si>
  <si>
    <t>VIT_13s0067g00750</t>
  </si>
  <si>
    <t>VIT_15s0046g02750</t>
  </si>
  <si>
    <t>ATP binding | chr1:19903899-19907515 FORWARD</t>
  </si>
  <si>
    <t>VIT_13s0067g00740</t>
  </si>
  <si>
    <t>VIT_06s0004g01000</t>
  </si>
  <si>
    <t>disease resistance response | chr1:20597869-20598708 REVERSE</t>
  </si>
  <si>
    <t>VIT_06s0004g00980</t>
  </si>
  <si>
    <t>VIT_06s0004g00970</t>
  </si>
  <si>
    <t>disease resistance-responsive protein-related / dirigent protein-related | chr1:21536128-21536836 FORWARD</t>
  </si>
  <si>
    <t>VIT_06s0004g01020</t>
  </si>
  <si>
    <t>VIT_04s0044g00040</t>
  </si>
  <si>
    <t>VIT_00s0448g00020</t>
  </si>
  <si>
    <t>disease resistance protein (CC-NBS-LRR class), putative | chr1:21701185-21704255 REVERSE</t>
  </si>
  <si>
    <t>VIT_09s0002g05850</t>
  </si>
  <si>
    <t>ATP binding / protein binding | chr1:22613063-22615943 REVERSE</t>
  </si>
  <si>
    <t>VIT_19s0014g00600</t>
  </si>
  <si>
    <t>disease resistance protein (CC-NBS-LRR class), putative | chr1:23499515-23502169 REVERSE</t>
  </si>
  <si>
    <t>VIT_08s0007g06990</t>
  </si>
  <si>
    <t>disease resistance-responsive family protein | chr1:24503624-24504193 FORWARD</t>
  </si>
  <si>
    <t>VIT_08s0007g06930</t>
  </si>
  <si>
    <t>VIT_08s0007g06950</t>
  </si>
  <si>
    <t>VIT_00s0160g00090</t>
  </si>
  <si>
    <t>disease resistance protein (TIR-NBS class), putative | chr1:26151002-26153555 REVERSE</t>
  </si>
  <si>
    <t>VIT_14s0030g00520</t>
  </si>
  <si>
    <t>disease resistance protein (TIR-NBS-LRR class), putative | chr2:5925186-5929600 FORWARD</t>
  </si>
  <si>
    <t>VIT_03s0088g00710</t>
  </si>
  <si>
    <t>Symbols: ATPRB1 | ATPRB1 | chr2:6225535-6226224 REVERSE</t>
  </si>
  <si>
    <t>VIT_03s0088g00700</t>
  </si>
  <si>
    <t>VIT_14s0036g00340</t>
  </si>
  <si>
    <t>disease resistance protein (TIR-NBS-LRR class), putative | chr2:7410835-7415610 REVERSE</t>
  </si>
  <si>
    <t>VIT_01s0011g01500</t>
  </si>
  <si>
    <t>disease resistance protein (TIR-NBS-LRR class), putative | chr2:7422411-7426877 FORWARD</t>
  </si>
  <si>
    <t>VIT_03s0038g02050</t>
  </si>
  <si>
    <t>disease resistance-responsive protein-related / dirigent protein-related | chr2:9048131-9049404 REVERSE</t>
  </si>
  <si>
    <t>VIT_16s0050g01530</t>
  </si>
  <si>
    <t>disease resistance family protein | chr2:14737066-14739904 REVERSE</t>
  </si>
  <si>
    <t>VIT_01s0010g03210</t>
  </si>
  <si>
    <t>VIT_16s0050g01980</t>
  </si>
  <si>
    <t>VIT_14s0171g00070</t>
  </si>
  <si>
    <t>VIT_16s0050g00250</t>
  </si>
  <si>
    <t>VIT_14s0068g02250</t>
  </si>
  <si>
    <t>VIT_14s0068g02300</t>
  </si>
  <si>
    <t>VIT_16s0022g00080</t>
  </si>
  <si>
    <t>VIT_00s0144g00170</t>
  </si>
  <si>
    <t>VIT_00s0316g00040</t>
  </si>
  <si>
    <t>VIT_16s0050g00270</t>
  </si>
  <si>
    <t>VIT_14s0068g02240</t>
  </si>
  <si>
    <t>VIT_16s0050g01900</t>
  </si>
  <si>
    <t>VIT_00s0316g00010</t>
  </si>
  <si>
    <t>VIT_00s0144g00300</t>
  </si>
  <si>
    <t>VIT_16s0022g00310</t>
  </si>
  <si>
    <t>VIT_14s0068g02290</t>
  </si>
  <si>
    <t>VIT_16s0050g00170</t>
  </si>
  <si>
    <t>VIT_16s0050g00370</t>
  </si>
  <si>
    <t>VIT_06s0004g01010</t>
  </si>
  <si>
    <t>disease resistance response | chr3:4462892-4463872 FORWARD</t>
  </si>
  <si>
    <t>VIT_06s0004g01030</t>
  </si>
  <si>
    <t>VIT_06s0004g00990</t>
  </si>
  <si>
    <t>VIT_13s0156g00420</t>
  </si>
  <si>
    <t>disease resistance protein (NBS-LRR class), putative | chr3:4851990-4856264 REVERSE</t>
  </si>
  <si>
    <t>VIT_09s0002g08300</t>
  </si>
  <si>
    <t>VIT_12s0035g00750</t>
  </si>
  <si>
    <t>VIT_13s0047g00730</t>
  </si>
  <si>
    <t>VIT_17s0000g03080</t>
  </si>
  <si>
    <t>VIT_13s0047g00950</t>
  </si>
  <si>
    <t>disease resistance protein (NBS-LRR class), putative | chr3:4857940-4861247 FORWARD</t>
  </si>
  <si>
    <t>VIT_18s0001g07270</t>
  </si>
  <si>
    <t>VIT_07s0005g06540</t>
  </si>
  <si>
    <t>VIT_13s0074g00130</t>
  </si>
  <si>
    <t>VIT_18s0041g00270</t>
  </si>
  <si>
    <t>VIT_13s0084g00510</t>
  </si>
  <si>
    <t>VIT_13s0156g00540</t>
  </si>
  <si>
    <t>VIT_13s0064g01830</t>
  </si>
  <si>
    <t>VIT_13s0047g01010</t>
  </si>
  <si>
    <t>VIT_15s0024g00400</t>
  </si>
  <si>
    <t>VIT_19s0027g01070</t>
  </si>
  <si>
    <t>VIT_13s0156g00560</t>
  </si>
  <si>
    <t>VIT_12s0034g02470</t>
  </si>
  <si>
    <t>VIT_13s0047g00740</t>
  </si>
  <si>
    <t>VIT_01s0011g01120</t>
  </si>
  <si>
    <t>VIT_13s0064g00550</t>
  </si>
  <si>
    <t>VIT_05s0051g00400</t>
  </si>
  <si>
    <t>disease resistance-responsive family protein | chr3:8678738-8679656 FORWARD</t>
  </si>
  <si>
    <t>VIT_13s0084g00450</t>
  </si>
  <si>
    <t>disease resistance protein (TIR-NBS-LRR class), putative | chr3:16045954-16049668 REVERSE</t>
  </si>
  <si>
    <t>VIT_05s0102g01100</t>
  </si>
  <si>
    <t>disease resistance protein (CC-NBS-LRR class), putative | chr3:17206489-17209032 REVERSE</t>
  </si>
  <si>
    <t>VIT_11s0016g03990</t>
  </si>
  <si>
    <t>disease resistance protein (CC-NBS class), putative | chr3:17213069-17215612 REVERSE</t>
  </si>
  <si>
    <t>VIT_04s0023g02380</t>
  </si>
  <si>
    <t>disease resistance protein (CC-NBS-LRR class), putative | chr3:18935714-18938685 FORWARD</t>
  </si>
  <si>
    <t>VIT_18s0001g00710</t>
  </si>
  <si>
    <t>ATP binding / protein binding / transmembrane receptor | chr3:19121808-19125913 REVERSE</t>
  </si>
  <si>
    <t>VIT_06s0004g00370</t>
  </si>
  <si>
    <t>Symbols: AtRLP46 | AtRLP46 (Receptor Like Protein 46); kinase/ protein binding | chr4:2033427-2035946 FORWARD</t>
  </si>
  <si>
    <t>VIT_06s0004g00300</t>
  </si>
  <si>
    <t>VIT_00s0301g00080</t>
  </si>
  <si>
    <t>disease resistance protein (TIR-NBS-LRR class), putative | chr4:5970932-5975375 FORWARD</t>
  </si>
  <si>
    <t>VIT_18s0041g00200</t>
  </si>
  <si>
    <t>disease resistance protein (TIR-NBS-LRR class), putative | chr4:7197211-7201393 REVERSE</t>
  </si>
  <si>
    <t>VIT_18s0075g00460</t>
  </si>
  <si>
    <t>VIT_16s0013g01700</t>
  </si>
  <si>
    <t>disease resistance family protein / LRR family protein | chr4:8007989-8010745 REVERSE</t>
  </si>
  <si>
    <t>VIT_18s0089g00600</t>
  </si>
  <si>
    <t>disease resistance protein (TIR-NBS-LRR class), putative | chr4:10633685-10639001 FORWARD</t>
  </si>
  <si>
    <t>VIT_03s0063g02470</t>
  </si>
  <si>
    <t>VIT_00s0335g00020</t>
  </si>
  <si>
    <t>disease resistance protein (TIR-NBS-LRR class), putative | chr4:10651744-10657282 FORWARD</t>
  </si>
  <si>
    <t>VIT_00s0288g00020</t>
  </si>
  <si>
    <t>VIT_02s0025g00740</t>
  </si>
  <si>
    <t>disease resistance-responsive family protein / dirigent family protein | chr4:12338871-12339747 REVERSE</t>
  </si>
  <si>
    <t>VIT_02s0025g00760</t>
  </si>
  <si>
    <t>VIT_14s0030g01160</t>
  </si>
  <si>
    <t>disease resistance protein (NBS-LRR class), putative | chr4:13620977-13623934 REVERSE</t>
  </si>
  <si>
    <t>VIT_06s0009g01660</t>
  </si>
  <si>
    <t>VIT_19s0090g00240</t>
  </si>
  <si>
    <t>VIT_12s0035g01610</t>
  </si>
  <si>
    <t>VIT_14s0030g00840</t>
  </si>
  <si>
    <t>VIT_12s0035g01260</t>
  </si>
  <si>
    <t>VIT_19s0014g05160</t>
  </si>
  <si>
    <t>VIT_14s0030g00990</t>
  </si>
  <si>
    <t>VIT_12s0035g01280</t>
  </si>
  <si>
    <t>disease resistance protein (NBS-LRR class), putative | chr4:13633953-13636712 REVERSE</t>
  </si>
  <si>
    <t>VIT_19s0014g00570</t>
  </si>
  <si>
    <t>VIT_02s0033g00520</t>
  </si>
  <si>
    <t>VIT_18s0041g00210</t>
  </si>
  <si>
    <t>disease resistance protein (TIR-NBS-LRR class), putative | chr5:5822999-5827153 FORWARD</t>
  </si>
  <si>
    <t>VIT_18s0041g00190</t>
  </si>
  <si>
    <t>VIT_18s0072g01090</t>
  </si>
  <si>
    <t>VIT_00s0238g00040</t>
  </si>
  <si>
    <t>VIT_18s0089g00460</t>
  </si>
  <si>
    <t>VIT_18s0075g00480</t>
  </si>
  <si>
    <t>VIT_18s0041g00250</t>
  </si>
  <si>
    <t>VIT_15s0107g00290</t>
  </si>
  <si>
    <t>VIT_18s0089g00450</t>
  </si>
  <si>
    <t>VIT_00s0275g00060</t>
  </si>
  <si>
    <t>VIT_12s0034g00920</t>
  </si>
  <si>
    <t>ATP binding / nucleoside-triphosphatase/ nucleotide binding / protein binding / transmembrane receptor | chr5:6074069-6078569 REVERSE</t>
  </si>
  <si>
    <t>VIT_16s0050g02230</t>
  </si>
  <si>
    <t>acidic endochitinase (CHIB1) | chr5:8143699-8145252 REVERSE</t>
  </si>
  <si>
    <t>VIT_15s0046g01570</t>
  </si>
  <si>
    <t>VIT_15s0046g01670</t>
  </si>
  <si>
    <t>VIT_16s0050g01550</t>
  </si>
  <si>
    <t>Symbols: AtRLP53 | AtRLP53 (Receptor Like Protein 53); kinase/ protein binding | chr5:9522534-9525407 REVERSE</t>
  </si>
  <si>
    <t>VIT_18s0072g01230</t>
  </si>
  <si>
    <t>disease resistance protein (TIR-NBS-LRR class), putative | chr5:14567622-14572630 REVERSE</t>
  </si>
  <si>
    <t>VIT_18s0075g00660</t>
  </si>
  <si>
    <t>disease resistance protein (TIR-NBS-LRR class), putative | chr5:16612659-16616063 REVERSE</t>
  </si>
  <si>
    <t>VIT_08s0007g06960</t>
  </si>
  <si>
    <t>disease resistance-responsive family protein | chr5:16994240-16994930 REVERSE</t>
  </si>
  <si>
    <t>VIT_17s0000g04880</t>
  </si>
  <si>
    <t>disease resistance-responsive family protein | chr5:16998268-16998816 REVERSE</t>
  </si>
  <si>
    <t>VIT_12s0034g01320</t>
  </si>
  <si>
    <t>disease resistance protein (TIR-NBS-LRR class), putative | chr5:18114666-18118608 FORWARD</t>
  </si>
  <si>
    <t>VIT_18s0041g00220</t>
  </si>
  <si>
    <t>disease resistance protein (TIR-NBS-LRR class), putative | chr5:18302147-18308303 REVERSE</t>
  </si>
  <si>
    <t>VIT_00s0335g00010</t>
  </si>
  <si>
    <t>disease resistance protein (TIR-NBS-LRR class), putative | chr5:18835618-18839546 FORWARD</t>
  </si>
  <si>
    <t>VIT_00s0160g00360</t>
  </si>
  <si>
    <t>VIT_00s0515g00020</t>
  </si>
  <si>
    <t>disease resistance protein (CC-NBS-LRR class), putative | chr5:19716476-19721452 FORWARD</t>
  </si>
  <si>
    <t>VIT_15s0045g01020</t>
  </si>
  <si>
    <t>VIT_10s0071g00190</t>
  </si>
  <si>
    <t>disease resistance protein (CC-NBS-LRR class), putative | chr5:26714764-26717788 REVERSE</t>
  </si>
  <si>
    <t>VIT_07s0197g00090</t>
  </si>
  <si>
    <t>VIT_07s0197g00230</t>
  </si>
  <si>
    <t>VIT_00s0487g00050</t>
  </si>
  <si>
    <t>VIT_10s0071g00150</t>
  </si>
  <si>
    <t>20.1.7.6.1</t>
  </si>
  <si>
    <t>stress.biotic.PR-proteins.proteinase inhibitors.trypsin inhibitor</t>
  </si>
  <si>
    <t>VIT_17s0119g00280</t>
  </si>
  <si>
    <t>trypsin and protease inhibitor family protein / Kunitz family protein | chr1:6149301-6150038 FORWARD</t>
  </si>
  <si>
    <t>VIT_00s0270g00120</t>
  </si>
  <si>
    <t>VIT_17s0119g00150</t>
  </si>
  <si>
    <t>VIT_17s0119g00230</t>
  </si>
  <si>
    <t>20.2</t>
  </si>
  <si>
    <t>stress.abiotic</t>
  </si>
  <si>
    <t>VIT_16s0100g00360</t>
  </si>
  <si>
    <t>Per1-like family protein | chr1:5668413-5670708 FORWARD</t>
  </si>
  <si>
    <t>VIT_06s0004g04440</t>
  </si>
  <si>
    <t>osmotin-like protein, putative | chr2:12354430-12355431 REVERSE</t>
  </si>
  <si>
    <t>VIT_07s0005g00140</t>
  </si>
  <si>
    <t>benzodiazepine receptor-related | chr2:19568464-19569507 FORWARD</t>
  </si>
  <si>
    <t>VIT_09s0002g05990</t>
  </si>
  <si>
    <t>Symbols: UVR3 | UVR3 (UV REPAIR DEFECTIVE 3); DNA (6-4) photolyase | chr3:5293306-5296592 REVERSE</t>
  </si>
  <si>
    <t>VIT_02s0025g04340</t>
  </si>
  <si>
    <t>Symbols: ATOSM34 | ATOSM34 (osmotin 34) | chr4:7024856-7026146 REVERSE</t>
  </si>
  <si>
    <t>VIT_02s0025g04260</t>
  </si>
  <si>
    <t>VIT_02s0025g04270</t>
  </si>
  <si>
    <t>VIT_02s0025g04290</t>
  </si>
  <si>
    <t>VIT_02s0025g04280</t>
  </si>
  <si>
    <t>VIT_02s0025g04300</t>
  </si>
  <si>
    <t>VIT_02s0025g04320</t>
  </si>
  <si>
    <t>VIT_02s0025g04330</t>
  </si>
  <si>
    <t>VIT_02s0025g04230</t>
  </si>
  <si>
    <t>VIT_02s0025g04250</t>
  </si>
  <si>
    <t>VIT_02s0025g04310</t>
  </si>
  <si>
    <t>20.2.1</t>
  </si>
  <si>
    <t>stress.abiotic.heat</t>
  </si>
  <si>
    <t>VIT_12s0034g02190</t>
  </si>
  <si>
    <t>DNAJ chaperone C-terminal domain-containing protein | chr1:3679225-3680924 REVERSE</t>
  </si>
  <si>
    <t>VIT_01s0026g00840</t>
  </si>
  <si>
    <t>Symbols: ARL1 | ARL1 (ARG1-LIKE 1); heat shock protein binding / unfolded protein binding | chr1:8529143-8532212 REVERSE</t>
  </si>
  <si>
    <t>VIT_09s0002g06790</t>
  </si>
  <si>
    <t>26.5 kDa class I small heat shock protein-like (HSP26.5-P) | chr1:19574760-19575866 REVERSE</t>
  </si>
  <si>
    <t>VIT_13s0019g03160</t>
  </si>
  <si>
    <t>17.6 kDa class I small heat shock protein (HSP17.6C-CI) (AA 1-156) | chr1:19980462-19981109 FORWARD</t>
  </si>
  <si>
    <t>VIT_19s0085g01050</t>
  </si>
  <si>
    <t>VIT_09s0002g00640</t>
  </si>
  <si>
    <t>17.4 kDa class III heat shock protein (HSP17.4-CIII) | chr1:20179422-20180281 REVERSE</t>
  </si>
  <si>
    <t>VIT_14s0060g01490</t>
  </si>
  <si>
    <t>DNAJ heat shock N-terminal domain-containing protein | chr1:21078820-21080423 REVERSE</t>
  </si>
  <si>
    <t>VIT_01s0026g01450</t>
  </si>
  <si>
    <t>DNAJ heat shock protein, putative | chr1:21950738-21952210 FORWARD</t>
  </si>
  <si>
    <t>VIT_10s0116g00270</t>
  </si>
  <si>
    <t>DNAJ heat shock N-terminal domain-containing protein | chr1:22810165-22812607 FORWARD</t>
  </si>
  <si>
    <t>VIT_01s0011g04820</t>
  </si>
  <si>
    <t>heat shock protein binding | chr1:26769336-26770111 REVERSE</t>
  </si>
  <si>
    <t>VIT_18s0001g15250</t>
  </si>
  <si>
    <t>VIT_08s0007g09030</t>
  </si>
  <si>
    <t>DNAJ heat shock N-terminal domain-containing protein | chr1:27920328-27922414 FORWARD</t>
  </si>
  <si>
    <t>VIT_07s0005g05810</t>
  </si>
  <si>
    <t>Symbols: ATHSP101, HSP101, HOT1 | ATHSP101 (ARABIDOPSIS THALIANA HEAT SHOCK PROTEIN 101); ATP binding / ATPase/ nucleoside-triphosphatase/ nucleotide binding / protein binding | chr1:27936508-27940190 REVERSE</t>
  </si>
  <si>
    <t>VIT_03s0180g00310</t>
  </si>
  <si>
    <t>VIT_17s0000g07190</t>
  </si>
  <si>
    <t>VIT_18s0072g00490</t>
  </si>
  <si>
    <t>heat shock protein-related | chr1:28813569-28814378 FORWARD</t>
  </si>
  <si>
    <t>VIT_18s0001g15020</t>
  </si>
  <si>
    <t>DNAJ heat shock N-terminal domain-containing protein | chr1:28944843-28947031 REVERSE</t>
  </si>
  <si>
    <t>VIT_09s0018g00620</t>
  </si>
  <si>
    <t>Symbols: J8 | J8; heat shock protein binding / unfolded protein binding | chr1:30403644-30404690 REVERSE</t>
  </si>
  <si>
    <t>VIT_03s0038g02110</t>
  </si>
  <si>
    <t>DNAJ heat shock protein, putative | chr2:7766962-7767931 REVERSE</t>
  </si>
  <si>
    <t>VIT_10s0003g00260</t>
  </si>
  <si>
    <t>DNAJ heat shock family protein | chr2:8848130-8850010 REVERSE</t>
  </si>
  <si>
    <t>VIT_04s0008g05870</t>
  </si>
  <si>
    <t>Symbols: HSP98.7, CLPB-M, CLPB4 | CLPB4 (CASEIN LYTIC PROTEINASE B4); ATP binding / ATPase/ nucleoside-triphosphatase/ nucleotide binding / protein binding | chr2:10697703-10702152 REVERSE</t>
  </si>
  <si>
    <t>VIT_04s0008g01110</t>
  </si>
  <si>
    <t>Symbols: ATHSFA2, HSFA2 | ATHSFA2; DNA binding / transcription factor | chr2:11135682-11137396 FORWARD</t>
  </si>
  <si>
    <t>VIT_13s0019g03140</t>
  </si>
  <si>
    <t>17.6 kDa class I small heat shock protein (HSP17.6B-CI) | chr2:12633091-12633805 REVERSE</t>
  </si>
  <si>
    <t>VIT_13s0019g03110</t>
  </si>
  <si>
    <t>VIT_06s0004g05770</t>
  </si>
  <si>
    <t>VIT_13s0067g00990</t>
  </si>
  <si>
    <t>heat shock protein-related | chr2:12776386-12779938 FORWARD</t>
  </si>
  <si>
    <t>VIT_05s0020g03330</t>
  </si>
  <si>
    <t>Symbols: HSP70T-2 | HSP70T-2 (HEAT-SHOCK PROTEIN 70T-2); ATP binding | chr2:13651510-13653920 REVERSE</t>
  </si>
  <si>
    <t>VIT_18s0001g07260</t>
  </si>
  <si>
    <t>DNAJ heat shock N-terminal domain-containing protein | chr2:14268269-14269441 REVERSE</t>
  </si>
  <si>
    <t>VIT_15s0046g01560</t>
  </si>
  <si>
    <t>Symbols: BAG6, ATBAG6 | BAG6 (BCL-2-ASSOCIATED ATHANOGENE 6); calmodulin binding / protein binding | chr2:18986133-18989947 FORWARD</t>
  </si>
  <si>
    <t>VIT_01s0146g00150</t>
  </si>
  <si>
    <t>VIT_12s0057g00670</t>
  </si>
  <si>
    <t>ATP binding | chr3:2479548-2484194 FORWARD</t>
  </si>
  <si>
    <t>VIT_08s0105g00350</t>
  </si>
  <si>
    <t>DNAJ heat shock protein, putative | chr3:2710154-2711895 REVERSE</t>
  </si>
  <si>
    <t>VIT_08s0217g00090</t>
  </si>
  <si>
    <t>Symbols: ATERDJ3A, TMS1 | ATERDJ3A; oxidoreductase | chr3:2737537-2740530 FORWARD</t>
  </si>
  <si>
    <t>VIT_08s0007g00130</t>
  </si>
  <si>
    <t>Symbols: HSP70 | HSP70 (heat shock protein 70); ATP binding | chr3:3991261-3993792 REVERSE</t>
  </si>
  <si>
    <t>VIT_11s0037g00510</t>
  </si>
  <si>
    <t>VIT_09s0002g00690</t>
  </si>
  <si>
    <t>DNAJ heat shock N-terminal domain-containing protein | chr3:4712574-4714653 REVERSE</t>
  </si>
  <si>
    <t>VIT_06s0080g01230</t>
  </si>
  <si>
    <t>Symbols: ATJ3, ATJ | ATJ3; protein binding | chr3:15868794-15871256 REVERSE</t>
  </si>
  <si>
    <t>VIT_13s0019g02760</t>
  </si>
  <si>
    <t>Symbols: ATHSP17.4, HSP17.4 | ATHSP17.4 | chr3:16984118-16984841 REVERSE</t>
  </si>
  <si>
    <t>VIT_13s0019g03170</t>
  </si>
  <si>
    <t>VIT_13s0019g02780</t>
  </si>
  <si>
    <t>VIT_13s0019g02840</t>
  </si>
  <si>
    <t>VIT_13s0073g00150</t>
  </si>
  <si>
    <t>heat shock protein-related | chr3:19455699-19458919 REVERSE</t>
  </si>
  <si>
    <t>VIT_18s0075g00500</t>
  </si>
  <si>
    <t>DNAJ heat shock N-terminal domain-containing protein | chr4:930065-932330 FORWARD</t>
  </si>
  <si>
    <t>VIT_12s0035g01910</t>
  </si>
  <si>
    <t>Symbols: ATHSP22.0 | ATHSP22.0 | chr4:6370343-6371291 FORWARD</t>
  </si>
  <si>
    <t>VIT_18s0089g01270</t>
  </si>
  <si>
    <t>VIT_04s0023g01010</t>
  </si>
  <si>
    <t>VIT_00s0362g00010</t>
  </si>
  <si>
    <t>Symbols: J20 | J20 (DNAJ-LIKE 20); heat shock protein binding | chr4:8011424-8012780 FORWARD</t>
  </si>
  <si>
    <t>VIT_05s0029g00500</t>
  </si>
  <si>
    <t>VIT_00s0960g00040</t>
  </si>
  <si>
    <t>Symbols: HSA32 | HSA32 (HEAT-STRESS-ASSOCIATED 32); catalytic | chr4:11340362-11341877 FORWARD</t>
  </si>
  <si>
    <t>VIT_00s1356g00020</t>
  </si>
  <si>
    <t>VIT_00s1274g00010</t>
  </si>
  <si>
    <t>VIT_00s0960g00010</t>
  </si>
  <si>
    <t>VIT_02s0154g00490</t>
  </si>
  <si>
    <t>Symbols: ATHSP23.6-MITO | ATHSP23.6-MITO (MITOCHONDRION-LOCALIZED SMALL HEAT SHOCK PROTEIN 23.6) | chr4:12917017-12918053 FORWARD</t>
  </si>
  <si>
    <t>VIT_02s0154g00480</t>
  </si>
  <si>
    <t>VIT_16s0022g00510</t>
  </si>
  <si>
    <t>VIT_01s0010g02290</t>
  </si>
  <si>
    <t>Symbols: HSP21 | HSP21 (HEAT SHOCK PROTEIN 21) | chr4:13818870-13819971 REVERSE</t>
  </si>
  <si>
    <t>VIT_16s0098g01060</t>
  </si>
  <si>
    <t>VIT_11s0052g00160</t>
  </si>
  <si>
    <t>heat shock protein-related | chr4:14632653-14635885 REVERSE</t>
  </si>
  <si>
    <t>VIT_18s0001g14440</t>
  </si>
  <si>
    <t>DNAJ heat shock N-terminal domain-containing protein (J11) | chr4:17049171-17050274 REVERSE</t>
  </si>
  <si>
    <t>VIT_07s0031g00670</t>
  </si>
  <si>
    <t>Symbols: HSF4, HSFB1, AT-HSFB1, ATHSF4 | HSF4 (HEAT SHOCK FACTOR 4); DNA binding / transcription factor/ transcription repressor | chr4:17440177-17442151 FORWARD</t>
  </si>
  <si>
    <t>VIT_00s0324g00040</t>
  </si>
  <si>
    <t>DNAJ heat shock family protein | chr4:18533755-18536618 FORWARD</t>
  </si>
  <si>
    <t>VIT_06s0004g04470</t>
  </si>
  <si>
    <t>Symbols: HSC70-1, HSP70-1, AT-HSC70-1, HSC70 | HSC70-1 (HEAT SHOCK COGNATE PROTEIN 70-1); ATP binding | chr5:553745-556442 REVERSE</t>
  </si>
  <si>
    <t>VIT_00s0787g00020</t>
  </si>
  <si>
    <t>VIT_00s0254g00030</t>
  </si>
  <si>
    <t>VIT_17s0053g00980</t>
  </si>
  <si>
    <t>DNAJ heat shock N-terminal domain-containing protein | chr5:708318-709703 REVERSE</t>
  </si>
  <si>
    <t>VIT_00s0415g00030</t>
  </si>
  <si>
    <t>Symbols: MTHSC70-2, HSC70-5 | MTHSC70-2 (MITOCHONDRIAL HSP70 2); ATP binding | chr5:2975548-2978750 FORWARD</t>
  </si>
  <si>
    <t>VIT_03s0097g00530</t>
  </si>
  <si>
    <t>VIT_04s0008g01580</t>
  </si>
  <si>
    <t>Symbols: HSP17.6II | HSP17.6II (17.6 KDA CLASS II HEAT SHOCK PROTEIN) | chr5:3882237-3882938 REVERSE</t>
  </si>
  <si>
    <t>VIT_04s0008g01500</t>
  </si>
  <si>
    <t>VIT_04s0008g01530</t>
  </si>
  <si>
    <t>VIT_04s0008g01510</t>
  </si>
  <si>
    <t>VIT_04s0008g01520</t>
  </si>
  <si>
    <t>VIT_04s0008g01570</t>
  </si>
  <si>
    <t>VIT_04s0008g01590</t>
  </si>
  <si>
    <t>VIT_04s0008g01560</t>
  </si>
  <si>
    <t>VIT_04s0008g01610</t>
  </si>
  <si>
    <t>VIT_04s0008g01550</t>
  </si>
  <si>
    <t>VIT_04s0008g01490</t>
  </si>
  <si>
    <t>VIT_14s0108g01500</t>
  </si>
  <si>
    <t>Symbols: APG6, CLPB3, CLPB-P | CLPB3 (CASEIN LYTIC PROTEINASE B3); ATP binding / ATPase/ nucleoside-triphosphatase/ nucleotide binding / protein binding | chr5:5014212-5018347 REVERSE</t>
  </si>
  <si>
    <t>VIT_04s0008g01770</t>
  </si>
  <si>
    <t>DNAJ heat shock N-terminal domain-containing protein | chr5:7222226-7223621 FORWARD</t>
  </si>
  <si>
    <t>VIT_19s0177g00280</t>
  </si>
  <si>
    <t>DNAJ heat shock N-terminal domain-containing protein | chr5:7826732-7828724 REVERSE</t>
  </si>
  <si>
    <t>VIT_04s0008g04300</t>
  </si>
  <si>
    <t>DNAJ heat shock protein, putative | chr5:8889665-8890954 REVERSE</t>
  </si>
  <si>
    <t>VIT_14s0060g02340</t>
  </si>
  <si>
    <t>Symbols: BIP1 | BIP1; ATP binding | chr5:10540460-10543375 REVERSE</t>
  </si>
  <si>
    <t>VIT_13s0019g00860</t>
  </si>
  <si>
    <t>15.7 kDa class I-related small heat shock protein-like (HSP15.7-CI) | chr5:14968991-14969509 FORWARD</t>
  </si>
  <si>
    <t>VIT_13s0064g01360</t>
  </si>
  <si>
    <t>Symbols: GFA2 | GFA2 (GAMETOPHYTIC FACTOR 2); heat shock protein binding / unfolded protein binding | chr5:19466011-19469902 REVERSE</t>
  </si>
  <si>
    <t>VIT_16s0115g00060</t>
  </si>
  <si>
    <t>Symbols: CPHSC70-2EAT SHOCK PROTEIN 70-2, HSC70-7 | CPHSC70-2EAT SHOCK PROTEIN 70-2 (CHLOROPLAST HEAT SHOCK PROTEIN 70-2); ATP binding / unfolded protein binding | chr5:20303414-20306469 FORWARD</t>
  </si>
  <si>
    <t>VIT_18s0041g01230</t>
  </si>
  <si>
    <t>VIT_02s0025g00280</t>
  </si>
  <si>
    <t>Symbols: HSP81-1, ATHS83, HSP81.1, HSP83, ATHSP90.1 | ATHSP90.1 (HEAT SHOCK PROTEIN 90.1); ATP binding / unfolded protein binding | chr5:21352399-21355361 FORWARD</t>
  </si>
  <si>
    <t>VIT_16s0050g01150</t>
  </si>
  <si>
    <t>VIT_19s0014g05050</t>
  </si>
  <si>
    <t>heat shock protein-related | chr5:22203905-22205152 FORWARD</t>
  </si>
  <si>
    <t>VIT_08s0058g00210</t>
  </si>
  <si>
    <t>Symbols: HSP18.2 | HSP18.2 (heat shock protein 18.2) | chr5:24062577-24063277 FORWARD</t>
  </si>
  <si>
    <t>VIT_13s0019g02820</t>
  </si>
  <si>
    <t>VIT_13s0019g03090</t>
  </si>
  <si>
    <t>VIT_13s0019g03000</t>
  </si>
  <si>
    <t>VIT_13s0019g02770</t>
  </si>
  <si>
    <t>VIT_13s0019g02930</t>
  </si>
  <si>
    <t>VIT_13s0019g02740</t>
  </si>
  <si>
    <t>VIT_13s0019g02850</t>
  </si>
  <si>
    <t>20.2.2</t>
  </si>
  <si>
    <t>stress.abiotic.cold</t>
  </si>
  <si>
    <t>VIT_04s0023g01090</t>
  </si>
  <si>
    <t>Symbols: COR413-PM1, WCOR413, WCOR413-LIKE, ATCOR413-PM1, FL3-5A3 | COR413-PM1 | chr2:6950088-6951192 FORWARD</t>
  </si>
  <si>
    <t>VIT_16s0050g01300</t>
  </si>
  <si>
    <t>C2 domain-containing protein | chr5:8082744-8083604 FORWARD</t>
  </si>
  <si>
    <t>VIT_12s0057g00470</t>
  </si>
  <si>
    <t>C2 domain-containing protein | chr5:22493324-22495956 FORWARD</t>
  </si>
  <si>
    <t>VIT_18s0001g09600</t>
  </si>
  <si>
    <t>Symbols: HOS15 | HOS15 (high expression of osmotically responsive genes 15) | chr5:26857154-26861119 FORWARD</t>
  </si>
  <si>
    <t>20.2.3</t>
  </si>
  <si>
    <t>stress.abiotic.drought/salt</t>
  </si>
  <si>
    <t>VIT_00s0934g00010</t>
  </si>
  <si>
    <t>hydrophobic protein, putative / low temperature and salt responsive protein, putative | chr1:21312541-21312809 REVERSE</t>
  </si>
  <si>
    <t>VIT_08s0040g02660</t>
  </si>
  <si>
    <t>hydrophobic protein, putative / low temperature and salt responsive protein, putative | chr2:16244099-16244503 REVERSE</t>
  </si>
  <si>
    <t>VIT_13s0019g02250</t>
  </si>
  <si>
    <t>dehydration-responsive family protein | chr2:16578824-16582404 REVERSE</t>
  </si>
  <si>
    <t>VIT_13s0067g02130</t>
  </si>
  <si>
    <t>Symbols: ERD15, LSR1, CID1 | ERD15 (EARLY RESPONSIVE TO DEHYDRATION 15); protein binding | chr2:17269440-17270542 FORWARD</t>
  </si>
  <si>
    <t>VIT_05s0124g00530</t>
  </si>
  <si>
    <t>dehydration-responsive family protein | chr2:17958230-17960536 FORWARD</t>
  </si>
  <si>
    <t>VIT_14s0108g01210</t>
  </si>
  <si>
    <t>Symbols: HYP1, ATHYP1 | HYP1 (HYPOTHETICAL PROTEIN 1) | chr3:34719-38529 REVERSE</t>
  </si>
  <si>
    <t>VIT_14s0060g00280</t>
  </si>
  <si>
    <t>Symbols: RCI2B | RCI2B (RARE-COLD-INDUCIBLE 2B) | chr3:1757631-1758492 REVERSE</t>
  </si>
  <si>
    <t>VIT_15s0046g03780</t>
  </si>
  <si>
    <t>VIT_14s0083g00110</t>
  </si>
  <si>
    <t>Symbols: AOC1, ERD12 | AOC1 (ALLENE OXIDE CYCLASE 1); allene-oxide cyclase | chr3:9403883-9405250 FORWARD</t>
  </si>
  <si>
    <t>VIT_16s0100g00570</t>
  </si>
  <si>
    <t>dehydration-responsive family protein | chr4:314353-317675 FORWARD</t>
  </si>
  <si>
    <t>VIT_07s0104g00360</t>
  </si>
  <si>
    <t>early-responsive to dehydration protein-related / ERD protein-related | chr4:1284066-1287747 FORWARD</t>
  </si>
  <si>
    <t>VIT_12s0059g01090</t>
  </si>
  <si>
    <t>early-responsive to dehydration protein-related / ERD protein-related | chr4:11715824-11719792 REVERSE</t>
  </si>
  <si>
    <t>VIT_07s0095g00300</t>
  </si>
  <si>
    <t>dehydration-responsive protein-related | chr5:1820132-1823771 FORWARD</t>
  </si>
  <si>
    <t>VIT_04s0008g04140</t>
  </si>
  <si>
    <t>Symbols: RD22 | RD22; nutrient reservoir | chr5:8914233-8916800 REVERSE</t>
  </si>
  <si>
    <t>VIT_04s0008g04060</t>
  </si>
  <si>
    <t>VIT_04s0008g04090</t>
  </si>
  <si>
    <t>VIT_04s0008g03940</t>
  </si>
  <si>
    <t>VIT_04s0008g04040</t>
  </si>
  <si>
    <t>VIT_04s0008g04150</t>
  </si>
  <si>
    <t>VIT_04s0008g03950</t>
  </si>
  <si>
    <t>VIT_04s0008g04000</t>
  </si>
  <si>
    <t>VIT_04s0008g04120</t>
  </si>
  <si>
    <t>VIT_04s0008g03990</t>
  </si>
  <si>
    <t>VIT_04s0008g04160</t>
  </si>
  <si>
    <t>VIT_04s0008g03980</t>
  </si>
  <si>
    <t>VIT_04s0008g04020</t>
  </si>
  <si>
    <t>VIT_04s0008g04050</t>
  </si>
  <si>
    <t>VIT_19s0014g02160</t>
  </si>
  <si>
    <t>drought-responsive family protein | chr5:9491072-9493920 FORWARD</t>
  </si>
  <si>
    <t>20.2.4</t>
  </si>
  <si>
    <t>stress.abiotic.touch/wounding</t>
  </si>
  <si>
    <t>VIT_12s0057g00170</t>
  </si>
  <si>
    <t>wound-responsive family protein | chr4:6374734-6375210 FORWARD</t>
  </si>
  <si>
    <t>VIT_12s0057g00140</t>
  </si>
  <si>
    <t>VIT_12s0057g00060</t>
  </si>
  <si>
    <t>VIT_12s0057g00210</t>
  </si>
  <si>
    <t>VIT_12s0057g00180</t>
  </si>
  <si>
    <t>VIT_19s0014g03730</t>
  </si>
  <si>
    <t>VIT_12s0057g00190</t>
  </si>
  <si>
    <t>VIT_12s0057g00100</t>
  </si>
  <si>
    <t>VIT_12s0057g00110</t>
  </si>
  <si>
    <t>VIT_12s0057g00120</t>
  </si>
  <si>
    <t>VIT_12s0057g00070</t>
  </si>
  <si>
    <t>VIT_12s0057g00090</t>
  </si>
  <si>
    <t>VIT_12s0057g00150</t>
  </si>
  <si>
    <t>VIT_12s0057g00080</t>
  </si>
  <si>
    <t>VIT_12s0057g00220</t>
  </si>
  <si>
    <t>wound-responsive protein-related | chr4:13997292-13998347 REVERSE</t>
  </si>
  <si>
    <t>VIT_00s0203g00020</t>
  </si>
  <si>
    <t>VIT_02s0025g01720</t>
  </si>
  <si>
    <t>FUNCTIONS IN: molecular_function unknown; EXPRESSED IN: 22 plant structures; EXPRESSED DURING: 13 growth stages; CONTAINS InterPro DOMAIN/s: Development and cell death domain (InterPro:IPR013989), Kelch related (InterPro:IPR013089); BEST Arabidopsis thaliana protein match is: unknown protein (TAIR:AT3G27090.1); Has 5084 Blast hits to 2870 proteins in 85 species: Archae - 0; Bacteria - 24; Metazoa - 270; Fungi - 58; Plants - 157; Viruses - 8; Other Eukaryotes - 4567 (source: NCBI BLink). | chr5:16815489-16817301 FORWARD</t>
  </si>
  <si>
    <t>20.2.5</t>
  </si>
  <si>
    <t>stress.abiotic.light</t>
  </si>
  <si>
    <t>VIT_18s0001g12100</t>
  </si>
  <si>
    <t>Symbols: JAC1 | JAC1 (J-DOMAIN PROTEIN REQUIRED FOR CHLOROPLAST ACCUMULATION RESPONSE 1); heat shock protein binding | chr1:28190816-28193800 REVERSE</t>
  </si>
  <si>
    <t>20.2.99</t>
  </si>
  <si>
    <t>stress.abiotic.unspecified</t>
  </si>
  <si>
    <t>VIT_07s0005g02370</t>
  </si>
  <si>
    <t>Symbols: GLP5 | GLP5 (GERMIN-LIKE PROTEIN 5); manganese ion binding / nutrient reservoir | chr1:3093839-3094864 FORWARD</t>
  </si>
  <si>
    <t>VIT_17s0000g05360</t>
  </si>
  <si>
    <t>Symbols: GLP4 | GLP4 (GERMIN-LIKE PROTEIN 4); manganese ion binding / nutrient reservoir | chr1:6554568-6555377 REVERSE</t>
  </si>
  <si>
    <t>VIT_05s0077g01530</t>
  </si>
  <si>
    <t>Symbols: MLP423 | MLP423 (MLP-LIKE PROTEIN 423) | chr1:8500451-8501520 REVERSE</t>
  </si>
  <si>
    <t>VIT_05s0077g01650</t>
  </si>
  <si>
    <t>VIT_05s0077g01680</t>
  </si>
  <si>
    <t>VIT_01s0026g00570</t>
  </si>
  <si>
    <t>VIT_12s0028g03640</t>
  </si>
  <si>
    <t>VIT_05s0077g01570</t>
  </si>
  <si>
    <t>VIT_05s0077g01550</t>
  </si>
  <si>
    <t>VIT_05s0077g01540</t>
  </si>
  <si>
    <t>VIT_05s0077g01560</t>
  </si>
  <si>
    <t>VIT_05s0077g01660</t>
  </si>
  <si>
    <t>VIT_00s0527g00030</t>
  </si>
  <si>
    <t>Symbols: AGP31 | AGP31 (arabinogalactan-protein 31) | chr1:9889125-9890993 REVERSE</t>
  </si>
  <si>
    <t>VIT_10s0003g01250</t>
  </si>
  <si>
    <t>pollen Ole e 1 allergen and extensin family protein | chr1:10178902-10180019 FORWARD</t>
  </si>
  <si>
    <t>VIT_09s0070g00220</t>
  </si>
  <si>
    <t>Symbols: MLP168 | MLP168 (MLP-LIKE PROTEIN 168) | chr1:12956159-12957090 REVERSE</t>
  </si>
  <si>
    <t>VIT_17s0000g04260</t>
  </si>
  <si>
    <t>universal stress protein (USP) family protein | chr1:18112458-18113733 FORWARD</t>
  </si>
  <si>
    <t>VIT_08s0056g01610</t>
  </si>
  <si>
    <t>dehydrin family protein | chr1:20309775-20310767 REVERSE</t>
  </si>
  <si>
    <t>VIT_01s0011g03680</t>
  </si>
  <si>
    <t>universal stress protein (USP) family protein | chr1:25598331-25599357 REVERSE</t>
  </si>
  <si>
    <t>VIT_01s0011g05060</t>
  </si>
  <si>
    <t>Symbols: MLP34 | MLP34 (MLP-LIKE PROTEIN 34) | chr1:26715183-26716829 REVERSE</t>
  </si>
  <si>
    <t>VIT_01s0011g05100</t>
  </si>
  <si>
    <t>VIT_05s0077g01670</t>
  </si>
  <si>
    <t>Bet v I allergen family protein | chr1:26722881-26723778 REVERSE</t>
  </si>
  <si>
    <t>VIT_01s0011g05110</t>
  </si>
  <si>
    <t>Symbols: MLP43 | MLP43 (MLP-LIKE PROTEIN 43) | chr1:26725626-26726544 REVERSE</t>
  </si>
  <si>
    <t>VIT_01s0011g05120</t>
  </si>
  <si>
    <t>VIT_03s0038g04390</t>
  </si>
  <si>
    <t>Symbols: LEA | LEA (DEHYDRIN LEA) | chr2:9206016-9207125 REVERSE</t>
  </si>
  <si>
    <t>VIT_04s0008g00890</t>
  </si>
  <si>
    <t>Bet v I allergen family protein | chr2:11094832-11095404 REVERSE</t>
  </si>
  <si>
    <t>VIT_06s0004g07880</t>
  </si>
  <si>
    <t>allergen-related | chr2:12940577-12942167 REVERSE</t>
  </si>
  <si>
    <t>VIT_14s0128g00570</t>
  </si>
  <si>
    <t>germin-like protein, putative | chr3:1781067-1782007 REVERSE</t>
  </si>
  <si>
    <t>VIT_11s0016g01220</t>
  </si>
  <si>
    <t>Symbols: GLP3, GLP3A, GLP3B, ATGER3, GER3 | GER3 (GERMIN 3); oxalate oxidase | chr5:6975104-6975993 REVERSE</t>
  </si>
  <si>
    <t>VIT_16s0039g01770</t>
  </si>
  <si>
    <t>Bet v I allergen family protein | chr5:10024813-10025382 FORWARD</t>
  </si>
  <si>
    <t>VIT_14s0128g00690</t>
  </si>
  <si>
    <t>germin-like protein, putative | chr5:15657802-15658584 REVERSE</t>
  </si>
  <si>
    <t>VIT_14s0128g00540</t>
  </si>
  <si>
    <t>germin-like protein, putative | chr5:15662705-15663486 REVERSE</t>
  </si>
  <si>
    <t>VIT_14s0128g00600</t>
  </si>
  <si>
    <t>germin-like protein, putative | chr5:15669898-15670808 REVERSE</t>
  </si>
  <si>
    <t>VIT_11s0052g01620</t>
  </si>
  <si>
    <t>allergen V5/Tpx-1-related family protein | chr5:23337850-23338807 FORWARD</t>
  </si>
  <si>
    <t>VIT_16s0098g01910</t>
  </si>
  <si>
    <t>cupin family protein | chr5:24812804-24813436 REVERSE</t>
  </si>
  <si>
    <t>VIT_00s0207g00130</t>
  </si>
  <si>
    <t>allergen V5/Tpx-1-related family protein | chr5:26574181-26574874 FORWARD</t>
  </si>
  <si>
    <t>CHRUN_JGVV2851_1_T01</t>
  </si>
  <si>
    <t>Stress-induced-phosphoprotein 1</t>
  </si>
  <si>
    <t>CHRUN_JGVV1286_1_T01</t>
  </si>
  <si>
    <t>CHR7_JGVV31_136_T01</t>
  </si>
  <si>
    <t>Stress enhanced protein 2 (SEP2)</t>
  </si>
  <si>
    <t>CHR7_JGVV104_67_T01</t>
  </si>
  <si>
    <t>No hit</t>
  </si>
  <si>
    <t>CHR18_JGVV1_946_T01</t>
  </si>
  <si>
    <t>Anthranilate N-benzoyltransferase protein 1</t>
  </si>
  <si>
    <t>CHR12_JGVV57_68_T01</t>
  </si>
  <si>
    <t>CF9</t>
  </si>
  <si>
    <t>CHR12_JGVV57_75_T01</t>
  </si>
  <si>
    <t>CHR3_JGVV88_30_T01</t>
  </si>
  <si>
    <t>Pathogenesis-related protein 1 precursor (PRP 1)</t>
  </si>
  <si>
    <t>CHR3_JGVV88_51_T01</t>
  </si>
  <si>
    <t>CHR11_JGVV118_4_T01</t>
  </si>
  <si>
    <t>Receptor Like Protein 9</t>
  </si>
  <si>
    <t>CHR1_JGVV11_145_T01</t>
  </si>
  <si>
    <t>Bet v I allergen</t>
  </si>
  <si>
    <t>CHR17_JGVV0_706_T01</t>
  </si>
  <si>
    <t>Thaumatin</t>
  </si>
  <si>
    <t>CHR11_JGVV118_8_T01</t>
  </si>
  <si>
    <t>Disease resistance protein</t>
  </si>
  <si>
    <t>CHR18_JGVV1_846_T01</t>
  </si>
  <si>
    <t>Thaumatin SCUTL2</t>
  </si>
  <si>
    <t>CHR18_JGVV1_218_T01</t>
  </si>
  <si>
    <t>Thaumatin ATLP-1</t>
  </si>
  <si>
    <t>CHR18_JGVV1_1191_T01</t>
  </si>
  <si>
    <t>Pathogenesis related protein</t>
  </si>
  <si>
    <t>CHR19_JGVV14_100_T01</t>
  </si>
  <si>
    <t>Pathogenesis-related</t>
  </si>
  <si>
    <t>CHR18_JGVV1_1190_T01</t>
  </si>
  <si>
    <t>CHR18_JGVV1_1192_T01</t>
  </si>
  <si>
    <t>Pathogen-related</t>
  </si>
  <si>
    <t>CHR1_JGVV10_144_T01</t>
  </si>
  <si>
    <t>Gamma-thionin precursor</t>
  </si>
  <si>
    <t>CHR3_JGVV88_45_T01</t>
  </si>
  <si>
    <t>Pathogenesis related protein 1 precursor [Vitis vinifera]</t>
  </si>
  <si>
    <t>CHR3_JGVV91_103_T01</t>
  </si>
  <si>
    <t>NtPRp27 secretory protein</t>
  </si>
  <si>
    <t>CHR3_JGVV91_104_T01</t>
  </si>
  <si>
    <t>CHR3_JGVV38_385_T01</t>
  </si>
  <si>
    <t>Enhanced disease susceptibility 5 EDS5</t>
  </si>
  <si>
    <t>CHR3_JGVV38_384_T01</t>
  </si>
  <si>
    <t>CHR4_JGVV8_265_T01</t>
  </si>
  <si>
    <t>Avirulence induced gene (AIG)</t>
  </si>
  <si>
    <t>CHR8_JGVV7_413_T01</t>
  </si>
  <si>
    <t>UGT73C2 (UDP-glucosyl transferase 73C2)</t>
  </si>
  <si>
    <t>CHR14_JGVV6_79_T01</t>
  </si>
  <si>
    <t>CHAT (acetyl coa:(z)-3-hexen-1-ol acetyltransferase)</t>
  </si>
  <si>
    <t>CHR14_JGVV81_66_T01</t>
  </si>
  <si>
    <t>PATHOgenesIS-related 4</t>
  </si>
  <si>
    <t>CHR5_JGVV20_465_T01</t>
  </si>
  <si>
    <t>RPM1 (resistance to p. syringae pv maculicola 1)</t>
  </si>
  <si>
    <t>CHR1_JGVV11_545_T01</t>
  </si>
  <si>
    <t>CHR7_JGVV5_547_T01</t>
  </si>
  <si>
    <t>CHR12_GSVIVT00030098001_T01</t>
  </si>
  <si>
    <t>R protein disease resistance protein</t>
  </si>
  <si>
    <t>CHR3_JGVV38_132_T01</t>
  </si>
  <si>
    <t>Endochitinase 1, basic</t>
  </si>
  <si>
    <t>CHR19_JGVV14_483_T01</t>
  </si>
  <si>
    <t>NDR1 (non race-specific disease resistance)</t>
  </si>
  <si>
    <t>CHRUN_JGVV399_1_T01</t>
  </si>
  <si>
    <t>Unknown</t>
  </si>
  <si>
    <t>CHR16_GSVIVT00024435001_T01</t>
  </si>
  <si>
    <t>Disease resistance family protein</t>
  </si>
  <si>
    <t>CHR16_GSVIVT00013999001_T01</t>
  </si>
  <si>
    <t>Receptor Like Protein 35</t>
  </si>
  <si>
    <t>CHR6_JGVV80_7_T01</t>
  </si>
  <si>
    <t>Harpin-induced family protein</t>
  </si>
  <si>
    <t>CHR3_JGVV38_302_T01</t>
  </si>
  <si>
    <t>R protein  PRF  disease resistance protein</t>
  </si>
  <si>
    <t>CHR14_JGVV66_167_T01</t>
  </si>
  <si>
    <t>SAG101 (senescence-associated gene 101)</t>
  </si>
  <si>
    <t>CHRUN_JGVV1290_1_T01</t>
  </si>
  <si>
    <t>Chitinase Class I</t>
  </si>
  <si>
    <t>CHR5_JGVV94_29_T01</t>
  </si>
  <si>
    <t>Chitinase, class IV [Vitis vinifera]</t>
  </si>
  <si>
    <t>CHR5_JGVV94_17_T01</t>
  </si>
  <si>
    <t>Chitinase class IV</t>
  </si>
  <si>
    <t>CHR5_JGVV94_30_T01</t>
  </si>
  <si>
    <t>CHR5_JGVV94_32_T01</t>
  </si>
  <si>
    <t>CHR5_JGVV94_26_T01</t>
  </si>
  <si>
    <t>CHR18_GSVIVT00026097001_T01</t>
  </si>
  <si>
    <t>TIR-NBS-LRR disease resistance</t>
  </si>
  <si>
    <t>CHR10_JGVV3_60_T01</t>
  </si>
  <si>
    <t>Negative regulator of systemic acquired resistance (SNI1)</t>
  </si>
  <si>
    <t>CHR11_JGVV149_26_T01</t>
  </si>
  <si>
    <t>Chitinase A</t>
  </si>
  <si>
    <t>CHR16_JGVV13_50_T01</t>
  </si>
  <si>
    <t>CHR12_JGVV35_70_T01</t>
  </si>
  <si>
    <t>Disease resistance protein RPS2</t>
  </si>
  <si>
    <t>CHR12_JGVV35_88_T01</t>
  </si>
  <si>
    <t>Disease resistance protein (NBS-LRR class)</t>
  </si>
  <si>
    <t>CHR18_JGVV1_788_T01</t>
  </si>
  <si>
    <t>R protein MLA10</t>
  </si>
  <si>
    <t>CHR4_JGVV23_38_T01</t>
  </si>
  <si>
    <t>Thaumatin SCUTL1</t>
  </si>
  <si>
    <t>CHR3_JGVV38_249_T01</t>
  </si>
  <si>
    <t>CHR4_JGVV23_37_T01</t>
  </si>
  <si>
    <t>CHR13_JGVV19_313_T01</t>
  </si>
  <si>
    <t>CHR8_JGVV7_779_T01</t>
  </si>
  <si>
    <t>CHR2_JGVV33_70_T01</t>
  </si>
  <si>
    <t>Anthraniloyal-CoA: methanol anthraniloyal transferase</t>
  </si>
  <si>
    <t>CHR16_JGVV39_33_T01</t>
  </si>
  <si>
    <t>10-deacetylbaccatin III 10-O-acetyltransferase</t>
  </si>
  <si>
    <t>CHR9_JGVV18_102_T01</t>
  </si>
  <si>
    <t>CHR2_JGVV33_73_T01</t>
  </si>
  <si>
    <t>CHR2_JGVV33_72_T01</t>
  </si>
  <si>
    <t>CHR2_JGVV33_69_T01</t>
  </si>
  <si>
    <t>CHR2_JGVV87_49_T01</t>
  </si>
  <si>
    <t>CHR13_JGVV67_200_T01</t>
  </si>
  <si>
    <t>CHR3_JGVV38_313_T01</t>
  </si>
  <si>
    <t>CHR14_PDVV68_217_T01</t>
  </si>
  <si>
    <t>HcrVf1 protein</t>
  </si>
  <si>
    <t>CHR14_PDVV68_218_T01</t>
  </si>
  <si>
    <t>CHR1_JGVV150_44_T01</t>
  </si>
  <si>
    <t>Respiratory burst oxidase protein D (RBOHD)</t>
  </si>
  <si>
    <t>CHR14_JGVV60_32_T01</t>
  </si>
  <si>
    <t>Respiratory burst oxidase protein B (ATRBOHB)</t>
  </si>
  <si>
    <t>CHR16_JGVV39_192_T01</t>
  </si>
  <si>
    <t>CHR15_JGVV107_19_T01</t>
  </si>
  <si>
    <t>R protein L6</t>
  </si>
  <si>
    <t>CHR7_JGVV5_359_T01</t>
  </si>
  <si>
    <t>Unknown protein</t>
  </si>
  <si>
    <t>CHRUN_JGVV288_6_T01</t>
  </si>
  <si>
    <t>CHR18_JGVV164_4_T01</t>
  </si>
  <si>
    <t>CHR17_GSVIVT00007852001_T01</t>
  </si>
  <si>
    <t>EDS1 (Enhanced disease susceptibility 1)</t>
  </si>
  <si>
    <t>CHR17_JGVV0_265_T01</t>
  </si>
  <si>
    <t>Disease resistance protein (EDS1)</t>
  </si>
  <si>
    <t>CHR17_JGVV0_266_T01</t>
  </si>
  <si>
    <t>CHR4_JGVV23_31_T01</t>
  </si>
  <si>
    <t>MLO4 (mildew resistance locus O 4)</t>
  </si>
  <si>
    <t>CHR10_JGVV3_39_T01</t>
  </si>
  <si>
    <t>MLO6 (mildew resistance locus O 6)</t>
  </si>
  <si>
    <t>CHR13_JGVV19_119_T01</t>
  </si>
  <si>
    <t>MLO1</t>
  </si>
  <si>
    <t>CHR6_JGVV4_498_T01</t>
  </si>
  <si>
    <t>CHR8_JGVV40_110_T01</t>
  </si>
  <si>
    <t>Mlo3</t>
  </si>
  <si>
    <t>CHR12_JGVV35_10_T01</t>
  </si>
  <si>
    <t>MLO-like protein 13</t>
  </si>
  <si>
    <t>CHR18_JGVV89_72_T01</t>
  </si>
  <si>
    <t>CF4</t>
  </si>
  <si>
    <t>CHR9_JGVV2_527_T01</t>
  </si>
  <si>
    <t>RPS5 (resistant to p. syringae 5)</t>
  </si>
  <si>
    <t>CHR9_JGVV2_530_T01</t>
  </si>
  <si>
    <t>CHR10_JGVV42_36_T01</t>
  </si>
  <si>
    <t>RPS2 (resistant to p. syringae 2)</t>
  </si>
  <si>
    <t>CHR9_PDVV2_410_T01</t>
  </si>
  <si>
    <t>CHR9_JGVV2_438_T01</t>
  </si>
  <si>
    <t>CHR4_JGVV8_416_T01</t>
  </si>
  <si>
    <t>CHR18_JGVV89_126_T01</t>
  </si>
  <si>
    <t>CHR15_JGVV45_66_T01</t>
  </si>
  <si>
    <t>CHR15_JGVV45_61_T01</t>
  </si>
  <si>
    <t>Disease resistance protein RPR1</t>
  </si>
  <si>
    <t>CHR13_GSVIVT00032161001_T01</t>
  </si>
  <si>
    <t>CHR15_PDVV21_250_T01</t>
  </si>
  <si>
    <t>RPP13 (recognition of peronospora parasitica 13)</t>
  </si>
  <si>
    <t>CHR15_JGVV45_72_T01</t>
  </si>
  <si>
    <t>CHR15_JGVV45_73_T01</t>
  </si>
  <si>
    <t>CHR3_JGVV38_296_T01</t>
  </si>
  <si>
    <t>CHR13_JGVV67_204_T01</t>
  </si>
  <si>
    <t>CHR15_PDVV46_73_T01</t>
  </si>
  <si>
    <t>CHR13_JGVV67_205_T01</t>
  </si>
  <si>
    <t>CHR6_JGVV4_686_T01</t>
  </si>
  <si>
    <t>Dirigent protein</t>
  </si>
  <si>
    <t>CHR6_PDVV4_675_T01</t>
  </si>
  <si>
    <t>Dirigent protein pDIR9</t>
  </si>
  <si>
    <t>CHR6_JGVV4_688_T01</t>
  </si>
  <si>
    <t>CHR6_JGVV4_685_T01</t>
  </si>
  <si>
    <t>CHR4_JGVV44_165_T01</t>
  </si>
  <si>
    <t>Dirigent</t>
  </si>
  <si>
    <t>CHRUN_JGVV448_2_T01</t>
  </si>
  <si>
    <t>CHR9_JGVV2_528_T01</t>
  </si>
  <si>
    <t>CHR19_JGVV14_54_T01</t>
  </si>
  <si>
    <t>BED finger-nbs-lrr resistance protein [Populus trichocarpa]</t>
  </si>
  <si>
    <t>CHR8_JGVV7_194_T01</t>
  </si>
  <si>
    <t>Dirigent pDIR4</t>
  </si>
  <si>
    <t>CHR8_JGVV7_199_T01</t>
  </si>
  <si>
    <t>Dirigent pDIR3</t>
  </si>
  <si>
    <t>CHR8_JGVV7_197_T01</t>
  </si>
  <si>
    <t>Disease resistance-responsive</t>
  </si>
  <si>
    <t>CHRUN_JGVV160_7_T01</t>
  </si>
  <si>
    <t>TIR-NBS-LRR-TIR disease resistance protein</t>
  </si>
  <si>
    <t>CHR14_JGVV30_138_T01</t>
  </si>
  <si>
    <t>CHR3_JGVV88_49_T01</t>
  </si>
  <si>
    <t>CHR3_JGVV88_50_T01</t>
  </si>
  <si>
    <t>Pathogenesis related protein 1 precursor (pr1 gene)</t>
  </si>
  <si>
    <t>CHR14_GSVIVT00023547001_T01</t>
  </si>
  <si>
    <t>CHR1_JGVV11_493_T01</t>
  </si>
  <si>
    <t>CHR3_JGVV38_261_T01</t>
  </si>
  <si>
    <t>Dirigent protein pDIR7</t>
  </si>
  <si>
    <t>CHR16_JGVV50_112_T01</t>
  </si>
  <si>
    <t>HcrVf2 protein</t>
  </si>
  <si>
    <t>CHR1_PDVV10_263_T01</t>
  </si>
  <si>
    <t>CHR16_JGVV50_74_T01</t>
  </si>
  <si>
    <t>EIX receptor 2</t>
  </si>
  <si>
    <t>CHR14_JGVV171_5_T01</t>
  </si>
  <si>
    <t>Hcr2-0B</t>
  </si>
  <si>
    <t>CHR16_JGVV50_227_T01</t>
  </si>
  <si>
    <t>CHR14_JGVV68_212_T01</t>
  </si>
  <si>
    <t>CHR14_JGVV68_216_T01</t>
  </si>
  <si>
    <t>CHR16_JGVV22_201_T01</t>
  </si>
  <si>
    <t>CHRUN_JGVV144_15_T01</t>
  </si>
  <si>
    <t>CHRUN_PDVV316_4_T01</t>
  </si>
  <si>
    <t>CHR16_JGVV50_225_T01</t>
  </si>
  <si>
    <t>Leucine-rich repeat</t>
  </si>
  <si>
    <t>CHR14_JGVV68_211_T01</t>
  </si>
  <si>
    <t>CHR16_JGVV50_80_T01</t>
  </si>
  <si>
    <t>Leucine-rich repeat protein kinase</t>
  </si>
  <si>
    <t>CHRUN_JGVV316_1_T01</t>
  </si>
  <si>
    <t>CHRUN_JGVV144_23_T01</t>
  </si>
  <si>
    <t>CHR16_JGVV22_186_T01</t>
  </si>
  <si>
    <t>CHR14_JGVV68_215_T01</t>
  </si>
  <si>
    <t>CHR16_JGVV50_235_T01</t>
  </si>
  <si>
    <t>HcrVf3 protein</t>
  </si>
  <si>
    <t>CHR16_JGVV50_220_T01</t>
  </si>
  <si>
    <t>Receptor Like Protein 47</t>
  </si>
  <si>
    <t>CHR6_PDVV4_672_T01</t>
  </si>
  <si>
    <t>CHR6_JGVV4_684_T01</t>
  </si>
  <si>
    <t>CHR6_JGVV4_687_T01</t>
  </si>
  <si>
    <t>CHR13_GSVIVT00001378001_T01</t>
  </si>
  <si>
    <t>CHR9_JGVV2_736_T01</t>
  </si>
  <si>
    <t>CHR12_GSVIVT00023277001_T01</t>
  </si>
  <si>
    <t>CHR13_GSVIVT00027276001_T01</t>
  </si>
  <si>
    <t>CHR17_GSVIVT00008357001_T01</t>
  </si>
  <si>
    <t>CHR13_JGVV47_25_T01</t>
  </si>
  <si>
    <t>CHR18_JGVV1_415_T01</t>
  </si>
  <si>
    <t>CHR7_GSVIVT00028665001_T01</t>
  </si>
  <si>
    <t>CC-NBS-LRR class</t>
  </si>
  <si>
    <t>CHR13_JGVV74_11_T01</t>
  </si>
  <si>
    <t>CHR18_JGVV41_184_T01</t>
  </si>
  <si>
    <t>CHR13_JGVV84_47_T01</t>
  </si>
  <si>
    <t>CHR13_PDVV156_48_T01</t>
  </si>
  <si>
    <t>Disease resistance protein (CC-NBS-LRR class)</t>
  </si>
  <si>
    <t>CHR13_JGVV64_6_T01</t>
  </si>
  <si>
    <t>CHR13_JGVV47_22_T01</t>
  </si>
  <si>
    <t>CHR15_PDVV24_126_T01</t>
  </si>
  <si>
    <t>CHR19_GSVIVT00020358001_T01</t>
  </si>
  <si>
    <t>CHR13_JGVV156_48_T01</t>
  </si>
  <si>
    <t>Disease resistance protein (TIR-NBS class)</t>
  </si>
  <si>
    <t>CHR12_JGVV34_12_T01</t>
  </si>
  <si>
    <t>CHR13_GSVIVT00027270001_T01</t>
  </si>
  <si>
    <t>Disease resistance protein (NBS class)</t>
  </si>
  <si>
    <t>CHR1_JGVV11_529_T01</t>
  </si>
  <si>
    <t>CHR13_GSVIVT00032139001_T01</t>
  </si>
  <si>
    <t>CHR5_JGVV51_33_T01</t>
  </si>
  <si>
    <t>Disease resistance-responsive family</t>
  </si>
  <si>
    <t>CHR13_GSVIVT00036617001_T01</t>
  </si>
  <si>
    <t>NBS type disease resistance protein</t>
  </si>
  <si>
    <t>CHR5_JGVV102_98_T01</t>
  </si>
  <si>
    <t>CHR11_JGVV16_357_T01</t>
  </si>
  <si>
    <t>CHR4_JGVV23_144_T01</t>
  </si>
  <si>
    <t>CHR18_GSVIVT00008727001_T01</t>
  </si>
  <si>
    <t>CHR6_GSVIVT00025477001_T01</t>
  </si>
  <si>
    <t>Hcr2-p4.1</t>
  </si>
  <si>
    <t>CHR6_GSVIVT00025485001_T01</t>
  </si>
  <si>
    <t>CHRUN_JGVV301_8_T01</t>
  </si>
  <si>
    <t>CHR18_JGVV41_189_T01</t>
  </si>
  <si>
    <t>CHR18_JGVV75_35_T01</t>
  </si>
  <si>
    <t>CHR16_GSVIVT00013995001_T01</t>
  </si>
  <si>
    <t>CHR18_JGVV89_75_T01</t>
  </si>
  <si>
    <t>CHR3_JGVV63_230_T01</t>
  </si>
  <si>
    <t>CHRUN_JGVV335_2_T01</t>
  </si>
  <si>
    <t>CHRUN_JGVV288_2_T01</t>
  </si>
  <si>
    <t>Nematode resistance-like protein</t>
  </si>
  <si>
    <t>CHR2_JGVV25_69_T01</t>
  </si>
  <si>
    <t>Pinoresinol forming dirigent protein</t>
  </si>
  <si>
    <t>CHR2_JGVV25_71_T01</t>
  </si>
  <si>
    <t>CHR14_JGVV30_97_T01</t>
  </si>
  <si>
    <t>CHR6_JGVV9_183_T01</t>
  </si>
  <si>
    <t>CHR19_JGVV90_22_T01</t>
  </si>
  <si>
    <t>CHR12_GSVIVT00023177001_T01</t>
  </si>
  <si>
    <t>CHR14_JGVV30_114_T01</t>
  </si>
  <si>
    <t>CHR12_JGVV35_87_T01</t>
  </si>
  <si>
    <t>NBS-LRR type disease resistance protein</t>
  </si>
  <si>
    <t>CHR19_JGVV14_458_T01</t>
  </si>
  <si>
    <t>CHR14_JGVV30_107_T01</t>
  </si>
  <si>
    <t>CHR12_JGVV35_86_T01</t>
  </si>
  <si>
    <t>CHR19_JGVV14_52_T01</t>
  </si>
  <si>
    <t>Disease resistance protein RFL1</t>
  </si>
  <si>
    <t>CHR2_JGVV33_40_T01</t>
  </si>
  <si>
    <t>CHR18_JGVV41_188_T01</t>
  </si>
  <si>
    <t>CHR18_JGVV41_190_T01</t>
  </si>
  <si>
    <t>CHR18_JGVV72_19_T01</t>
  </si>
  <si>
    <t>TIR-NBS-LRR type R protein 7</t>
  </si>
  <si>
    <t>CHRUN_JGVV238_4_T01</t>
  </si>
  <si>
    <t>CHR18_JGVV89_85_T01</t>
  </si>
  <si>
    <t>TIR-NBS-TIR type disease resistance protein</t>
  </si>
  <si>
    <t>CHR18_JGVV75_36_T01</t>
  </si>
  <si>
    <t>CHR18_JGVV41_186_T01</t>
  </si>
  <si>
    <t>CHR15_JGVV107_20_T01</t>
  </si>
  <si>
    <t>CHR18_JGVV89_86_T01</t>
  </si>
  <si>
    <t>CHRUN_JGVV275_4_T01</t>
  </si>
  <si>
    <t>Disease resistance protein (TIR-NBS-LRR class)</t>
  </si>
  <si>
    <t>CHR12_JGVV34_133_T01</t>
  </si>
  <si>
    <t>CHR16_JGVV50_55_T01</t>
  </si>
  <si>
    <t>Chitinase [Vitis vinifera]</t>
  </si>
  <si>
    <t>CHR15_JGVV46_195_T01</t>
  </si>
  <si>
    <t>Acidic endochitinase (CHIB1)</t>
  </si>
  <si>
    <t>CHR15_JGVV46_185_T01</t>
  </si>
  <si>
    <t>Chitinase, class III</t>
  </si>
  <si>
    <t>CHR16_JGVV50_111_T01</t>
  </si>
  <si>
    <t>CHR18_JGVV72_6_T01</t>
  </si>
  <si>
    <t>CHR18_JGVV75_50_T01</t>
  </si>
  <si>
    <t>CHR8_JGVV7_196_T01</t>
  </si>
  <si>
    <t>CHR17_JGVV0_490_T01</t>
  </si>
  <si>
    <t>CHR12_JGVV34_98_T01</t>
  </si>
  <si>
    <t>CHR18_JGVV41_187_T01</t>
  </si>
  <si>
    <t>CHRUN_JGVV335_1_T01</t>
  </si>
  <si>
    <t>CHRUN_JGVV160_32_T01</t>
  </si>
  <si>
    <t>CHRUN_JGVV515_2_T01</t>
  </si>
  <si>
    <t>CHR15_JGVV45_74_T01</t>
  </si>
  <si>
    <t>CHR10_JGVV71_85_T01</t>
  </si>
  <si>
    <t>CHR7_JGVV197_9_T01</t>
  </si>
  <si>
    <t>CHR7_JGVV197_20_T01</t>
  </si>
  <si>
    <t>CHRUN_JGVV487_5_T01</t>
  </si>
  <si>
    <t>CHR10_JGVV71_86_T01</t>
  </si>
  <si>
    <t>CHR17_JGVV119_15_T01</t>
  </si>
  <si>
    <t>Alpha-amylase/subtilisin inhibitor</t>
  </si>
  <si>
    <t>CHRUN_JGVV270_10_T01</t>
  </si>
  <si>
    <t>CHR17_JGVV119_10_T01</t>
  </si>
  <si>
    <t>CHR17_GSVIVT00012932001_T01</t>
  </si>
  <si>
    <t>Trypsin and protease inhibitor Kunitz family</t>
  </si>
  <si>
    <t>CHR16_JGVV100_91_T01</t>
  </si>
  <si>
    <t>Per1</t>
  </si>
  <si>
    <t>CHR6_JGVV4_373_T01</t>
  </si>
  <si>
    <t>Osmotin</t>
  </si>
  <si>
    <t>CHR7_JGVV5_14_T01</t>
  </si>
  <si>
    <t>Peripheral-type benzodiazepine receptor</t>
  </si>
  <si>
    <t>CHR9_JGVV2_540_T01</t>
  </si>
  <si>
    <t>6-4 photolyase</t>
  </si>
  <si>
    <t>CHR2_JGVV25_393_T01</t>
  </si>
  <si>
    <t>CHR2_JGVV25_386_T01</t>
  </si>
  <si>
    <t>Osmotin [Vitis vinifera]</t>
  </si>
  <si>
    <t>CHR2_JGVV25_387_T01</t>
  </si>
  <si>
    <t>CHR2_JGVV25_389_T01</t>
  </si>
  <si>
    <t>CHR2_JGVV25_388_T01</t>
  </si>
  <si>
    <t>CHR2_JGVV25_390_T01</t>
  </si>
  <si>
    <t>CHR2_PDVV25_369_T01</t>
  </si>
  <si>
    <t>CHR2_JGVV25_392_T01</t>
  </si>
  <si>
    <t>Thaumatin VVTL1 [Vitis vinifera]</t>
  </si>
  <si>
    <t>CHR2_JGVV25_383_T01</t>
  </si>
  <si>
    <t>Thaumatin [Vitis vinifera]</t>
  </si>
  <si>
    <t>CHR2_JGVV25_385_T01</t>
  </si>
  <si>
    <t>CHR2_JGVV25_391_T01</t>
  </si>
  <si>
    <t>CHR12_JGVV34_36_T01</t>
  </si>
  <si>
    <t>DnaJ homolog, subfamily B, member 13</t>
  </si>
  <si>
    <t>CHR1_JGVV26_171_T01</t>
  </si>
  <si>
    <t>ARL1 (ARG1-like 1)</t>
  </si>
  <si>
    <t>CHR9_JGVV2_607_T01</t>
  </si>
  <si>
    <t>Small heat shock protein (HSP26.5-P) 26.5 kDa class I</t>
  </si>
  <si>
    <t>CHR13_JGVV19_205_T01</t>
  </si>
  <si>
    <t>Heat shock protein 17.6 kDa class I</t>
  </si>
  <si>
    <t>CHR19_JGVV85_19_T01</t>
  </si>
  <si>
    <t>CHR9_JGVV2_48_T01</t>
  </si>
  <si>
    <t>Small heat stress protein class CIII</t>
  </si>
  <si>
    <t>CHR14_JGVV60_113_T01</t>
  </si>
  <si>
    <t>DnaJ homolog, subfamily A, member 5</t>
  </si>
  <si>
    <t>CHR1_JGVV26_118_T01</t>
  </si>
  <si>
    <t>DnaJ homolog, subfamily B, member 4</t>
  </si>
  <si>
    <t>CHR10_JGVV116_9_T01</t>
  </si>
  <si>
    <t>CHR1_JGVV11_180_T01</t>
  </si>
  <si>
    <t>Molecular chaperone DnaJ</t>
  </si>
  <si>
    <t>CHR18_JGVV1_1156_T01</t>
  </si>
  <si>
    <t>CHR8_JGVV7_2_T01</t>
  </si>
  <si>
    <t>CHR7_JGVV5_519_T01</t>
  </si>
  <si>
    <t>ATP-dependent Clp protease ClpB protein</t>
  </si>
  <si>
    <t>CHR3_JGVV180_2_T01</t>
  </si>
  <si>
    <t>CHR17_JGVV0_282_T01</t>
  </si>
  <si>
    <t>Heat shock protein 101</t>
  </si>
  <si>
    <t>CHR18_JGVV72_71_T01</t>
  </si>
  <si>
    <t>Heat shock protein-related</t>
  </si>
  <si>
    <t>CHR18_JGVV1_1137_T01</t>
  </si>
  <si>
    <t>DnaJ homolog, subfamily A, member 4</t>
  </si>
  <si>
    <t>CHR9_JGVV18_40_T01</t>
  </si>
  <si>
    <t>Co-chaperone-curved DNA binding protein A</t>
  </si>
  <si>
    <t>CHR3_JGVV38_255_T01</t>
  </si>
  <si>
    <t>CHR10_JGVV3_25_T01</t>
  </si>
  <si>
    <t>CHR4_JGVV8_548_T01</t>
  </si>
  <si>
    <t>CLPB-M/CLPB4/HSP98.7</t>
  </si>
  <si>
    <t>CHR4_JGVV8_100_T01</t>
  </si>
  <si>
    <t>Heat shock transcription factor A6B</t>
  </si>
  <si>
    <t>CHR13_JGVV19_207_T01</t>
  </si>
  <si>
    <t>CHR13_JGVV19_209_T01</t>
  </si>
  <si>
    <t>CHR6_JGVV4_256_T01</t>
  </si>
  <si>
    <t>CHR13_JGVV67_187_T01</t>
  </si>
  <si>
    <t>CHR5_JGVV20_312_T01</t>
  </si>
  <si>
    <t>Heat shock protein 70</t>
  </si>
  <si>
    <t>CHR18_JGVV1_414_T01</t>
  </si>
  <si>
    <t>Chaperone protein dnaJ</t>
  </si>
  <si>
    <t>CHR15_JGVV46_196_T01</t>
  </si>
  <si>
    <t>CHR1_JGVV146_14_T01</t>
  </si>
  <si>
    <t>BCL-2-associated athanogene 5</t>
  </si>
  <si>
    <t>CHR12_JGVV57_59_T01</t>
  </si>
  <si>
    <t>Heat shock protein 90C</t>
  </si>
  <si>
    <t>CHR8_JGVV105_28_T01</t>
  </si>
  <si>
    <t>CHR8_JGVV217_9_T01</t>
  </si>
  <si>
    <t>DnaJ homolog, subfamily B, member 9</t>
  </si>
  <si>
    <t>CHR8_JGVV7_837_T01</t>
  </si>
  <si>
    <t>CHR11_JGVV37_46_T01</t>
  </si>
  <si>
    <t>CHR9_JGVV2_52_T01</t>
  </si>
  <si>
    <t>DnaJ homolog, subfamily B, member 6</t>
  </si>
  <si>
    <t>CHR6_JGVV80_5_T01</t>
  </si>
  <si>
    <t>DnaJ homolog, subfamily A, member 2</t>
  </si>
  <si>
    <t>CHR13_JGVV19_241_T01</t>
  </si>
  <si>
    <t>CHR13_JGVV19_204_T01</t>
  </si>
  <si>
    <t>Heat shock protein 16.9 kDa class I</t>
  </si>
  <si>
    <t>CHR13_JGVV19_239_T01</t>
  </si>
  <si>
    <t>CHR13_JGVV19_234_T01</t>
  </si>
  <si>
    <t>Heat shock protein 18.2 kDa class I</t>
  </si>
  <si>
    <t>CHR13_JGVV73_42_T01</t>
  </si>
  <si>
    <t>CHR18_GSVIVT00034814001_T01</t>
  </si>
  <si>
    <t>CHR12_JGVV35_38_T01</t>
  </si>
  <si>
    <t>Heat shock protein 18.2 kDa class II</t>
  </si>
  <si>
    <t>CHR18_JGVV89_16_T01</t>
  </si>
  <si>
    <t>Heat shock protein precursor 22.0 kDa class IV</t>
  </si>
  <si>
    <t>CHR4_JGVV23_264_T01</t>
  </si>
  <si>
    <t>CHRUN_JGVV362_1_T01</t>
  </si>
  <si>
    <t>CHR5_JGVV29_73_T01</t>
  </si>
  <si>
    <t>CHRUN_JGVV960_2_T01</t>
  </si>
  <si>
    <t>Phosphosulfolactate synthase protein</t>
  </si>
  <si>
    <t>CHRUN_JGVV1356_2_T01</t>
  </si>
  <si>
    <t>CHRUN_JGVV1274_1_T01</t>
  </si>
  <si>
    <t>CHRUN_PDVV960_1_T01</t>
  </si>
  <si>
    <t>CHR2_JGVV154_43_T01</t>
  </si>
  <si>
    <t>Heat shock 22 kDa protein mitochondrial</t>
  </si>
  <si>
    <t>CHR2_JGVV154_42_T01</t>
  </si>
  <si>
    <t>Heat shock protein MTSHP</t>
  </si>
  <si>
    <t>CHR16_JGVV22_171_T01</t>
  </si>
  <si>
    <t>Heat shock 22 kDa protein</t>
  </si>
  <si>
    <t>CHR1_JGVV10_165_T01</t>
  </si>
  <si>
    <t>Heat shock protein 26a, chloroplast</t>
  </si>
  <si>
    <t>CHR16_JGVV98_88_T01</t>
  </si>
  <si>
    <t>CHR11_JGVV52_149_T01</t>
  </si>
  <si>
    <t>ATP binding , related</t>
  </si>
  <si>
    <t>CHR18_JGVV1_1082_T01</t>
  </si>
  <si>
    <t>CHR7_JGVV31_60_T01</t>
  </si>
  <si>
    <t>Heat shock transcription factor 4</t>
  </si>
  <si>
    <t>CHRUN_JGVV324_4_T01</t>
  </si>
  <si>
    <t>CHR6_JGVV4_371_T01</t>
  </si>
  <si>
    <t>CHRUN_JGVV787_2_T01</t>
  </si>
  <si>
    <t>Heat shock 70kDa protein 1/8</t>
  </si>
  <si>
    <t>CHRUN_JGVV254_1_T01</t>
  </si>
  <si>
    <t>Heat shock cognate 70 kDa protein 3 (HSC70-3) (HSP70-3)</t>
  </si>
  <si>
    <t>CHR17_JGVV53_68_T01</t>
  </si>
  <si>
    <t>DnaJ homolog, subfamily C, member 15</t>
  </si>
  <si>
    <t>CHRUN_JGVV415_3_T01</t>
  </si>
  <si>
    <t>Molecular chaperone DnaK</t>
  </si>
  <si>
    <t>CHR3_JGVV97_38_T01</t>
  </si>
  <si>
    <t>CHR4_JGVV8_147_T01</t>
  </si>
  <si>
    <t>Heat shock protein 17.6 kDa class II</t>
  </si>
  <si>
    <t>CHR4_JGVV8_139_T01</t>
  </si>
  <si>
    <t>CHR4_JGVV8_142_T01</t>
  </si>
  <si>
    <t>Small molecular heat shock protein 17.5</t>
  </si>
  <si>
    <t>CHR4_JGVV8_140_T01</t>
  </si>
  <si>
    <t>CHR4_JGVV8_141_T01</t>
  </si>
  <si>
    <t>CHR4_JGVV8_146_T01</t>
  </si>
  <si>
    <t>CHR4_JGVV8_148_T01</t>
  </si>
  <si>
    <t>CHR4_JGVV8_145_T01</t>
  </si>
  <si>
    <t>CHR4_JGVV8_149_T01</t>
  </si>
  <si>
    <t>CHR4_JGVV8_144_T01</t>
  </si>
  <si>
    <t>CHR4_JGVV8_138_T01</t>
  </si>
  <si>
    <t>CHR14_JGVV108_139_T01</t>
  </si>
  <si>
    <t>APG6/CLPB-P/CLPB3</t>
  </si>
  <si>
    <t>CHR4_JGVV8_164_T01</t>
  </si>
  <si>
    <t>CHR19_JGVV177_26_T01</t>
  </si>
  <si>
    <t>DNAJ heat shock N-terminal domain-containing</t>
  </si>
  <si>
    <t>CHR4_JGVV8_402_T01</t>
  </si>
  <si>
    <t>CHR14_JGVV60_30_T01</t>
  </si>
  <si>
    <t>CHR13_JGVV19_380_T01</t>
  </si>
  <si>
    <t>Small heat-shock protein HSP17.5 Cytosolic class I</t>
  </si>
  <si>
    <t>CHR13_JGVV64_45_T01</t>
  </si>
  <si>
    <t>DnaJ homolog, subfamily A, member 3</t>
  </si>
  <si>
    <t>CHR16_GSVIVT00012559001_T01</t>
  </si>
  <si>
    <t>CHR18_JGVV41_102_T01</t>
  </si>
  <si>
    <t>CHR2_JGVV25_26_T01</t>
  </si>
  <si>
    <t>Heat shock protein 90-1</t>
  </si>
  <si>
    <t>CHR16_JGVV50_145_T01</t>
  </si>
  <si>
    <t>CHR19_JGVV14_448_T01</t>
  </si>
  <si>
    <t>Heat shock  HSP20 family protein</t>
  </si>
  <si>
    <t>CHR8_JGVV58_114_T01</t>
  </si>
  <si>
    <t>Chaperone</t>
  </si>
  <si>
    <t>CHR13_JGVV19_236_T01</t>
  </si>
  <si>
    <t>CHR13_JGVV19_211_T01</t>
  </si>
  <si>
    <t>Heat shock protein class I (HSP17.8-CI)</t>
  </si>
  <si>
    <t>CHR13_JGVV19_220_T01</t>
  </si>
  <si>
    <t>CHR13_JGVV19_240_T01</t>
  </si>
  <si>
    <t>CHR13_JGVV19_226_T01</t>
  </si>
  <si>
    <t>CHR13_JGVV19_243_T01</t>
  </si>
  <si>
    <t>CHR13_JGVV19_233_T01</t>
  </si>
  <si>
    <t>CHR4_JGVV23_258_T01</t>
  </si>
  <si>
    <t>CHR16_JGVV50_132_T01</t>
  </si>
  <si>
    <t>C2 domain-containing protein</t>
  </si>
  <si>
    <t>CHR12_JGVV57_41_T01</t>
  </si>
  <si>
    <t>C2 domain containing protein</t>
  </si>
  <si>
    <t>CHR18_JGVV1_632_T01</t>
  </si>
  <si>
    <t>HOS15 (High expression of osmotically responsive genes 15)</t>
  </si>
  <si>
    <t>CHRUN_GSVIVT00002870001_T01</t>
  </si>
  <si>
    <t>RARE-cold-inducible 2B</t>
  </si>
  <si>
    <t>CHR8_JGVV40_68_T01</t>
  </si>
  <si>
    <t>RARE-cold-inducible 2A</t>
  </si>
  <si>
    <t>CHR13_JGVV19_291_T01</t>
  </si>
  <si>
    <t>Ankyrin</t>
  </si>
  <si>
    <t>CHR13_JGVV67_115_T01</t>
  </si>
  <si>
    <t>Dehydration-induced protein (ERD15)</t>
  </si>
  <si>
    <t>CHR5_JGVV124_44_T01</t>
  </si>
  <si>
    <t>Ankyrin protein kinase</t>
  </si>
  <si>
    <t>CHR14_JGVV108_111_T01</t>
  </si>
  <si>
    <t>HYP1 (hypothetical protein 1)</t>
  </si>
  <si>
    <t>CHR14_JGVV60_227_T01</t>
  </si>
  <si>
    <t>CHR15_PDVV46_1_T01</t>
  </si>
  <si>
    <t>CHR14_JGVV83_11_T01</t>
  </si>
  <si>
    <t>Allene oxide cyclase</t>
  </si>
  <si>
    <t>CHR16_JGVV100_70_T01</t>
  </si>
  <si>
    <t>Dehydration-responsive protein</t>
  </si>
  <si>
    <t>CHR7_JGVV104_139_T01</t>
  </si>
  <si>
    <t>Early-responsive to dehydration</t>
  </si>
  <si>
    <t>CHR12_JGVV59_103_T01</t>
  </si>
  <si>
    <t>CHR7_PDVV95_23_T01</t>
  </si>
  <si>
    <t>Ankyrin repeat protein</t>
  </si>
  <si>
    <t>CHR4_GSVIVT00035704001_T01</t>
  </si>
  <si>
    <t>RD22 [Vitis vinifera]</t>
  </si>
  <si>
    <t>CHR4_JGVV8_383_T01</t>
  </si>
  <si>
    <t>RD22</t>
  </si>
  <si>
    <t>CHR4_JGVV8_384_T01</t>
  </si>
  <si>
    <t>CHR4_JGVV8_371_T01</t>
  </si>
  <si>
    <t>BURP domain-containing protein</t>
  </si>
  <si>
    <t>CHR4_JGVV8_381_T01</t>
  </si>
  <si>
    <t>CHR4_JGVV8_387_T01</t>
  </si>
  <si>
    <t>CHR4_JGVV8_372_T01</t>
  </si>
  <si>
    <t>CHR4_JGVV8_377_T01</t>
  </si>
  <si>
    <t>Dehydration-responsive protein (RD22)</t>
  </si>
  <si>
    <t>CHR4_JGVV8_385_T01</t>
  </si>
  <si>
    <t>CHR4_JGVV8_376_T01</t>
  </si>
  <si>
    <t>CHR4_JGVV8_388_T01</t>
  </si>
  <si>
    <t>CHR4_JGVV8_375_T01</t>
  </si>
  <si>
    <t>CHR4_JGVV8_379_T01</t>
  </si>
  <si>
    <t>CHR4_JGVV8_382_T01</t>
  </si>
  <si>
    <t>CHR19_JGVV14_189_T01</t>
  </si>
  <si>
    <t>Drought induced 19 protein</t>
  </si>
  <si>
    <t>CHR12_JGVV57_16_T01</t>
  </si>
  <si>
    <t>Wound-induced</t>
  </si>
  <si>
    <t>CHR12_JGVV57_13_T01</t>
  </si>
  <si>
    <t>CHR12_JGVV57_5_T01</t>
  </si>
  <si>
    <t>CHR12_JGVV57_20_T01</t>
  </si>
  <si>
    <t>CHR12_JGVV57_17_T01</t>
  </si>
  <si>
    <t>CHR19_JGVV14_333_T01</t>
  </si>
  <si>
    <t>CHR12_JGVV57_18_T01</t>
  </si>
  <si>
    <t>CHR12_JGVV57_9_T01</t>
  </si>
  <si>
    <t>Wound-responsive</t>
  </si>
  <si>
    <t>CHR12_JGVV57_10_T01</t>
  </si>
  <si>
    <t>CHR12_JGVV57_11_T01</t>
  </si>
  <si>
    <t>CHR12_JGVV57_6_T01</t>
  </si>
  <si>
    <t>CHR12_JGVV57_8_T01</t>
  </si>
  <si>
    <t>CHR12_JGVV57_14_T01</t>
  </si>
  <si>
    <t>CHR12_JGVV57_7_T01</t>
  </si>
  <si>
    <t>CHR12_JGVV57_21_T01</t>
  </si>
  <si>
    <t>CHRUN_JGVV203_1_T01</t>
  </si>
  <si>
    <t>CHR2_JGVV25_161_T01</t>
  </si>
  <si>
    <t>GDA2</t>
  </si>
  <si>
    <t>CHR18_JGVV1_862_T01</t>
  </si>
  <si>
    <t>Auxilin</t>
  </si>
  <si>
    <t>CHR7_JGVV5_229_T01</t>
  </si>
  <si>
    <t>Germin-like protein 2 [Vitis vinifera]</t>
  </si>
  <si>
    <t>CHR17_JGVV0_447_T01</t>
  </si>
  <si>
    <t>Germin</t>
  </si>
  <si>
    <t>CHR5_JGVV77_124_T01</t>
  </si>
  <si>
    <t>Pathogenesis protein 10 [Vitis vinifera]</t>
  </si>
  <si>
    <t>CHR5_JGVV77_136_T01</t>
  </si>
  <si>
    <t>Major allergen Pru ar 1</t>
  </si>
  <si>
    <t>CHR5_JGVV77_139_T01</t>
  </si>
  <si>
    <t>Mal d 1 allergen</t>
  </si>
  <si>
    <t>CHR1_JGVV26_198_T01</t>
  </si>
  <si>
    <t>CHR12_JGVV28_39_T01</t>
  </si>
  <si>
    <t>Ripening induced protein</t>
  </si>
  <si>
    <t>CHR5_JGVV77_128_T01</t>
  </si>
  <si>
    <t>CHR5_JGVV77_126_T01</t>
  </si>
  <si>
    <t>Pathogenesis protein 10.3 [Vitis quinquangularis]</t>
  </si>
  <si>
    <t>CHR5_JGVV77_125_T01</t>
  </si>
  <si>
    <t>CHR5_JGVV77_127_T01</t>
  </si>
  <si>
    <t>CHR5_JGVV77_137_T01</t>
  </si>
  <si>
    <t>Major allergen protein homolog</t>
  </si>
  <si>
    <t>CHRUN_JGVV527_3_T01</t>
  </si>
  <si>
    <t>Arabinogalactan protein AGP31</t>
  </si>
  <si>
    <t>CHR10_JGVV3_114_T01</t>
  </si>
  <si>
    <t>Pollen Ole e 1 allergen and extensin</t>
  </si>
  <si>
    <t>CHR9_JGVV70_19_T01</t>
  </si>
  <si>
    <t>CHR17_JGVV0_548_T01</t>
  </si>
  <si>
    <t>Universal stress protein (USP) family protein</t>
  </si>
  <si>
    <t>CHR8_JGVV56_141_T01</t>
  </si>
  <si>
    <t>CHR1_JGVV11_292_T01</t>
  </si>
  <si>
    <t>ER6 protein universal stress protein (USP) family</t>
  </si>
  <si>
    <t>CHR1_JGVV11_157_T01</t>
  </si>
  <si>
    <t>Major latex-like protein 34</t>
  </si>
  <si>
    <t>CHR1_JGVV11_153_T01</t>
  </si>
  <si>
    <t>Bet v I allergen family</t>
  </si>
  <si>
    <t>CHR5_JGVV77_138_T01</t>
  </si>
  <si>
    <t>Major cherry allergen Pru av 1.0202</t>
  </si>
  <si>
    <t>CHR1_JGVV11_152_T01</t>
  </si>
  <si>
    <t>Major latex protein 22</t>
  </si>
  <si>
    <t>CHR1_JGVV11_151_T01</t>
  </si>
  <si>
    <t>Major latex</t>
  </si>
  <si>
    <t>CHR3_JGVV38_37_T01</t>
  </si>
  <si>
    <t>Dehydrin 1</t>
  </si>
  <si>
    <t>CHR4_JGVV8_79_T01</t>
  </si>
  <si>
    <t>Abscisic acid receptor PYL2  RCAR14</t>
  </si>
  <si>
    <t>CHR6_JGVV4_57_T01</t>
  </si>
  <si>
    <t>Allergen</t>
  </si>
  <si>
    <t>CHR14_JGVV128_55_T01</t>
  </si>
  <si>
    <t>CHR11_JGVV16_101_T01</t>
  </si>
  <si>
    <t>Auxin-binding protein ABP19a precursor</t>
  </si>
  <si>
    <t>CHR16_JGVV39_115_T01</t>
  </si>
  <si>
    <t>Major pollen allergen Car b 1 isoforms 1A and 1B</t>
  </si>
  <si>
    <t>CHR14_JGVV128_64_T01</t>
  </si>
  <si>
    <t>Germin protein 3</t>
  </si>
  <si>
    <t>CHR14_JGVV128_53_T01</t>
  </si>
  <si>
    <t>Germin-like protein 3 [Vitis vinifera]</t>
  </si>
  <si>
    <t>CHR14_JGVV128_56_T01</t>
  </si>
  <si>
    <t>CHR11_JGVV52_21_T01</t>
  </si>
  <si>
    <t>CHR16_JGVV98_4_T01</t>
  </si>
  <si>
    <t>Germin-like protein subfamily 3 member 4</t>
  </si>
  <si>
    <t>CHRUN_JGVV207_12_T01</t>
  </si>
  <si>
    <t>Expression: log2 fold change between HT and control; Green or red highlights indicate DEGs (log2 FC &gt;1, p.adj.BH&lt;0.05).</t>
  </si>
  <si>
    <t>Supplementary Table 5: DEGs belonging to the MapMan functional category  "Stress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4" xfId="0" applyFill="1" applyBorder="1" applyAlignment="1">
      <alignment vertical="center"/>
    </xf>
    <xf numFmtId="0" fontId="0" fillId="5" borderId="4" xfId="0" applyFill="1" applyBorder="1" applyAlignment="1">
      <alignment vertical="center"/>
    </xf>
    <xf numFmtId="0" fontId="0" fillId="6" borderId="4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5" borderId="7" xfId="0" applyFill="1" applyBorder="1"/>
    <xf numFmtId="0" fontId="3" fillId="6" borderId="7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5" borderId="11" xfId="0" applyFill="1" applyBorder="1" applyAlignment="1">
      <alignment vertical="center"/>
    </xf>
    <xf numFmtId="0" fontId="0" fillId="6" borderId="7" xfId="0" applyFill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7" fillId="0" borderId="0" xfId="0" applyFont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3"/>
  <sheetViews>
    <sheetView tabSelected="1" workbookViewId="0">
      <selection activeCell="K3" sqref="K3"/>
    </sheetView>
  </sheetViews>
  <sheetFormatPr baseColWidth="10" defaultRowHeight="15" x14ac:dyDescent="0"/>
  <cols>
    <col min="1" max="3" width="10.83203125" style="1"/>
    <col min="4" max="6" width="10.83203125" style="2"/>
    <col min="7" max="9" width="10.83203125" style="3"/>
    <col min="10" max="10" width="27.1640625" customWidth="1"/>
    <col min="11" max="11" width="24" customWidth="1"/>
    <col min="13" max="13" width="26.1640625" customWidth="1"/>
    <col min="14" max="14" width="75" customWidth="1"/>
    <col min="15" max="15" width="93.83203125" customWidth="1"/>
    <col min="17" max="18" width="12.1640625" bestFit="1" customWidth="1"/>
    <col min="22" max="23" width="12.1640625" bestFit="1" customWidth="1"/>
  </cols>
  <sheetData>
    <row r="1" spans="1:24" s="7" customFormat="1" ht="24" customHeight="1">
      <c r="A1" s="4" t="s">
        <v>1327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</row>
    <row r="2" spans="1:24" s="7" customFormat="1" ht="24" customHeight="1">
      <c r="A2" s="32" t="s">
        <v>1326</v>
      </c>
      <c r="B2" s="5"/>
      <c r="C2" s="5"/>
      <c r="D2" s="5"/>
      <c r="E2" s="5"/>
      <c r="F2" s="5"/>
      <c r="G2" s="5"/>
      <c r="H2" s="5"/>
      <c r="I2" s="5"/>
      <c r="J2" s="6"/>
      <c r="K2" s="6"/>
      <c r="L2" s="6"/>
      <c r="M2" s="6"/>
    </row>
    <row r="3" spans="1:24" s="7" customFormat="1" ht="26" customHeight="1">
      <c r="A3" s="8" t="s">
        <v>0</v>
      </c>
      <c r="B3" s="5"/>
      <c r="C3" s="5"/>
      <c r="D3" s="5"/>
      <c r="E3" s="5"/>
      <c r="F3" s="5"/>
      <c r="G3" s="5"/>
      <c r="H3" s="5"/>
      <c r="I3" s="5"/>
      <c r="J3" s="6"/>
      <c r="K3" s="6"/>
      <c r="L3" s="6"/>
      <c r="M3" s="6"/>
    </row>
    <row r="4" spans="1:24" s="12" customFormat="1" ht="26" customHeight="1">
      <c r="A4" s="29" t="s">
        <v>1</v>
      </c>
      <c r="B4" s="29"/>
      <c r="C4" s="29"/>
      <c r="D4" s="30" t="s">
        <v>2</v>
      </c>
      <c r="E4" s="29"/>
      <c r="F4" s="31"/>
      <c r="G4" s="30" t="s">
        <v>3</v>
      </c>
      <c r="H4" s="29"/>
      <c r="I4" s="31"/>
      <c r="J4" s="9"/>
      <c r="K4" s="9"/>
      <c r="L4" s="10"/>
      <c r="M4" s="10"/>
      <c r="N4" s="10"/>
      <c r="O4" s="11"/>
    </row>
    <row r="5" spans="1:24" s="20" customFormat="1" ht="23" customHeight="1">
      <c r="A5" s="13" t="s">
        <v>4</v>
      </c>
      <c r="B5" s="13" t="s">
        <v>5</v>
      </c>
      <c r="C5" s="13" t="s">
        <v>6</v>
      </c>
      <c r="D5" s="14" t="s">
        <v>4</v>
      </c>
      <c r="E5" s="13" t="s">
        <v>5</v>
      </c>
      <c r="F5" s="15" t="s">
        <v>6</v>
      </c>
      <c r="G5" s="14" t="s">
        <v>4</v>
      </c>
      <c r="H5" s="13" t="s">
        <v>5</v>
      </c>
      <c r="I5" s="15" t="s">
        <v>6</v>
      </c>
      <c r="J5" s="16"/>
      <c r="K5" s="17" t="s">
        <v>7</v>
      </c>
      <c r="L5" s="18"/>
      <c r="M5" s="18"/>
      <c r="N5" s="18"/>
      <c r="O5" s="19" t="s">
        <v>8</v>
      </c>
    </row>
    <row r="6" spans="1:24" s="26" customFormat="1" ht="28" customHeight="1">
      <c r="A6" s="21" t="s">
        <v>9</v>
      </c>
      <c r="B6" s="22" t="s">
        <v>10</v>
      </c>
      <c r="C6" s="22" t="s">
        <v>11</v>
      </c>
      <c r="D6" s="21" t="s">
        <v>12</v>
      </c>
      <c r="E6" s="22" t="s">
        <v>13</v>
      </c>
      <c r="F6" s="23" t="s">
        <v>14</v>
      </c>
      <c r="G6" s="21" t="s">
        <v>15</v>
      </c>
      <c r="H6" s="22" t="s">
        <v>16</v>
      </c>
      <c r="I6" s="23" t="s">
        <v>17</v>
      </c>
      <c r="J6" s="27" t="s">
        <v>18</v>
      </c>
      <c r="K6" s="28" t="s">
        <v>19</v>
      </c>
      <c r="L6" s="24" t="s">
        <v>20</v>
      </c>
      <c r="M6" s="24" t="s">
        <v>21</v>
      </c>
      <c r="N6" s="24" t="s">
        <v>22</v>
      </c>
      <c r="O6" s="25" t="s">
        <v>23</v>
      </c>
      <c r="P6" s="26" t="s">
        <v>24</v>
      </c>
      <c r="Q6" s="26" t="s">
        <v>25</v>
      </c>
      <c r="R6" s="26" t="s">
        <v>26</v>
      </c>
      <c r="S6" s="26" t="s">
        <v>27</v>
      </c>
      <c r="T6" s="26" t="s">
        <v>28</v>
      </c>
      <c r="U6" s="26" t="s">
        <v>29</v>
      </c>
      <c r="V6" s="26" t="s">
        <v>30</v>
      </c>
      <c r="W6" s="26" t="s">
        <v>31</v>
      </c>
      <c r="X6" s="26" t="s">
        <v>32</v>
      </c>
    </row>
    <row r="7" spans="1:24">
      <c r="A7" s="1">
        <v>0.40405207999999998</v>
      </c>
      <c r="B7" s="1">
        <v>1.0492272</v>
      </c>
      <c r="C7" s="1">
        <v>0.34123245000000002</v>
      </c>
      <c r="D7" s="2">
        <v>0.24684457000000001</v>
      </c>
      <c r="E7" s="2">
        <v>0.37571470000000001</v>
      </c>
      <c r="F7" s="2">
        <v>0.37237835000000002</v>
      </c>
      <c r="G7" s="3">
        <v>0.86185069999999997</v>
      </c>
      <c r="H7" s="3">
        <v>0.81013349999999995</v>
      </c>
      <c r="I7" s="3">
        <v>0.40913690000000003</v>
      </c>
      <c r="J7" t="s">
        <v>701</v>
      </c>
      <c r="K7" t="s">
        <v>35</v>
      </c>
      <c r="L7" t="s">
        <v>33</v>
      </c>
      <c r="M7" t="s">
        <v>34</v>
      </c>
      <c r="N7" t="s">
        <v>36</v>
      </c>
      <c r="O7" t="s">
        <v>702</v>
      </c>
      <c r="P7">
        <v>3.5875086451847001E-4</v>
      </c>
      <c r="Q7">
        <v>1.65162134027718E-13</v>
      </c>
      <c r="R7">
        <v>8.1086317621112906E-3</v>
      </c>
      <c r="S7">
        <v>1.7667034863588098E-2</v>
      </c>
      <c r="T7">
        <v>7.6438397309446307E-4</v>
      </c>
      <c r="U7">
        <v>5.6972816105259599E-4</v>
      </c>
      <c r="V7">
        <v>8.3456174763543582E-11</v>
      </c>
      <c r="W7">
        <v>5.1410247763773895E-10</v>
      </c>
      <c r="X7">
        <v>1.6091221028105202E-4</v>
      </c>
    </row>
    <row r="8" spans="1:24">
      <c r="A8" s="1">
        <v>0.20533213</v>
      </c>
      <c r="B8" s="1">
        <v>0.88446044999999995</v>
      </c>
      <c r="C8" s="1">
        <v>0.22524777000000001</v>
      </c>
      <c r="D8" s="2">
        <v>-9.0894610000000001E-2</v>
      </c>
      <c r="E8" s="2">
        <v>0.60436869999999998</v>
      </c>
      <c r="F8" s="2">
        <v>1.0888066999999999</v>
      </c>
      <c r="G8" s="3">
        <v>0.5439389</v>
      </c>
      <c r="H8" s="3">
        <v>1.4067649</v>
      </c>
      <c r="I8" s="3">
        <v>-0.13206968999999999</v>
      </c>
      <c r="J8" t="s">
        <v>703</v>
      </c>
      <c r="K8" t="s">
        <v>37</v>
      </c>
      <c r="L8" t="s">
        <v>33</v>
      </c>
      <c r="M8" t="s">
        <v>34</v>
      </c>
      <c r="N8" t="s">
        <v>36</v>
      </c>
      <c r="O8" t="s">
        <v>702</v>
      </c>
      <c r="P8">
        <v>0.47648771601353002</v>
      </c>
      <c r="Q8">
        <v>2.5807592585467003E-5</v>
      </c>
      <c r="R8">
        <v>0.516923829023336</v>
      </c>
      <c r="S8">
        <v>0.76335971222204801</v>
      </c>
      <c r="T8">
        <v>7.1871527333043908E-3</v>
      </c>
      <c r="U8">
        <v>2.97679912014758E-6</v>
      </c>
      <c r="V8">
        <v>9.2841091056927207E-3</v>
      </c>
      <c r="W8">
        <v>1.5284852552034702E-8</v>
      </c>
      <c r="X8">
        <v>0.61671340353174509</v>
      </c>
    </row>
    <row r="9" spans="1:24">
      <c r="A9" s="1">
        <v>0.88312685000000002</v>
      </c>
      <c r="B9" s="1">
        <v>0.85817460000000001</v>
      </c>
      <c r="C9" s="1">
        <v>0.15669685999999999</v>
      </c>
      <c r="D9" s="2">
        <v>0.74600506</v>
      </c>
      <c r="E9" s="2">
        <v>0.63221424999999998</v>
      </c>
      <c r="F9" s="2">
        <v>0.35044912</v>
      </c>
      <c r="G9" s="3">
        <v>0.99348539999999996</v>
      </c>
      <c r="H9" s="3">
        <v>1.1560931000000001</v>
      </c>
      <c r="I9" s="3">
        <v>0.46107524999999999</v>
      </c>
      <c r="J9" t="s">
        <v>704</v>
      </c>
      <c r="K9" t="s">
        <v>38</v>
      </c>
      <c r="L9" t="s">
        <v>33</v>
      </c>
      <c r="M9" t="s">
        <v>34</v>
      </c>
      <c r="N9" t="s">
        <v>39</v>
      </c>
      <c r="O9" t="s">
        <v>705</v>
      </c>
      <c r="P9">
        <v>5.0600879102845808E-3</v>
      </c>
      <c r="Q9">
        <v>2.1067439060349401E-3</v>
      </c>
      <c r="R9">
        <v>0.80097048675319005</v>
      </c>
      <c r="S9">
        <v>1.07753588276063E-2</v>
      </c>
      <c r="T9">
        <v>4.78602711530677E-2</v>
      </c>
      <c r="U9">
        <v>0.29979207654694001</v>
      </c>
      <c r="V9">
        <v>7.4056178830408308E-4</v>
      </c>
      <c r="W9">
        <v>1.2751250065590802E-4</v>
      </c>
      <c r="X9">
        <v>0.13875623028200201</v>
      </c>
    </row>
    <row r="10" spans="1:24">
      <c r="A10" s="1">
        <v>-0.88543019999999995</v>
      </c>
      <c r="B10" s="1">
        <v>-0.31878489999999998</v>
      </c>
      <c r="C10" s="1">
        <v>-0.72708890000000004</v>
      </c>
      <c r="D10" s="2">
        <v>0.35643667000000001</v>
      </c>
      <c r="E10" s="2">
        <v>0.20471856999999999</v>
      </c>
      <c r="F10" s="2">
        <v>4.6501489999999999E-2</v>
      </c>
      <c r="G10" s="3">
        <v>0.2827578</v>
      </c>
      <c r="H10" s="3">
        <v>1.4571974999999999</v>
      </c>
      <c r="I10" s="3">
        <v>0.67476119999999995</v>
      </c>
      <c r="J10" t="s">
        <v>706</v>
      </c>
      <c r="K10" t="s">
        <v>42</v>
      </c>
      <c r="L10" t="s">
        <v>40</v>
      </c>
      <c r="M10" t="s">
        <v>41</v>
      </c>
      <c r="N10" t="s">
        <v>43</v>
      </c>
      <c r="O10" t="s">
        <v>707</v>
      </c>
      <c r="P10">
        <v>1.0806969355116301E-3</v>
      </c>
      <c r="Q10">
        <v>0.19563227340503</v>
      </c>
      <c r="R10">
        <v>2.0407344837851699E-2</v>
      </c>
      <c r="S10">
        <v>0.18524149676053903</v>
      </c>
      <c r="T10">
        <v>0.55395488514131208</v>
      </c>
      <c r="U10">
        <v>0.91739426116517409</v>
      </c>
      <c r="V10">
        <v>0.30036125430557403</v>
      </c>
      <c r="W10">
        <v>2.5395911841896601E-7</v>
      </c>
      <c r="X10">
        <v>8.1026025436568699E-3</v>
      </c>
    </row>
    <row r="11" spans="1:24">
      <c r="A11" s="1">
        <v>-1.1846604000000001</v>
      </c>
      <c r="B11" s="1">
        <v>-1.828792</v>
      </c>
      <c r="C11" s="1">
        <v>-0.44125944</v>
      </c>
      <c r="D11" s="2">
        <v>-1.1110389000000001</v>
      </c>
      <c r="E11" s="2">
        <v>-1.2068270000000001</v>
      </c>
      <c r="F11" s="2">
        <v>-1.2232548000000001</v>
      </c>
      <c r="G11" s="3">
        <v>-1.9260022999999999</v>
      </c>
      <c r="H11" s="3">
        <v>-1.2669708</v>
      </c>
      <c r="I11" s="3">
        <v>-0.77131360000000004</v>
      </c>
      <c r="J11" t="s">
        <v>708</v>
      </c>
      <c r="K11" t="s">
        <v>44</v>
      </c>
      <c r="L11" t="s">
        <v>40</v>
      </c>
      <c r="M11" t="s">
        <v>41</v>
      </c>
      <c r="N11" t="s">
        <v>45</v>
      </c>
      <c r="O11" t="s">
        <v>709</v>
      </c>
      <c r="P11">
        <v>5.0680451189390597E-6</v>
      </c>
      <c r="Q11">
        <v>5.0373811697452203E-11</v>
      </c>
      <c r="R11">
        <v>0.14713815677567102</v>
      </c>
      <c r="S11">
        <v>4.8033184413081901E-6</v>
      </c>
      <c r="T11">
        <v>3.59404582764152E-6</v>
      </c>
      <c r="U11">
        <v>1.3899379128859199E-6</v>
      </c>
      <c r="V11">
        <v>4.7010469388284693E-11</v>
      </c>
      <c r="W11">
        <v>5.2938776085817792E-7</v>
      </c>
      <c r="X11">
        <v>9.1048823939937802E-4</v>
      </c>
    </row>
    <row r="12" spans="1:24">
      <c r="A12" s="1">
        <v>-0.34692899999999999</v>
      </c>
      <c r="B12" s="1">
        <v>-9.4191880000000006E-2</v>
      </c>
      <c r="C12" s="1">
        <v>-5.0220010000000002E-2</v>
      </c>
      <c r="D12" s="2">
        <v>-0.31309880000000001</v>
      </c>
      <c r="E12" s="2">
        <v>0.48958147000000002</v>
      </c>
      <c r="F12" s="2">
        <v>0.19228091999999999</v>
      </c>
      <c r="G12" s="3">
        <v>0.84139739999999996</v>
      </c>
      <c r="H12" s="3">
        <v>0.94339379999999995</v>
      </c>
      <c r="I12" s="3">
        <v>1.0020376</v>
      </c>
      <c r="J12" t="s">
        <v>710</v>
      </c>
      <c r="K12" t="s">
        <v>46</v>
      </c>
      <c r="L12" t="s">
        <v>40</v>
      </c>
      <c r="M12" t="s">
        <v>41</v>
      </c>
      <c r="N12" t="s">
        <v>47</v>
      </c>
      <c r="O12" t="s">
        <v>711</v>
      </c>
      <c r="P12">
        <v>0.583098241501946</v>
      </c>
      <c r="Q12">
        <v>0.8529796591634341</v>
      </c>
      <c r="R12">
        <v>0.96758102999468909</v>
      </c>
      <c r="S12">
        <v>0.56751129097519804</v>
      </c>
      <c r="T12">
        <v>0.36507127369452702</v>
      </c>
      <c r="U12">
        <v>0.77035214658139706</v>
      </c>
      <c r="V12">
        <v>5.3443752291348005E-2</v>
      </c>
      <c r="W12">
        <v>3.0049880034356598E-2</v>
      </c>
      <c r="X12">
        <v>2.3110882840636001E-2</v>
      </c>
    </row>
    <row r="13" spans="1:24">
      <c r="A13" s="1">
        <v>4.1373636999999998E-2</v>
      </c>
      <c r="B13" s="1">
        <v>-0.57153516999999998</v>
      </c>
      <c r="C13" s="1">
        <v>-0.22969355999999999</v>
      </c>
      <c r="D13" s="2">
        <v>-0.60658009999999996</v>
      </c>
      <c r="E13" s="2">
        <v>0.68821019999999999</v>
      </c>
      <c r="F13" s="2">
        <v>1.3808773000000001</v>
      </c>
      <c r="G13" s="3">
        <v>-0.57759179999999999</v>
      </c>
      <c r="H13" s="3">
        <v>0.40273084999999997</v>
      </c>
      <c r="I13" s="3">
        <v>0.77373740000000002</v>
      </c>
      <c r="J13" t="s">
        <v>712</v>
      </c>
      <c r="K13" t="s">
        <v>48</v>
      </c>
      <c r="L13" t="s">
        <v>40</v>
      </c>
      <c r="M13" t="s">
        <v>41</v>
      </c>
      <c r="N13" t="s">
        <v>47</v>
      </c>
      <c r="O13" t="s">
        <v>711</v>
      </c>
      <c r="P13">
        <v>0.95809497177001912</v>
      </c>
      <c r="Q13">
        <v>0.10155147405232</v>
      </c>
      <c r="R13">
        <v>0.75293374601472807</v>
      </c>
      <c r="S13">
        <v>0.10804277374070101</v>
      </c>
      <c r="T13">
        <v>8.8239590900434012E-2</v>
      </c>
      <c r="U13">
        <v>2.7945610756318701E-4</v>
      </c>
      <c r="V13">
        <v>0.12282556876915901</v>
      </c>
      <c r="W13">
        <v>0.313905371498026</v>
      </c>
      <c r="X13">
        <v>3.79659462785829E-2</v>
      </c>
    </row>
    <row r="14" spans="1:24">
      <c r="A14" s="1">
        <v>1.3626739000000001</v>
      </c>
      <c r="B14" s="1">
        <v>1.373607</v>
      </c>
      <c r="C14" s="1">
        <v>-4.3202615000000003E-3</v>
      </c>
      <c r="D14" s="2">
        <v>3.4104396000000002E-2</v>
      </c>
      <c r="E14" s="2">
        <v>0.45917334999999998</v>
      </c>
      <c r="F14" s="2">
        <v>3.5615356E-3</v>
      </c>
      <c r="G14" s="3">
        <v>0.19783336000000001</v>
      </c>
      <c r="H14" s="3">
        <v>-0.15750534999999999</v>
      </c>
      <c r="I14" s="3">
        <v>-6.4035389999999998E-2</v>
      </c>
      <c r="J14" t="s">
        <v>713</v>
      </c>
      <c r="K14" t="s">
        <v>49</v>
      </c>
      <c r="L14" t="s">
        <v>40</v>
      </c>
      <c r="M14" t="s">
        <v>41</v>
      </c>
      <c r="N14" t="s">
        <v>50</v>
      </c>
      <c r="O14" t="s">
        <v>714</v>
      </c>
      <c r="P14">
        <v>6.9297025979291202E-2</v>
      </c>
      <c r="Q14">
        <v>3.08566606420379E-2</v>
      </c>
      <c r="R14">
        <v>0.99804218160355807</v>
      </c>
      <c r="S14">
        <v>0.97720428926866409</v>
      </c>
      <c r="T14">
        <v>0.64058619291103003</v>
      </c>
      <c r="U14">
        <v>0.99813644500331911</v>
      </c>
      <c r="V14">
        <v>0.8302231205997751</v>
      </c>
      <c r="W14">
        <v>0.86648835460392803</v>
      </c>
      <c r="X14">
        <v>0.95305945114354207</v>
      </c>
    </row>
    <row r="15" spans="1:24">
      <c r="A15" s="1">
        <v>-3.8234974999999997E-2</v>
      </c>
      <c r="B15" s="1">
        <v>0.17742647</v>
      </c>
      <c r="C15" s="1">
        <v>0.16642296000000001</v>
      </c>
      <c r="D15" s="2">
        <v>-8.2257319999999995E-2</v>
      </c>
      <c r="E15" s="2">
        <v>0.16264753000000001</v>
      </c>
      <c r="F15" s="2">
        <v>-1.4547131</v>
      </c>
      <c r="G15" s="3">
        <v>0.3322388</v>
      </c>
      <c r="H15" s="3">
        <v>-0.45792684</v>
      </c>
      <c r="I15" s="3">
        <v>-0.37887797000000001</v>
      </c>
      <c r="J15" t="s">
        <v>715</v>
      </c>
      <c r="K15" t="s">
        <v>51</v>
      </c>
      <c r="L15" t="s">
        <v>40</v>
      </c>
      <c r="M15" t="s">
        <v>41</v>
      </c>
      <c r="N15" t="s">
        <v>50</v>
      </c>
      <c r="O15" t="s">
        <v>714</v>
      </c>
      <c r="P15">
        <v>0.9732262480123921</v>
      </c>
      <c r="Q15">
        <v>0.76078592964176406</v>
      </c>
      <c r="R15">
        <v>0.89368255135904995</v>
      </c>
      <c r="S15">
        <v>0.92404723697055502</v>
      </c>
      <c r="T15">
        <v>0.85642469980794211</v>
      </c>
      <c r="U15">
        <v>5.9767260405748602E-3</v>
      </c>
      <c r="V15">
        <v>0.5967269107341</v>
      </c>
      <c r="W15">
        <v>0.44053932826043102</v>
      </c>
      <c r="X15">
        <v>0.54653791680061103</v>
      </c>
    </row>
    <row r="16" spans="1:24">
      <c r="A16" s="1">
        <v>-0.22244173</v>
      </c>
      <c r="B16" s="1">
        <v>4.168736E-2</v>
      </c>
      <c r="C16" s="1">
        <v>-0.110806584</v>
      </c>
      <c r="D16" s="2">
        <v>-2.8099454999999999E-2</v>
      </c>
      <c r="E16" s="2">
        <v>-0.31847350000000002</v>
      </c>
      <c r="F16" s="2">
        <v>-0.644733</v>
      </c>
      <c r="G16" s="3">
        <v>1.568703</v>
      </c>
      <c r="H16" s="3">
        <v>0.58898620000000002</v>
      </c>
      <c r="I16" s="3">
        <v>-0.21004027</v>
      </c>
      <c r="J16" t="s">
        <v>716</v>
      </c>
      <c r="K16" t="s">
        <v>52</v>
      </c>
      <c r="L16" t="s">
        <v>40</v>
      </c>
      <c r="M16" t="s">
        <v>41</v>
      </c>
      <c r="N16" t="s">
        <v>53</v>
      </c>
      <c r="O16" t="s">
        <v>717</v>
      </c>
      <c r="P16">
        <v>0.49884028868072106</v>
      </c>
      <c r="Q16">
        <v>0.88364971968971207</v>
      </c>
      <c r="R16">
        <v>0.83254849288979704</v>
      </c>
      <c r="S16">
        <v>0.94502330302044812</v>
      </c>
      <c r="T16">
        <v>0.26293065376028402</v>
      </c>
      <c r="U16">
        <v>8.0505666013519512E-3</v>
      </c>
      <c r="V16">
        <v>1.4006089027423501E-8</v>
      </c>
      <c r="W16">
        <v>1.3116410011672899E-2</v>
      </c>
      <c r="X16">
        <v>0.45174043880581305</v>
      </c>
    </row>
    <row r="17" spans="1:24">
      <c r="A17" s="1">
        <v>2.0452560000000002E-2</v>
      </c>
      <c r="B17" s="1">
        <v>7.9085730000000007E-2</v>
      </c>
      <c r="C17" s="1">
        <v>9.7524899999999998E-2</v>
      </c>
      <c r="D17" s="2">
        <v>0.23016310000000001</v>
      </c>
      <c r="E17" s="2">
        <v>0.28138444000000001</v>
      </c>
      <c r="F17" s="2">
        <v>0.15175350000000001</v>
      </c>
      <c r="G17" s="3">
        <v>0.64377609999999996</v>
      </c>
      <c r="H17" s="3">
        <v>-0.10175902000000001</v>
      </c>
      <c r="I17" s="3">
        <v>-1.2761225</v>
      </c>
      <c r="J17" t="s">
        <v>718</v>
      </c>
      <c r="K17" t="s">
        <v>54</v>
      </c>
      <c r="L17" t="s">
        <v>40</v>
      </c>
      <c r="M17" t="s">
        <v>41</v>
      </c>
      <c r="N17" t="s">
        <v>55</v>
      </c>
      <c r="O17" t="s">
        <v>719</v>
      </c>
      <c r="P17">
        <v>0.97426538438258303</v>
      </c>
      <c r="Q17">
        <v>0.81084345078521503</v>
      </c>
      <c r="R17">
        <v>0.88698951623744204</v>
      </c>
      <c r="S17">
        <v>0.51649992753317708</v>
      </c>
      <c r="T17">
        <v>0.45459409131668505</v>
      </c>
      <c r="U17">
        <v>0.71805413353069303</v>
      </c>
      <c r="V17">
        <v>2.5033187178753299E-2</v>
      </c>
      <c r="W17">
        <v>0.79195607111379607</v>
      </c>
      <c r="X17">
        <v>3.1402055945798201E-5</v>
      </c>
    </row>
    <row r="18" spans="1:24">
      <c r="A18" s="1">
        <v>-0.59417160000000002</v>
      </c>
      <c r="B18" s="1">
        <v>-1.0658357000000001</v>
      </c>
      <c r="C18" s="1">
        <v>-0.75827515000000001</v>
      </c>
      <c r="D18" s="2">
        <v>-0.15620421000000001</v>
      </c>
      <c r="E18" s="2">
        <v>-4.7436282000000003E-2</v>
      </c>
      <c r="F18" s="2">
        <v>0.12328353</v>
      </c>
      <c r="G18" s="3">
        <v>0.45354620000000001</v>
      </c>
      <c r="H18" s="3">
        <v>0.47372259999999999</v>
      </c>
      <c r="I18" s="3">
        <v>-0.74110717000000004</v>
      </c>
      <c r="J18" t="s">
        <v>720</v>
      </c>
      <c r="K18" t="s">
        <v>56</v>
      </c>
      <c r="L18" t="s">
        <v>40</v>
      </c>
      <c r="M18" t="s">
        <v>41</v>
      </c>
      <c r="N18" t="s">
        <v>57</v>
      </c>
      <c r="O18" t="s">
        <v>721</v>
      </c>
      <c r="P18">
        <v>0.131388691465573</v>
      </c>
      <c r="Q18">
        <v>1.1358204013926102E-3</v>
      </c>
      <c r="R18">
        <v>8.9384495803292302E-2</v>
      </c>
      <c r="S18">
        <v>0.74793174745445701</v>
      </c>
      <c r="T18">
        <v>0.94383479418136107</v>
      </c>
      <c r="U18">
        <v>0.82355776327310104</v>
      </c>
      <c r="V18">
        <v>0.21072371027903</v>
      </c>
      <c r="W18">
        <v>0.19067563847721403</v>
      </c>
      <c r="X18">
        <v>3.46280487743151E-2</v>
      </c>
    </row>
    <row r="19" spans="1:24">
      <c r="A19" s="1">
        <v>-0.16546577000000001</v>
      </c>
      <c r="B19" s="1">
        <v>-0.19211418999999999</v>
      </c>
      <c r="C19" s="1">
        <v>-7.0614553999999996E-2</v>
      </c>
      <c r="D19" s="2">
        <v>0.28993560000000002</v>
      </c>
      <c r="E19" s="2">
        <v>-0.79842424000000001</v>
      </c>
      <c r="F19" s="2">
        <v>-1.4872141999999999</v>
      </c>
      <c r="G19" s="3">
        <v>1.9604784</v>
      </c>
      <c r="H19" s="3">
        <v>0.78791129999999998</v>
      </c>
      <c r="I19" s="3">
        <v>0.11839168999999999</v>
      </c>
      <c r="J19" t="s">
        <v>722</v>
      </c>
      <c r="K19" t="s">
        <v>58</v>
      </c>
      <c r="L19" t="s">
        <v>40</v>
      </c>
      <c r="M19" t="s">
        <v>41</v>
      </c>
      <c r="N19" t="s">
        <v>59</v>
      </c>
      <c r="O19" t="s">
        <v>723</v>
      </c>
      <c r="P19">
        <v>0.73926668503816306</v>
      </c>
      <c r="Q19">
        <v>0.55280911811590705</v>
      </c>
      <c r="R19">
        <v>0.92855686483554911</v>
      </c>
      <c r="S19">
        <v>0.41991819204710201</v>
      </c>
      <c r="T19">
        <v>1.42279846615514E-2</v>
      </c>
      <c r="U19">
        <v>7.61915170658471E-6</v>
      </c>
      <c r="V19">
        <v>2.43834697933629E-8</v>
      </c>
      <c r="W19">
        <v>9.6192131858910002E-3</v>
      </c>
      <c r="X19">
        <v>0.77601094582925911</v>
      </c>
    </row>
    <row r="20" spans="1:24">
      <c r="A20" s="1">
        <v>-1.2283495E-2</v>
      </c>
      <c r="B20" s="1">
        <v>1.6628263999999999</v>
      </c>
      <c r="C20" s="1">
        <v>-0.23456503000000001</v>
      </c>
      <c r="D20" s="2">
        <v>-0.71956609999999999</v>
      </c>
      <c r="E20" s="2">
        <v>-0.18572395</v>
      </c>
      <c r="F20" s="2">
        <v>-0.34824561999999998</v>
      </c>
      <c r="G20" s="3">
        <v>-0.24656695000000001</v>
      </c>
      <c r="H20" s="3">
        <v>-8.6540594999999998E-2</v>
      </c>
      <c r="I20" s="3">
        <v>-0.109675236</v>
      </c>
      <c r="J20" t="s">
        <v>724</v>
      </c>
      <c r="K20" t="s">
        <v>60</v>
      </c>
      <c r="L20" t="s">
        <v>40</v>
      </c>
      <c r="M20" t="s">
        <v>41</v>
      </c>
      <c r="N20" t="s">
        <v>61</v>
      </c>
      <c r="O20" t="s">
        <v>725</v>
      </c>
      <c r="P20">
        <v>0.99239463216946211</v>
      </c>
      <c r="Q20">
        <v>1.6658982046437801E-3</v>
      </c>
      <c r="R20">
        <v>0.85090905300041997</v>
      </c>
      <c r="S20">
        <v>0.23620537829104801</v>
      </c>
      <c r="T20">
        <v>0.84444150479874103</v>
      </c>
      <c r="U20">
        <v>0.64984171427678805</v>
      </c>
      <c r="V20">
        <v>0.73272726162041901</v>
      </c>
      <c r="W20">
        <v>0.91298895592394702</v>
      </c>
      <c r="X20">
        <v>0.89626051466430512</v>
      </c>
    </row>
    <row r="21" spans="1:24">
      <c r="A21" s="1">
        <v>-0.87046900000000005</v>
      </c>
      <c r="B21" s="1">
        <v>-1.2611760999999999</v>
      </c>
      <c r="C21" s="1">
        <v>-0.78241579999999999</v>
      </c>
      <c r="D21" s="2">
        <v>-0.40486707999999999</v>
      </c>
      <c r="E21" s="2">
        <v>-0.4674777</v>
      </c>
      <c r="F21" s="2">
        <v>-0.24204917000000001</v>
      </c>
      <c r="G21" s="3">
        <v>5.6352414000000003E-2</v>
      </c>
      <c r="H21" s="3">
        <v>-0.18542159999999999</v>
      </c>
      <c r="I21" s="3">
        <v>-0.34429567999999999</v>
      </c>
      <c r="J21" t="s">
        <v>726</v>
      </c>
      <c r="K21" t="s">
        <v>62</v>
      </c>
      <c r="L21" t="s">
        <v>40</v>
      </c>
      <c r="M21" t="s">
        <v>41</v>
      </c>
      <c r="N21" t="s">
        <v>63</v>
      </c>
      <c r="O21" t="s">
        <v>727</v>
      </c>
      <c r="P21">
        <v>8.506100348794671E-3</v>
      </c>
      <c r="Q21">
        <v>3.5331588712581001E-5</v>
      </c>
      <c r="R21">
        <v>4.5096036873342099E-2</v>
      </c>
      <c r="S21">
        <v>0.22710182577229401</v>
      </c>
      <c r="T21">
        <v>0.18973193219925802</v>
      </c>
      <c r="U21">
        <v>0.54252178851561406</v>
      </c>
      <c r="V21">
        <v>0.89826128121230808</v>
      </c>
      <c r="W21">
        <v>0.62337737993045506</v>
      </c>
      <c r="X21">
        <v>0.31902506460111502</v>
      </c>
    </row>
    <row r="22" spans="1:24">
      <c r="A22" s="1">
        <v>-1.0171062</v>
      </c>
      <c r="B22" s="1">
        <v>-1.3014207</v>
      </c>
      <c r="C22" s="1">
        <v>-1.5139564000000001</v>
      </c>
      <c r="D22" s="2">
        <v>1.0002754</v>
      </c>
      <c r="E22" s="2">
        <v>1.2488385</v>
      </c>
      <c r="F22" s="2">
        <v>0.30160692</v>
      </c>
      <c r="G22" s="3">
        <v>0.53015559999999995</v>
      </c>
      <c r="H22" s="3">
        <v>1.7323375999999999</v>
      </c>
      <c r="I22" s="3">
        <v>1.2358733</v>
      </c>
      <c r="J22" t="s">
        <v>728</v>
      </c>
      <c r="K22" t="s">
        <v>64</v>
      </c>
      <c r="L22" t="s">
        <v>40</v>
      </c>
      <c r="M22" t="s">
        <v>41</v>
      </c>
      <c r="N22" t="s">
        <v>65</v>
      </c>
      <c r="O22" t="s">
        <v>729</v>
      </c>
      <c r="P22">
        <v>9.9973505036752316E-4</v>
      </c>
      <c r="Q22">
        <v>7.2833411732926393E-6</v>
      </c>
      <c r="R22">
        <v>3.7862906669615204E-5</v>
      </c>
      <c r="S22">
        <v>5.4775412470628904E-4</v>
      </c>
      <c r="T22">
        <v>7.3361068657296216E-5</v>
      </c>
      <c r="U22">
        <v>0.37666036248506302</v>
      </c>
      <c r="V22">
        <v>6.7275118586724497E-2</v>
      </c>
      <c r="W22">
        <v>1.1579399313833899E-7</v>
      </c>
      <c r="X22">
        <v>4.5810904417956803E-5</v>
      </c>
    </row>
    <row r="23" spans="1:24">
      <c r="A23" s="1">
        <v>0.2921319</v>
      </c>
      <c r="B23" s="1">
        <v>-1.0504928</v>
      </c>
      <c r="C23" s="1">
        <v>0.40387719999999999</v>
      </c>
      <c r="D23" s="2">
        <v>1.6820945</v>
      </c>
      <c r="E23" s="2">
        <v>-0.29790810000000001</v>
      </c>
      <c r="F23" s="2">
        <v>1.1505048</v>
      </c>
      <c r="G23" s="3">
        <v>8.7954480000000002E-2</v>
      </c>
      <c r="H23" s="3">
        <v>1.5210906</v>
      </c>
      <c r="I23" s="3">
        <v>1.7744498</v>
      </c>
      <c r="J23" t="s">
        <v>730</v>
      </c>
      <c r="K23" t="s">
        <v>66</v>
      </c>
      <c r="L23" t="s">
        <v>40</v>
      </c>
      <c r="M23" t="s">
        <v>41</v>
      </c>
      <c r="N23" t="s">
        <v>65</v>
      </c>
      <c r="O23" t="s">
        <v>731</v>
      </c>
      <c r="P23">
        <v>0.72964882535950404</v>
      </c>
      <c r="Q23">
        <v>3.29980057471288E-2</v>
      </c>
      <c r="R23">
        <v>0.67882744289277108</v>
      </c>
      <c r="S23">
        <v>1.2814415329264102E-3</v>
      </c>
      <c r="T23">
        <v>0.71168577200024408</v>
      </c>
      <c r="U23">
        <v>3.2767647816444E-2</v>
      </c>
      <c r="V23">
        <v>0.90778111903755809</v>
      </c>
      <c r="W23">
        <v>3.4900821379550504E-3</v>
      </c>
      <c r="X23">
        <v>8.8462034871672804E-4</v>
      </c>
    </row>
    <row r="24" spans="1:24">
      <c r="A24" s="1">
        <v>0.5879491</v>
      </c>
      <c r="B24" s="1">
        <v>0.45328872999999997</v>
      </c>
      <c r="C24" s="1">
        <v>-0.43946475000000002</v>
      </c>
      <c r="D24" s="2">
        <v>1.0883955999999999</v>
      </c>
      <c r="E24" s="2">
        <v>1.4692149999999999</v>
      </c>
      <c r="F24" s="2">
        <v>0.63221099999999997</v>
      </c>
      <c r="G24" s="3">
        <v>1.2946747999999999</v>
      </c>
      <c r="H24" s="3">
        <v>2.1635010000000001</v>
      </c>
      <c r="I24" s="3">
        <v>1.5572518</v>
      </c>
      <c r="J24" t="s">
        <v>732</v>
      </c>
      <c r="K24" t="s">
        <v>67</v>
      </c>
      <c r="L24" t="s">
        <v>40</v>
      </c>
      <c r="M24" t="s">
        <v>41</v>
      </c>
      <c r="N24" t="s">
        <v>65</v>
      </c>
      <c r="O24" t="s">
        <v>731</v>
      </c>
      <c r="P24">
        <v>6.8703885116260202E-2</v>
      </c>
      <c r="Q24">
        <v>0.103259353097799</v>
      </c>
      <c r="R24">
        <v>0.29498217560658802</v>
      </c>
      <c r="S24">
        <v>2.2857160696072802E-4</v>
      </c>
      <c r="T24">
        <v>7.5806444076402702E-6</v>
      </c>
      <c r="U24">
        <v>3.51126530095748E-2</v>
      </c>
      <c r="V24">
        <v>1.8904292330255001E-5</v>
      </c>
      <c r="W24">
        <v>1.2996408472163599E-9</v>
      </c>
      <c r="X24">
        <v>1.4647668885564599E-6</v>
      </c>
    </row>
    <row r="25" spans="1:24">
      <c r="A25" s="1">
        <v>0.19359116000000001</v>
      </c>
      <c r="B25" s="1">
        <v>1.4135715</v>
      </c>
      <c r="C25" s="1">
        <v>-0.55938509999999997</v>
      </c>
      <c r="D25" s="2">
        <v>4.1403987000000003E-2</v>
      </c>
      <c r="E25" s="2">
        <v>-0.6020877</v>
      </c>
      <c r="F25" s="2">
        <v>-1.9043154</v>
      </c>
      <c r="G25" s="3">
        <v>-5.4755094999999997E-2</v>
      </c>
      <c r="H25" s="3">
        <v>-1.0522859</v>
      </c>
      <c r="I25" s="3">
        <v>-0.49889252000000001</v>
      </c>
      <c r="J25" t="s">
        <v>733</v>
      </c>
      <c r="K25" t="s">
        <v>68</v>
      </c>
      <c r="L25" t="s">
        <v>40</v>
      </c>
      <c r="M25" t="s">
        <v>41</v>
      </c>
      <c r="N25" t="s">
        <v>65</v>
      </c>
      <c r="O25" t="s">
        <v>734</v>
      </c>
      <c r="P25">
        <v>0.81596970569610905</v>
      </c>
      <c r="Q25">
        <v>1.7279439782749602E-3</v>
      </c>
      <c r="R25">
        <v>0.45564795375147105</v>
      </c>
      <c r="S25">
        <v>0.95909545742956104</v>
      </c>
      <c r="T25">
        <v>0.29477752289437104</v>
      </c>
      <c r="U25">
        <v>1.32561572068998E-4</v>
      </c>
      <c r="V25">
        <v>0.9380335841520091</v>
      </c>
      <c r="W25">
        <v>2.6667616376077001E-2</v>
      </c>
      <c r="X25">
        <v>0.35376162540673101</v>
      </c>
    </row>
    <row r="26" spans="1:24">
      <c r="A26" s="1">
        <v>1.2268182999999999</v>
      </c>
      <c r="B26" s="1">
        <v>1.8515831</v>
      </c>
      <c r="C26" s="1">
        <v>1.9417053</v>
      </c>
      <c r="D26" s="2">
        <v>9.9088190000000007E-2</v>
      </c>
      <c r="E26" s="2">
        <v>6.7589364999999998E-2</v>
      </c>
      <c r="F26" s="2">
        <v>-4.7822206999999999E-2</v>
      </c>
      <c r="G26" s="3">
        <v>8.4394190000000001E-3</v>
      </c>
      <c r="H26" s="3">
        <v>4.0106349999999999E-2</v>
      </c>
      <c r="I26" s="3">
        <v>3.2594822999999998E-3</v>
      </c>
      <c r="J26" t="s">
        <v>735</v>
      </c>
      <c r="K26" t="s">
        <v>69</v>
      </c>
      <c r="L26" t="s">
        <v>40</v>
      </c>
      <c r="M26" t="s">
        <v>41</v>
      </c>
      <c r="N26" t="s">
        <v>70</v>
      </c>
      <c r="O26" t="s">
        <v>736</v>
      </c>
      <c r="P26">
        <v>8.2707217746666407E-13</v>
      </c>
      <c r="Q26">
        <v>5.9604200639818691E-19</v>
      </c>
      <c r="R26">
        <v>7.6967883698844005E-17</v>
      </c>
      <c r="S26">
        <v>0.47961494122259801</v>
      </c>
      <c r="T26">
        <v>0.70420114051069005</v>
      </c>
      <c r="U26">
        <v>0.7901250161095561</v>
      </c>
      <c r="V26">
        <v>0.96165896542203311</v>
      </c>
      <c r="W26">
        <v>0.79639793571587902</v>
      </c>
      <c r="X26">
        <v>0.98649526512630503</v>
      </c>
    </row>
    <row r="27" spans="1:24">
      <c r="A27" s="1">
        <v>-0.54935973999999999</v>
      </c>
      <c r="B27" s="1">
        <v>-0.26961836</v>
      </c>
      <c r="C27" s="1">
        <v>-1.0434890000000001</v>
      </c>
      <c r="D27" s="2">
        <v>0.12504359000000001</v>
      </c>
      <c r="E27" s="2">
        <v>-0.27203464999999999</v>
      </c>
      <c r="F27" s="2">
        <v>-0.30738591999999998</v>
      </c>
      <c r="G27" s="3">
        <v>-5.5969376E-3</v>
      </c>
      <c r="H27" s="3">
        <v>-1.2766731</v>
      </c>
      <c r="I27" s="3">
        <v>-1.4287046999999999</v>
      </c>
      <c r="J27" t="s">
        <v>737</v>
      </c>
      <c r="K27" t="s">
        <v>71</v>
      </c>
      <c r="L27" t="s">
        <v>40</v>
      </c>
      <c r="M27" t="s">
        <v>41</v>
      </c>
      <c r="N27" t="s">
        <v>72</v>
      </c>
      <c r="O27" t="s">
        <v>738</v>
      </c>
      <c r="P27">
        <v>0.46394976287159001</v>
      </c>
      <c r="Q27">
        <v>0.65337864629282105</v>
      </c>
      <c r="R27">
        <v>0.16143939892172102</v>
      </c>
      <c r="S27">
        <v>0.88758256486241005</v>
      </c>
      <c r="T27">
        <v>0.75924040704783302</v>
      </c>
      <c r="U27">
        <v>0.697091067595761</v>
      </c>
      <c r="V27">
        <v>0.99483347186361004</v>
      </c>
      <c r="W27">
        <v>2.0697139750839401E-2</v>
      </c>
      <c r="X27">
        <v>1.0638346923075101E-2</v>
      </c>
    </row>
    <row r="28" spans="1:24">
      <c r="A28" s="1">
        <v>-0.12362887</v>
      </c>
      <c r="B28" s="1">
        <v>0.65918803000000004</v>
      </c>
      <c r="C28" s="1">
        <v>-0.47790157999999999</v>
      </c>
      <c r="D28" s="2">
        <v>0.79060490000000005</v>
      </c>
      <c r="E28" s="2">
        <v>-1.8006382000000001</v>
      </c>
      <c r="F28" s="2">
        <v>-3.4272895000000001</v>
      </c>
      <c r="G28" s="3">
        <v>1.042205</v>
      </c>
      <c r="H28" s="3">
        <v>-0.96330035000000003</v>
      </c>
      <c r="I28" s="3">
        <v>-2.2253785000000001</v>
      </c>
      <c r="J28" t="s">
        <v>739</v>
      </c>
      <c r="K28" t="s">
        <v>73</v>
      </c>
      <c r="L28" t="s">
        <v>40</v>
      </c>
      <c r="M28" t="s">
        <v>41</v>
      </c>
      <c r="N28" t="s">
        <v>74</v>
      </c>
      <c r="O28" t="s">
        <v>740</v>
      </c>
      <c r="P28">
        <v>0.89540579630432804</v>
      </c>
      <c r="Q28">
        <v>0.16121276673389201</v>
      </c>
      <c r="R28">
        <v>0.56024134029627803</v>
      </c>
      <c r="S28">
        <v>0.11617477740786201</v>
      </c>
      <c r="T28">
        <v>5.3421608371664701E-4</v>
      </c>
      <c r="U28">
        <v>6.6518090064011505E-9</v>
      </c>
      <c r="V28">
        <v>3.0915808661408799E-2</v>
      </c>
      <c r="W28">
        <v>4.8575550324626397E-2</v>
      </c>
      <c r="X28">
        <v>1.7470887721879001E-5</v>
      </c>
    </row>
    <row r="29" spans="1:24">
      <c r="A29" s="1">
        <v>-0.25513986</v>
      </c>
      <c r="B29" s="1">
        <v>6.7639634000000004E-2</v>
      </c>
      <c r="C29" s="1">
        <v>-0.210559</v>
      </c>
      <c r="D29" s="2">
        <v>0.25750627999999998</v>
      </c>
      <c r="E29" s="2">
        <v>-0.94513979999999997</v>
      </c>
      <c r="F29" s="2">
        <v>-1.6827030000000001</v>
      </c>
      <c r="G29" s="3">
        <v>0.17841736999999999</v>
      </c>
      <c r="H29" s="3">
        <v>-0.52917259999999999</v>
      </c>
      <c r="I29" s="3">
        <v>-0.95392674</v>
      </c>
      <c r="J29" t="s">
        <v>741</v>
      </c>
      <c r="K29" t="s">
        <v>75</v>
      </c>
      <c r="L29" t="s">
        <v>40</v>
      </c>
      <c r="M29" t="s">
        <v>41</v>
      </c>
      <c r="N29" t="s">
        <v>74</v>
      </c>
      <c r="O29" t="s">
        <v>740</v>
      </c>
      <c r="P29">
        <v>0.62796643322828405</v>
      </c>
      <c r="Q29">
        <v>0.87098013607161306</v>
      </c>
      <c r="R29">
        <v>0.76663963374975208</v>
      </c>
      <c r="S29">
        <v>0.55888534958175107</v>
      </c>
      <c r="T29">
        <v>1.14044912910499E-2</v>
      </c>
      <c r="U29">
        <v>9.6027423394040203E-6</v>
      </c>
      <c r="V29">
        <v>0.68794052139492301</v>
      </c>
      <c r="W29">
        <v>0.147119249515583</v>
      </c>
      <c r="X29">
        <v>7.1804223766714107E-3</v>
      </c>
    </row>
    <row r="30" spans="1:24">
      <c r="A30" s="1">
        <v>-0.39287132000000002</v>
      </c>
      <c r="B30" s="1">
        <v>-1.4633813</v>
      </c>
      <c r="C30" s="1">
        <v>-0.38172832000000001</v>
      </c>
      <c r="D30" s="2">
        <v>-1.3761953</v>
      </c>
      <c r="E30" s="2">
        <v>-0.82843465000000005</v>
      </c>
      <c r="F30" s="2">
        <v>-0.46623452999999998</v>
      </c>
      <c r="G30" s="3">
        <v>-1.5372583</v>
      </c>
      <c r="H30" s="3">
        <v>-1.2687071999999999</v>
      </c>
      <c r="I30" s="3">
        <v>-0.48061359999999997</v>
      </c>
      <c r="J30" t="s">
        <v>742</v>
      </c>
      <c r="K30" t="s">
        <v>76</v>
      </c>
      <c r="L30" t="s">
        <v>40</v>
      </c>
      <c r="M30" t="s">
        <v>41</v>
      </c>
      <c r="N30" t="s">
        <v>77</v>
      </c>
      <c r="O30" t="s">
        <v>743</v>
      </c>
      <c r="P30">
        <v>9.4303439363230893E-2</v>
      </c>
      <c r="Q30">
        <v>1.25419327341847E-9</v>
      </c>
      <c r="R30">
        <v>0.17735850838189302</v>
      </c>
      <c r="S30">
        <v>1.5555034905636901E-8</v>
      </c>
      <c r="T30">
        <v>2.3424754084987301E-4</v>
      </c>
      <c r="U30">
        <v>2.9860114472794401E-2</v>
      </c>
      <c r="V30">
        <v>1.1464817637624202E-9</v>
      </c>
      <c r="W30">
        <v>9.5474257929562098E-8</v>
      </c>
      <c r="X30">
        <v>2.31780919922056E-2</v>
      </c>
    </row>
    <row r="31" spans="1:24">
      <c r="A31" s="1">
        <v>-0.19331343000000001</v>
      </c>
      <c r="B31" s="1">
        <v>-0.54469069999999997</v>
      </c>
      <c r="C31" s="1">
        <v>0.64069359999999997</v>
      </c>
      <c r="D31" s="2">
        <v>1.3049603999999999</v>
      </c>
      <c r="E31" s="2">
        <v>0.28103220000000001</v>
      </c>
      <c r="F31" s="2">
        <v>0.34805356999999998</v>
      </c>
      <c r="G31" s="3">
        <v>0.579681</v>
      </c>
      <c r="H31" s="3">
        <v>0.82044850000000002</v>
      </c>
      <c r="I31" s="3">
        <v>0.80196314999999996</v>
      </c>
      <c r="J31" t="s">
        <v>744</v>
      </c>
      <c r="K31" t="s">
        <v>78</v>
      </c>
      <c r="L31" t="s">
        <v>40</v>
      </c>
      <c r="M31" t="s">
        <v>41</v>
      </c>
      <c r="N31" t="s">
        <v>77</v>
      </c>
      <c r="O31" t="s">
        <v>743</v>
      </c>
      <c r="P31">
        <v>0.54936015868344701</v>
      </c>
      <c r="Q31">
        <v>1.07594172688082E-2</v>
      </c>
      <c r="R31">
        <v>2.3656804384835098E-2</v>
      </c>
      <c r="S31">
        <v>2.5094146645750501E-7</v>
      </c>
      <c r="T31">
        <v>0.30813566958266403</v>
      </c>
      <c r="U31">
        <v>0.157598349034724</v>
      </c>
      <c r="V31">
        <v>9.7448004120628002E-3</v>
      </c>
      <c r="W31">
        <v>3.6390071693251402E-4</v>
      </c>
      <c r="X31">
        <v>5.6673001704020409E-4</v>
      </c>
    </row>
    <row r="32" spans="1:24">
      <c r="A32" s="1">
        <v>0.37911460000000002</v>
      </c>
      <c r="B32" s="1">
        <v>9.8079965000000005E-2</v>
      </c>
      <c r="C32" s="1">
        <v>0.31213303999999997</v>
      </c>
      <c r="D32" s="2">
        <v>-4.2700490000000001E-2</v>
      </c>
      <c r="E32" s="2">
        <v>-0.70741180000000004</v>
      </c>
      <c r="F32" s="2">
        <v>-1.1784395999999999</v>
      </c>
      <c r="G32" s="3">
        <v>-0.52282229999999996</v>
      </c>
      <c r="H32" s="3">
        <v>-1.2308276</v>
      </c>
      <c r="I32" s="3">
        <v>-1.5883925000000001</v>
      </c>
      <c r="J32" t="s">
        <v>745</v>
      </c>
      <c r="K32" t="s">
        <v>79</v>
      </c>
      <c r="L32" t="s">
        <v>40</v>
      </c>
      <c r="M32" t="s">
        <v>41</v>
      </c>
      <c r="N32" t="s">
        <v>80</v>
      </c>
      <c r="O32" t="s">
        <v>746</v>
      </c>
      <c r="P32">
        <v>0.12045185785059401</v>
      </c>
      <c r="Q32">
        <v>0.67595343090903703</v>
      </c>
      <c r="R32">
        <v>0.31871451914133203</v>
      </c>
      <c r="S32">
        <v>0.90246768243850806</v>
      </c>
      <c r="T32">
        <v>1.92416358433502E-3</v>
      </c>
      <c r="U32">
        <v>8.9458390611289799E-7</v>
      </c>
      <c r="V32">
        <v>1.35667475323322E-2</v>
      </c>
      <c r="W32">
        <v>2.8690760030062199E-7</v>
      </c>
      <c r="X32">
        <v>2.7840982296465599E-9</v>
      </c>
    </row>
    <row r="33" spans="1:24">
      <c r="A33" s="1">
        <v>-0.23107085999999999</v>
      </c>
      <c r="B33" s="1">
        <v>-1.3230904000000001</v>
      </c>
      <c r="C33" s="1">
        <v>-0.43300712000000002</v>
      </c>
      <c r="D33" s="2">
        <v>-5.730125E-3</v>
      </c>
      <c r="E33" s="2">
        <v>-0.36734762999999998</v>
      </c>
      <c r="F33" s="2">
        <v>5.136421E-2</v>
      </c>
      <c r="G33" s="3">
        <v>-0.88314020000000004</v>
      </c>
      <c r="H33" s="3">
        <v>-8.465251E-2</v>
      </c>
      <c r="I33" s="3">
        <v>-0.53626965999999998</v>
      </c>
      <c r="J33" t="s">
        <v>747</v>
      </c>
      <c r="K33" t="s">
        <v>81</v>
      </c>
      <c r="L33" t="s">
        <v>40</v>
      </c>
      <c r="M33" t="s">
        <v>41</v>
      </c>
      <c r="N33" t="s">
        <v>82</v>
      </c>
      <c r="O33" t="s">
        <v>748</v>
      </c>
      <c r="P33">
        <v>0.35379877431310003</v>
      </c>
      <c r="Q33">
        <v>2.72959270094825E-9</v>
      </c>
      <c r="R33">
        <v>8.7010676711454502E-2</v>
      </c>
      <c r="S33">
        <v>0.98764435956183105</v>
      </c>
      <c r="T33">
        <v>8.8728509923535898E-2</v>
      </c>
      <c r="U33">
        <v>0.8777176661354521</v>
      </c>
      <c r="V33">
        <v>1.46118711965858E-5</v>
      </c>
      <c r="W33">
        <v>0.73801230433892306</v>
      </c>
      <c r="X33">
        <v>6.5528173195438409E-3</v>
      </c>
    </row>
    <row r="34" spans="1:24">
      <c r="A34" s="1">
        <v>-0.77638019999999996</v>
      </c>
      <c r="B34" s="1">
        <v>-1.6341691</v>
      </c>
      <c r="C34" s="1">
        <v>-0.46631154000000002</v>
      </c>
      <c r="D34" s="2">
        <v>0.12096570399999999</v>
      </c>
      <c r="E34" s="2">
        <v>0.37494558</v>
      </c>
      <c r="F34" s="2">
        <v>5.7953005000000004E-3</v>
      </c>
      <c r="G34" s="3">
        <v>-0.3473407</v>
      </c>
      <c r="H34" s="3">
        <v>0.19251919000000001</v>
      </c>
      <c r="I34" s="3">
        <v>-0.29211956</v>
      </c>
      <c r="J34" t="s">
        <v>749</v>
      </c>
      <c r="K34" t="s">
        <v>83</v>
      </c>
      <c r="L34" t="s">
        <v>40</v>
      </c>
      <c r="M34" t="s">
        <v>41</v>
      </c>
      <c r="N34" t="s">
        <v>84</v>
      </c>
      <c r="O34" t="s">
        <v>750</v>
      </c>
      <c r="P34">
        <v>0.29553435982730503</v>
      </c>
      <c r="Q34">
        <v>3.8619558964330604E-3</v>
      </c>
      <c r="R34">
        <v>0.67503221257615109</v>
      </c>
      <c r="S34">
        <v>0.90071238089648209</v>
      </c>
      <c r="T34">
        <v>0.67433133412785806</v>
      </c>
      <c r="U34">
        <v>0.99681554517967708</v>
      </c>
      <c r="V34">
        <v>0.64034801409876407</v>
      </c>
      <c r="W34">
        <v>0.81161624666520804</v>
      </c>
      <c r="X34">
        <v>0.7087287831145791</v>
      </c>
    </row>
    <row r="35" spans="1:24">
      <c r="A35" s="1">
        <v>0.27038960000000001</v>
      </c>
      <c r="B35" s="1">
        <v>1.1135248</v>
      </c>
      <c r="C35" s="1">
        <v>5.8763914E-2</v>
      </c>
      <c r="D35" s="2">
        <v>1.0239020999999999E-2</v>
      </c>
      <c r="E35" s="2">
        <v>-0.24511746000000001</v>
      </c>
      <c r="F35" s="2">
        <v>-0.51391509999999996</v>
      </c>
      <c r="G35" s="3">
        <v>0.11340612</v>
      </c>
      <c r="H35" s="3">
        <v>7.6618950000000005E-2</v>
      </c>
      <c r="I35" s="3">
        <v>-0.1789055</v>
      </c>
      <c r="J35" t="s">
        <v>751</v>
      </c>
      <c r="K35" t="s">
        <v>85</v>
      </c>
      <c r="L35" t="s">
        <v>40</v>
      </c>
      <c r="M35" t="s">
        <v>41</v>
      </c>
      <c r="N35" t="s">
        <v>86</v>
      </c>
      <c r="O35" t="s">
        <v>752</v>
      </c>
      <c r="P35">
        <v>0.22989095495822601</v>
      </c>
      <c r="Q35">
        <v>4.8237690469746796E-8</v>
      </c>
      <c r="R35">
        <v>0.8968597110870391</v>
      </c>
      <c r="S35">
        <v>0.97561320040553112</v>
      </c>
      <c r="T35">
        <v>0.27661697243724503</v>
      </c>
      <c r="U35">
        <v>7.2770663645248404E-3</v>
      </c>
      <c r="V35">
        <v>0.622541822314849</v>
      </c>
      <c r="W35">
        <v>0.75544803859433207</v>
      </c>
      <c r="X35">
        <v>0.40882860303710905</v>
      </c>
    </row>
    <row r="36" spans="1:24">
      <c r="A36" s="1">
        <v>0.13228543000000001</v>
      </c>
      <c r="B36" s="1">
        <v>0.66284719999999997</v>
      </c>
      <c r="C36" s="1">
        <v>-4.3540139999999998E-3</v>
      </c>
      <c r="D36" s="2">
        <v>0.23626927</v>
      </c>
      <c r="E36" s="2">
        <v>0.47080221999999999</v>
      </c>
      <c r="F36" s="2">
        <v>0.71723694000000005</v>
      </c>
      <c r="G36" s="3">
        <v>1.0701818000000001</v>
      </c>
      <c r="H36" s="3">
        <v>0.57024039999999998</v>
      </c>
      <c r="I36" s="3">
        <v>0.40941843</v>
      </c>
      <c r="J36" t="s">
        <v>753</v>
      </c>
      <c r="K36" t="s">
        <v>87</v>
      </c>
      <c r="L36" t="s">
        <v>40</v>
      </c>
      <c r="M36" t="s">
        <v>41</v>
      </c>
      <c r="N36" t="s">
        <v>88</v>
      </c>
      <c r="O36" t="s">
        <v>754</v>
      </c>
      <c r="P36">
        <v>0.67634971638284502</v>
      </c>
      <c r="Q36">
        <v>7.206879401862081E-4</v>
      </c>
      <c r="R36">
        <v>0.9948127740050281</v>
      </c>
      <c r="S36">
        <v>0.30225646584386001</v>
      </c>
      <c r="T36">
        <v>3.2961598933592698E-2</v>
      </c>
      <c r="U36">
        <v>7.0038881386362908E-4</v>
      </c>
      <c r="V36">
        <v>1.3214593868349998E-6</v>
      </c>
      <c r="W36">
        <v>5.1893735391519303E-3</v>
      </c>
      <c r="X36">
        <v>5.1382610036894198E-2</v>
      </c>
    </row>
    <row r="37" spans="1:24">
      <c r="A37" s="1">
        <v>0.16931966000000001</v>
      </c>
      <c r="B37" s="1">
        <v>0.26756730000000001</v>
      </c>
      <c r="C37" s="1">
        <v>2.2892243999999999E-2</v>
      </c>
      <c r="D37" s="2">
        <v>-7.8334000000000001E-2</v>
      </c>
      <c r="E37" s="2">
        <v>2.3699526999999998</v>
      </c>
      <c r="F37" s="2">
        <v>1.3190367000000001</v>
      </c>
      <c r="G37" s="3">
        <v>1.1813648999999999</v>
      </c>
      <c r="H37" s="3">
        <v>2.5269363</v>
      </c>
      <c r="I37" s="3">
        <v>0.91099399999999997</v>
      </c>
      <c r="J37" t="s">
        <v>755</v>
      </c>
      <c r="K37" t="s">
        <v>89</v>
      </c>
      <c r="L37" t="s">
        <v>40</v>
      </c>
      <c r="M37" t="s">
        <v>41</v>
      </c>
      <c r="N37" t="s">
        <v>88</v>
      </c>
      <c r="O37" t="s">
        <v>754</v>
      </c>
      <c r="P37">
        <v>0.77129540583874201</v>
      </c>
      <c r="Q37">
        <v>0.45809372221940003</v>
      </c>
      <c r="R37">
        <v>0.98281254074802005</v>
      </c>
      <c r="S37">
        <v>0.88849072959974307</v>
      </c>
      <c r="T37">
        <v>3.3062327654263201E-8</v>
      </c>
      <c r="U37">
        <v>2.79337683005707E-4</v>
      </c>
      <c r="V37">
        <v>7.1239521343432707E-4</v>
      </c>
      <c r="W37">
        <v>2.33435553505449E-9</v>
      </c>
      <c r="X37">
        <v>9.7626496520738411E-3</v>
      </c>
    </row>
    <row r="38" spans="1:24">
      <c r="A38" s="1">
        <v>-0.14059864</v>
      </c>
      <c r="B38" s="1">
        <v>-0.22735026</v>
      </c>
      <c r="C38" s="1">
        <v>3.5259575000000001E-2</v>
      </c>
      <c r="D38" s="2">
        <v>0.23541363000000001</v>
      </c>
      <c r="E38" s="2">
        <v>0.65173066000000002</v>
      </c>
      <c r="F38" s="2">
        <v>0.86880314000000003</v>
      </c>
      <c r="G38" s="3">
        <v>0.23392922999999999</v>
      </c>
      <c r="H38" s="3">
        <v>0.92271159999999997</v>
      </c>
      <c r="I38" s="3">
        <v>1.1257032</v>
      </c>
      <c r="J38" t="s">
        <v>756</v>
      </c>
      <c r="K38" t="s">
        <v>90</v>
      </c>
      <c r="L38" t="s">
        <v>40</v>
      </c>
      <c r="M38" t="s">
        <v>41</v>
      </c>
      <c r="N38" t="s">
        <v>88</v>
      </c>
      <c r="O38" t="s">
        <v>754</v>
      </c>
      <c r="P38">
        <v>0.72070836825446805</v>
      </c>
      <c r="Q38">
        <v>0.35952384412668803</v>
      </c>
      <c r="R38">
        <v>0.95671194683908711</v>
      </c>
      <c r="S38">
        <v>0.41211871506297704</v>
      </c>
      <c r="T38">
        <v>1.2534354290824001E-2</v>
      </c>
      <c r="U38">
        <v>6.08366651778564E-4</v>
      </c>
      <c r="V38">
        <v>0.39346348314768803</v>
      </c>
      <c r="W38">
        <v>2.2171102700809301E-4</v>
      </c>
      <c r="X38">
        <v>1.7143112872837103E-5</v>
      </c>
    </row>
    <row r="39" spans="1:24">
      <c r="A39" s="1">
        <v>6.6485700000000003E-3</v>
      </c>
      <c r="B39" s="1">
        <v>0.81316880000000002</v>
      </c>
      <c r="C39" s="1">
        <v>0.21815445999999999</v>
      </c>
      <c r="D39" s="2">
        <v>0.61517630000000001</v>
      </c>
      <c r="E39" s="2">
        <v>0.79707706</v>
      </c>
      <c r="F39" s="2">
        <v>-0.50143369999999998</v>
      </c>
      <c r="G39" s="3">
        <v>1.1817029999999999</v>
      </c>
      <c r="H39" s="3">
        <v>1.2986918999999999</v>
      </c>
      <c r="I39" s="3">
        <v>0.4615747</v>
      </c>
      <c r="J39" t="s">
        <v>757</v>
      </c>
      <c r="K39" t="s">
        <v>91</v>
      </c>
      <c r="L39" t="s">
        <v>40</v>
      </c>
      <c r="M39" t="s">
        <v>41</v>
      </c>
      <c r="N39" t="s">
        <v>88</v>
      </c>
      <c r="O39" t="s">
        <v>758</v>
      </c>
      <c r="P39">
        <v>0.99160456051740908</v>
      </c>
      <c r="Q39">
        <v>2.2313225060200999E-3</v>
      </c>
      <c r="R39">
        <v>0.67559100926134208</v>
      </c>
      <c r="S39">
        <v>2.8515943470867101E-2</v>
      </c>
      <c r="T39">
        <v>7.4844160113848503E-3</v>
      </c>
      <c r="U39">
        <v>9.0825286296551899E-2</v>
      </c>
      <c r="V39">
        <v>4.2944616742351302E-5</v>
      </c>
      <c r="W39">
        <v>1.1969417267666002E-5</v>
      </c>
      <c r="X39">
        <v>0.11709183002552101</v>
      </c>
    </row>
    <row r="40" spans="1:24">
      <c r="A40" s="1">
        <v>1.4332795</v>
      </c>
      <c r="B40" s="1">
        <v>1.1612844</v>
      </c>
      <c r="C40" s="1">
        <v>6.1599660000000001E-2</v>
      </c>
      <c r="D40" s="2">
        <v>0.33545253000000003</v>
      </c>
      <c r="E40" s="2">
        <v>-0.56585722999999999</v>
      </c>
      <c r="F40" s="2">
        <v>-0.70632779999999995</v>
      </c>
      <c r="G40" s="3">
        <v>-0.35862714000000001</v>
      </c>
      <c r="H40" s="3">
        <v>-0.43159130000000001</v>
      </c>
      <c r="I40" s="3">
        <v>-0.19744075999999999</v>
      </c>
      <c r="J40" t="s">
        <v>759</v>
      </c>
      <c r="K40" t="s">
        <v>92</v>
      </c>
      <c r="L40" t="s">
        <v>40</v>
      </c>
      <c r="M40" t="s">
        <v>41</v>
      </c>
      <c r="N40" t="s">
        <v>93</v>
      </c>
      <c r="O40" t="s">
        <v>760</v>
      </c>
      <c r="P40">
        <v>3.2794730684501E-3</v>
      </c>
      <c r="Q40">
        <v>6.7841329833954207E-3</v>
      </c>
      <c r="R40">
        <v>0.95967325303691997</v>
      </c>
      <c r="S40">
        <v>0.55681683856035702</v>
      </c>
      <c r="T40">
        <v>0.30594790095626001</v>
      </c>
      <c r="U40">
        <v>0.15180224987240801</v>
      </c>
      <c r="V40">
        <v>0.49726320991968903</v>
      </c>
      <c r="W40">
        <v>0.40213603086102101</v>
      </c>
      <c r="X40">
        <v>0.74563678607678507</v>
      </c>
    </row>
    <row r="41" spans="1:24">
      <c r="A41" s="1">
        <v>0.22343083</v>
      </c>
      <c r="B41" s="1">
        <v>0.30559712999999999</v>
      </c>
      <c r="C41" s="1">
        <v>0.37599227000000002</v>
      </c>
      <c r="D41" s="2">
        <v>1.2258842999999999</v>
      </c>
      <c r="E41" s="2">
        <v>-0.20717251</v>
      </c>
      <c r="F41" s="2">
        <v>-1.1954544</v>
      </c>
      <c r="G41" s="3">
        <v>2.2876572999999998</v>
      </c>
      <c r="H41" s="3">
        <v>0.55588585000000001</v>
      </c>
      <c r="I41" s="3">
        <v>0.31246911999999999</v>
      </c>
      <c r="J41" t="s">
        <v>761</v>
      </c>
      <c r="K41" t="s">
        <v>94</v>
      </c>
      <c r="L41" t="s">
        <v>40</v>
      </c>
      <c r="M41" t="s">
        <v>41</v>
      </c>
      <c r="N41" t="s">
        <v>95</v>
      </c>
      <c r="O41" t="s">
        <v>762</v>
      </c>
      <c r="P41">
        <v>0.47989112231941305</v>
      </c>
      <c r="Q41">
        <v>0.174707839514014</v>
      </c>
      <c r="R41">
        <v>0.24865012788294702</v>
      </c>
      <c r="S41">
        <v>1.1732590159268401E-6</v>
      </c>
      <c r="T41">
        <v>0.50182477465239506</v>
      </c>
      <c r="U41">
        <v>2.7878187971994798E-6</v>
      </c>
      <c r="V41">
        <v>1.0391785825406502E-12</v>
      </c>
      <c r="W41">
        <v>1.5987558748024201E-2</v>
      </c>
      <c r="X41">
        <v>0.21365729166617603</v>
      </c>
    </row>
    <row r="42" spans="1:24">
      <c r="A42" s="1">
        <v>0.28095964000000001</v>
      </c>
      <c r="B42" s="1">
        <v>0.34657577000000001</v>
      </c>
      <c r="C42" s="1">
        <v>2.2909590000000001E-2</v>
      </c>
      <c r="D42" s="2">
        <v>8.6318290000000006E-2</v>
      </c>
      <c r="E42" s="2">
        <v>0.71016215999999999</v>
      </c>
      <c r="F42" s="2">
        <v>1.5251002</v>
      </c>
      <c r="G42" s="3">
        <v>-0.43947393000000001</v>
      </c>
      <c r="H42" s="3">
        <v>-0.10673355</v>
      </c>
      <c r="I42" s="3">
        <v>0.68121189999999998</v>
      </c>
      <c r="J42" t="s">
        <v>763</v>
      </c>
      <c r="K42" t="s">
        <v>96</v>
      </c>
      <c r="L42" t="s">
        <v>40</v>
      </c>
      <c r="M42" t="s">
        <v>41</v>
      </c>
      <c r="N42" t="s">
        <v>97</v>
      </c>
      <c r="O42" t="s">
        <v>764</v>
      </c>
      <c r="P42">
        <v>0.20812733654510002</v>
      </c>
      <c r="Q42">
        <v>5.1191072015078297E-2</v>
      </c>
      <c r="R42">
        <v>0.96467812483796711</v>
      </c>
      <c r="S42">
        <v>0.74495476243541503</v>
      </c>
      <c r="T42">
        <v>4.3054315378355601E-4</v>
      </c>
      <c r="U42">
        <v>3.1884712584948497E-10</v>
      </c>
      <c r="V42">
        <v>1.8178214668937001E-2</v>
      </c>
      <c r="W42">
        <v>0.646023059753839</v>
      </c>
      <c r="X42">
        <v>4.1856405059170103E-4</v>
      </c>
    </row>
    <row r="43" spans="1:24">
      <c r="A43" s="1">
        <v>-0.34315213999999999</v>
      </c>
      <c r="B43" s="1">
        <v>-1.0769928</v>
      </c>
      <c r="C43" s="1">
        <v>-0.19308713</v>
      </c>
      <c r="D43" s="2">
        <v>0.12668090000000001</v>
      </c>
      <c r="E43" s="2">
        <v>-0.36635232000000001</v>
      </c>
      <c r="F43" s="2">
        <v>-0.28132045</v>
      </c>
      <c r="G43" s="3">
        <v>1.8910508999999999E-2</v>
      </c>
      <c r="H43" s="3">
        <v>0.21514843</v>
      </c>
      <c r="I43" s="3">
        <v>0.24150525</v>
      </c>
      <c r="J43" t="s">
        <v>765</v>
      </c>
      <c r="K43" t="s">
        <v>98</v>
      </c>
      <c r="L43" t="s">
        <v>40</v>
      </c>
      <c r="M43" t="s">
        <v>41</v>
      </c>
      <c r="N43" t="s">
        <v>99</v>
      </c>
      <c r="O43" t="s">
        <v>766</v>
      </c>
      <c r="P43">
        <v>0.10946532107747201</v>
      </c>
      <c r="Q43">
        <v>1.1129019452114398E-7</v>
      </c>
      <c r="R43">
        <v>0.54068526355869906</v>
      </c>
      <c r="S43">
        <v>0.602419569889317</v>
      </c>
      <c r="T43">
        <v>7.8481594721168696E-2</v>
      </c>
      <c r="U43">
        <v>0.17269017328987901</v>
      </c>
      <c r="V43">
        <v>0.94726216679440112</v>
      </c>
      <c r="W43">
        <v>0.29661152827293602</v>
      </c>
      <c r="X43">
        <v>0.24363726836156901</v>
      </c>
    </row>
    <row r="44" spans="1:24">
      <c r="A44" s="1">
        <v>-0.25928873000000002</v>
      </c>
      <c r="B44" s="1">
        <v>-0.55504920000000002</v>
      </c>
      <c r="C44" s="1">
        <v>-0.26460739999999999</v>
      </c>
      <c r="D44" s="2">
        <v>-0.58537035999999998</v>
      </c>
      <c r="E44" s="2">
        <v>0.87278489999999997</v>
      </c>
      <c r="F44" s="2">
        <v>1.2075515000000001</v>
      </c>
      <c r="G44" s="3">
        <v>-0.42527789999999999</v>
      </c>
      <c r="H44" s="3">
        <v>0.79209859999999999</v>
      </c>
      <c r="I44" s="3">
        <v>1.0027914</v>
      </c>
      <c r="J44" t="s">
        <v>767</v>
      </c>
      <c r="K44" t="s">
        <v>100</v>
      </c>
      <c r="L44" t="s">
        <v>40</v>
      </c>
      <c r="M44" t="s">
        <v>41</v>
      </c>
      <c r="N44" t="s">
        <v>99</v>
      </c>
      <c r="O44" t="s">
        <v>768</v>
      </c>
      <c r="P44">
        <v>0.650314829335359</v>
      </c>
      <c r="Q44">
        <v>0.124408339369296</v>
      </c>
      <c r="R44">
        <v>0.7134578241885291</v>
      </c>
      <c r="S44">
        <v>0.136590183856099</v>
      </c>
      <c r="T44">
        <v>3.09105244727764E-2</v>
      </c>
      <c r="U44">
        <v>1.71539526008925E-3</v>
      </c>
      <c r="V44">
        <v>0.29586601057756501</v>
      </c>
      <c r="W44">
        <v>3.5559436910031002E-2</v>
      </c>
      <c r="X44">
        <v>8.3347805727880704E-3</v>
      </c>
    </row>
    <row r="45" spans="1:24">
      <c r="A45" s="1">
        <v>0.50521903999999995</v>
      </c>
      <c r="B45" s="1">
        <v>-8.3873144999999996E-2</v>
      </c>
      <c r="C45" s="1">
        <v>1.303585</v>
      </c>
      <c r="D45" s="2">
        <v>-1.4840420000000001</v>
      </c>
      <c r="E45" s="2">
        <v>0.79363059999999996</v>
      </c>
      <c r="F45" s="2">
        <v>0.18417929</v>
      </c>
      <c r="G45" s="3">
        <v>0.46300876000000002</v>
      </c>
      <c r="H45" s="3">
        <v>-0.22910900000000001</v>
      </c>
      <c r="I45" s="3">
        <v>0.58918375000000001</v>
      </c>
      <c r="J45" t="s">
        <v>769</v>
      </c>
      <c r="K45" t="s">
        <v>101</v>
      </c>
      <c r="L45" t="s">
        <v>40</v>
      </c>
      <c r="M45" t="s">
        <v>41</v>
      </c>
      <c r="N45" t="s">
        <v>102</v>
      </c>
      <c r="O45" t="s">
        <v>770</v>
      </c>
      <c r="P45">
        <v>0.46874050002627904</v>
      </c>
      <c r="Q45">
        <v>0.89119239717053</v>
      </c>
      <c r="R45">
        <v>4.49149775239331E-2</v>
      </c>
      <c r="S45">
        <v>3.6452853487342202E-3</v>
      </c>
      <c r="T45">
        <v>0.17923557820301803</v>
      </c>
      <c r="U45">
        <v>0.82343174667087404</v>
      </c>
      <c r="V45">
        <v>0.42476871728338106</v>
      </c>
      <c r="W45">
        <v>0.72936718856272209</v>
      </c>
      <c r="X45">
        <v>0.30422891449942602</v>
      </c>
    </row>
    <row r="46" spans="1:24">
      <c r="A46" s="1">
        <v>-4.1696039999999997E-2</v>
      </c>
      <c r="B46" s="1">
        <v>-7.181353E-2</v>
      </c>
      <c r="C46" s="1">
        <v>-7.2242970000000004E-2</v>
      </c>
      <c r="D46" s="2">
        <v>0.12316808999999999</v>
      </c>
      <c r="E46" s="2">
        <v>-6.4544649999999995E-2</v>
      </c>
      <c r="F46" s="2">
        <v>-0.23923623999999999</v>
      </c>
      <c r="G46" s="3">
        <v>0.20230967999999999</v>
      </c>
      <c r="H46" s="3">
        <v>1.0337836</v>
      </c>
      <c r="I46" s="3">
        <v>0.36663198000000002</v>
      </c>
      <c r="J46" t="s">
        <v>771</v>
      </c>
      <c r="K46" t="s">
        <v>103</v>
      </c>
      <c r="L46" t="s">
        <v>40</v>
      </c>
      <c r="M46" t="s">
        <v>41</v>
      </c>
      <c r="N46" t="s">
        <v>104</v>
      </c>
      <c r="O46" t="s">
        <v>772</v>
      </c>
      <c r="P46">
        <v>0.94578899175263409</v>
      </c>
      <c r="Q46">
        <v>0.83088328761206609</v>
      </c>
      <c r="R46">
        <v>0.92303884628253208</v>
      </c>
      <c r="S46">
        <v>0.76694704287706106</v>
      </c>
      <c r="T46">
        <v>0.90335920542799208</v>
      </c>
      <c r="U46">
        <v>0.51881974723862601</v>
      </c>
      <c r="V46">
        <v>0.5598243929117861</v>
      </c>
      <c r="W46">
        <v>4.4634662647616004E-4</v>
      </c>
      <c r="X46">
        <v>0.25098274055314301</v>
      </c>
    </row>
    <row r="47" spans="1:24">
      <c r="A47" s="1">
        <v>-0.13381965000000001</v>
      </c>
      <c r="B47" s="1">
        <v>-0.59418225000000002</v>
      </c>
      <c r="C47" s="1">
        <v>0.38490084000000002</v>
      </c>
      <c r="D47" s="2">
        <v>-2.2376239999999999E-2</v>
      </c>
      <c r="E47" s="2">
        <v>0.18993172</v>
      </c>
      <c r="F47" s="2">
        <v>0.49772867999999998</v>
      </c>
      <c r="G47" s="3">
        <v>0.54328180000000004</v>
      </c>
      <c r="H47" s="3">
        <v>0.66837555000000004</v>
      </c>
      <c r="I47" s="3">
        <v>1.0271440999999999</v>
      </c>
      <c r="J47" t="s">
        <v>773</v>
      </c>
      <c r="K47" t="s">
        <v>105</v>
      </c>
      <c r="L47" t="s">
        <v>40</v>
      </c>
      <c r="M47" t="s">
        <v>41</v>
      </c>
      <c r="N47" t="s">
        <v>106</v>
      </c>
      <c r="O47" t="s">
        <v>774</v>
      </c>
      <c r="P47">
        <v>0.72448929650443605</v>
      </c>
      <c r="Q47">
        <v>7.4772113228222803E-3</v>
      </c>
      <c r="R47">
        <v>0.24539608810733901</v>
      </c>
      <c r="S47">
        <v>0.9556918698537511</v>
      </c>
      <c r="T47">
        <v>0.55904564617017605</v>
      </c>
      <c r="U47">
        <v>4.1374008069910699E-2</v>
      </c>
      <c r="V47">
        <v>2.01109340566294E-2</v>
      </c>
      <c r="W47">
        <v>4.4396963169227302E-3</v>
      </c>
      <c r="X47">
        <v>3.8075944548779703E-5</v>
      </c>
    </row>
    <row r="48" spans="1:24">
      <c r="A48" s="1">
        <v>-2.1439435E-2</v>
      </c>
      <c r="B48" s="1">
        <v>0.73114009999999996</v>
      </c>
      <c r="C48" s="1">
        <v>3.3411795999999998</v>
      </c>
      <c r="D48" s="2">
        <v>-5.9075346</v>
      </c>
      <c r="E48" s="2">
        <v>1.3142362999999999</v>
      </c>
      <c r="F48" s="2">
        <v>0.48361462</v>
      </c>
      <c r="G48" s="3">
        <v>3.6125226000000001</v>
      </c>
      <c r="H48" s="3">
        <v>-1.079591</v>
      </c>
      <c r="I48" s="3">
        <v>0.91873413000000004</v>
      </c>
      <c r="J48" t="s">
        <v>775</v>
      </c>
      <c r="K48" t="s">
        <v>107</v>
      </c>
      <c r="L48" t="s">
        <v>40</v>
      </c>
      <c r="M48" t="s">
        <v>41</v>
      </c>
      <c r="N48" t="s">
        <v>108</v>
      </c>
      <c r="O48" t="s">
        <v>776</v>
      </c>
      <c r="P48">
        <v>0.99649196598976608</v>
      </c>
      <c r="Q48">
        <v>0.76654259932847302</v>
      </c>
      <c r="R48">
        <v>0.289496957072581</v>
      </c>
      <c r="S48">
        <v>6.7556499270018302E-3</v>
      </c>
      <c r="T48">
        <v>0.69274197245246605</v>
      </c>
      <c r="U48">
        <v>0.90040966012256707</v>
      </c>
      <c r="V48">
        <v>0.106657246412692</v>
      </c>
      <c r="W48">
        <v>0.69904974283032706</v>
      </c>
      <c r="X48">
        <v>0.75540450280473803</v>
      </c>
    </row>
    <row r="49" spans="1:24">
      <c r="A49" s="1">
        <v>1.3037529000000001</v>
      </c>
      <c r="B49" s="1">
        <v>4.2728434000000002</v>
      </c>
      <c r="C49" s="1">
        <v>1.6296709</v>
      </c>
      <c r="D49" s="2">
        <v>-2.4638615999999999E-2</v>
      </c>
      <c r="E49" s="2">
        <v>5.2891854000000002E-2</v>
      </c>
      <c r="F49" s="2">
        <v>0.12484136999999999</v>
      </c>
      <c r="G49" s="3">
        <v>0.15501682</v>
      </c>
      <c r="H49" s="3">
        <v>2.7013114000000001E-2</v>
      </c>
      <c r="I49" s="3">
        <v>0.10649158</v>
      </c>
      <c r="J49" t="s">
        <v>777</v>
      </c>
      <c r="K49" t="s">
        <v>109</v>
      </c>
      <c r="L49" t="s">
        <v>40</v>
      </c>
      <c r="M49" t="s">
        <v>41</v>
      </c>
      <c r="N49" t="s">
        <v>108</v>
      </c>
      <c r="O49" t="s">
        <v>778</v>
      </c>
      <c r="P49">
        <v>8.5554211063690599E-3</v>
      </c>
      <c r="Q49">
        <v>1.43964294568021E-12</v>
      </c>
      <c r="R49">
        <v>4.1686745191311303E-3</v>
      </c>
      <c r="S49">
        <v>0.97615303390631902</v>
      </c>
      <c r="T49">
        <v>0.95453789155334112</v>
      </c>
      <c r="U49">
        <v>0.87419531737659906</v>
      </c>
      <c r="V49">
        <v>0.80333581396952403</v>
      </c>
      <c r="W49">
        <v>0.96986465360528806</v>
      </c>
      <c r="X49">
        <v>0.8763769483232311</v>
      </c>
    </row>
    <row r="50" spans="1:24">
      <c r="A50" s="1">
        <v>2.0422475000000002</v>
      </c>
      <c r="B50" s="1">
        <v>2.7520465999999999</v>
      </c>
      <c r="C50" s="1">
        <v>0.95975094999999999</v>
      </c>
      <c r="D50" s="2">
        <v>1.5579088999999999</v>
      </c>
      <c r="E50" s="2">
        <v>0.51386946</v>
      </c>
      <c r="F50" s="2">
        <v>-1.6060916999999999</v>
      </c>
      <c r="G50" s="3">
        <v>0.79393709999999995</v>
      </c>
      <c r="H50" s="3">
        <v>0.72330090000000002</v>
      </c>
      <c r="I50" s="3">
        <v>-0.11393702999999999</v>
      </c>
      <c r="J50" t="s">
        <v>779</v>
      </c>
      <c r="K50" t="s">
        <v>110</v>
      </c>
      <c r="L50" t="s">
        <v>40</v>
      </c>
      <c r="M50" t="s">
        <v>41</v>
      </c>
      <c r="N50" t="s">
        <v>108</v>
      </c>
      <c r="O50" t="s">
        <v>780</v>
      </c>
      <c r="P50">
        <v>4.0281020539515198E-7</v>
      </c>
      <c r="Q50">
        <v>3.8813061387828499E-11</v>
      </c>
      <c r="R50">
        <v>2.3278757923804599E-2</v>
      </c>
      <c r="S50">
        <v>1.27371544962186E-5</v>
      </c>
      <c r="T50">
        <v>0.19017897465007502</v>
      </c>
      <c r="U50">
        <v>1.1811734349958102E-5</v>
      </c>
      <c r="V50">
        <v>1.8108296376572301E-2</v>
      </c>
      <c r="W50">
        <v>3.3345001721299297E-2</v>
      </c>
      <c r="X50">
        <v>0.80972862158320502</v>
      </c>
    </row>
    <row r="51" spans="1:24">
      <c r="A51" s="1">
        <v>2.3541219999999998</v>
      </c>
      <c r="B51" s="1">
        <v>6.0566582999999996</v>
      </c>
      <c r="C51" s="1">
        <v>3.2934100000000002</v>
      </c>
      <c r="D51" s="2">
        <v>5.0925570000000003E-2</v>
      </c>
      <c r="E51" s="2">
        <v>-1.0663532999999999E-2</v>
      </c>
      <c r="F51" s="2">
        <v>-0.11152085</v>
      </c>
      <c r="G51" s="3">
        <v>9.4665935999999995E-4</v>
      </c>
      <c r="H51" s="3">
        <v>8.7979960000000006E-3</v>
      </c>
      <c r="I51" s="3">
        <v>3.0258495999999999E-3</v>
      </c>
      <c r="J51" t="s">
        <v>781</v>
      </c>
      <c r="K51" t="s">
        <v>111</v>
      </c>
      <c r="L51" t="s">
        <v>40</v>
      </c>
      <c r="M51" t="s">
        <v>41</v>
      </c>
      <c r="N51" t="s">
        <v>108</v>
      </c>
      <c r="O51" t="s">
        <v>780</v>
      </c>
      <c r="P51">
        <v>2.36889583158886E-3</v>
      </c>
      <c r="Q51">
        <v>1.7281910120314498E-11</v>
      </c>
      <c r="R51">
        <v>2.62546145108714E-4</v>
      </c>
      <c r="S51">
        <v>0.96789183305328208</v>
      </c>
      <c r="T51">
        <v>0.99394242174500913</v>
      </c>
      <c r="U51">
        <v>0.93278954516693813</v>
      </c>
      <c r="V51">
        <v>0.99946561508928211</v>
      </c>
      <c r="W51">
        <v>0.99336933001848804</v>
      </c>
      <c r="X51">
        <v>0.99825161110976512</v>
      </c>
    </row>
    <row r="52" spans="1:24">
      <c r="A52" s="1">
        <v>1.0425428999999999</v>
      </c>
      <c r="B52" s="1">
        <v>2.2059343</v>
      </c>
      <c r="C52" s="1">
        <v>0.4967762</v>
      </c>
      <c r="D52" s="2">
        <v>1.2457472000000001</v>
      </c>
      <c r="E52" s="2">
        <v>-0.36457824999999999</v>
      </c>
      <c r="F52" s="2">
        <v>-1.0653767999999999</v>
      </c>
      <c r="G52" s="3">
        <v>0.54046629999999996</v>
      </c>
      <c r="H52" s="3">
        <v>0.61434454000000005</v>
      </c>
      <c r="I52" s="3">
        <v>-0.87406117000000005</v>
      </c>
      <c r="J52" t="s">
        <v>782</v>
      </c>
      <c r="K52" t="s">
        <v>112</v>
      </c>
      <c r="L52" t="s">
        <v>40</v>
      </c>
      <c r="M52" t="s">
        <v>41</v>
      </c>
      <c r="N52" t="s">
        <v>108</v>
      </c>
      <c r="O52" t="s">
        <v>780</v>
      </c>
      <c r="P52">
        <v>2.2124831888577598E-2</v>
      </c>
      <c r="Q52">
        <v>5.7268331357794198E-7</v>
      </c>
      <c r="R52">
        <v>0.45518825219667702</v>
      </c>
      <c r="S52">
        <v>2.9806768959147901E-3</v>
      </c>
      <c r="T52">
        <v>0.52072987717482799</v>
      </c>
      <c r="U52">
        <v>1.33875814666782E-2</v>
      </c>
      <c r="V52">
        <v>0.22604551680750401</v>
      </c>
      <c r="W52">
        <v>0.16315845654091701</v>
      </c>
      <c r="X52">
        <v>4.25361784283039E-2</v>
      </c>
    </row>
    <row r="53" spans="1:24">
      <c r="A53" s="1">
        <v>0.6889246</v>
      </c>
      <c r="B53" s="1">
        <v>0.68731969999999998</v>
      </c>
      <c r="C53" s="1">
        <v>0.36930445000000001</v>
      </c>
      <c r="D53" s="2">
        <v>1.0623695</v>
      </c>
      <c r="E53" s="2">
        <v>0.50818646000000001</v>
      </c>
      <c r="F53" s="2">
        <v>0.71556496999999997</v>
      </c>
      <c r="G53" s="3">
        <v>1.1696181999999999</v>
      </c>
      <c r="H53" s="3">
        <v>1.3925381999999999</v>
      </c>
      <c r="I53" s="3">
        <v>1.3633865000000001</v>
      </c>
      <c r="J53" t="s">
        <v>783</v>
      </c>
      <c r="K53" t="s">
        <v>113</v>
      </c>
      <c r="L53" t="s">
        <v>40</v>
      </c>
      <c r="M53" t="s">
        <v>41</v>
      </c>
      <c r="N53" t="s">
        <v>108</v>
      </c>
      <c r="O53" t="s">
        <v>780</v>
      </c>
      <c r="P53">
        <v>0.23598547852483301</v>
      </c>
      <c r="Q53">
        <v>0.14012025472613301</v>
      </c>
      <c r="R53">
        <v>0.68246878660563604</v>
      </c>
      <c r="S53">
        <v>2.8033148708211799E-2</v>
      </c>
      <c r="T53">
        <v>0.40763851076788504</v>
      </c>
      <c r="U53">
        <v>0.17516052662575501</v>
      </c>
      <c r="V53">
        <v>1.43772982476086E-2</v>
      </c>
      <c r="W53">
        <v>3.8039621285526999E-3</v>
      </c>
      <c r="X53">
        <v>5.2706851548865704E-3</v>
      </c>
    </row>
    <row r="54" spans="1:24">
      <c r="A54" s="1">
        <v>0.32345574999999999</v>
      </c>
      <c r="B54" s="1">
        <v>-7.2577240000000001E-2</v>
      </c>
      <c r="C54" s="1">
        <v>6.9727659999999997E-2</v>
      </c>
      <c r="D54" s="2">
        <v>1.1582577999999999</v>
      </c>
      <c r="E54" s="2">
        <v>0.40408519999999998</v>
      </c>
      <c r="F54" s="2">
        <v>-0.18306348</v>
      </c>
      <c r="G54" s="3">
        <v>1.1826616999999999</v>
      </c>
      <c r="H54" s="3">
        <v>0.63297486000000003</v>
      </c>
      <c r="I54" s="3">
        <v>-8.2445725999999997E-2</v>
      </c>
      <c r="J54" t="s">
        <v>784</v>
      </c>
      <c r="K54" t="s">
        <v>114</v>
      </c>
      <c r="L54" t="s">
        <v>40</v>
      </c>
      <c r="M54" t="s">
        <v>41</v>
      </c>
      <c r="N54" t="s">
        <v>115</v>
      </c>
      <c r="O54" t="s">
        <v>785</v>
      </c>
      <c r="P54">
        <v>0.11947307159470701</v>
      </c>
      <c r="Q54">
        <v>0.71947846807538907</v>
      </c>
      <c r="R54">
        <v>0.86814534238864605</v>
      </c>
      <c r="S54">
        <v>3.4229113416907302E-8</v>
      </c>
      <c r="T54">
        <v>4.0418402811176903E-2</v>
      </c>
      <c r="U54">
        <v>0.40244403177951904</v>
      </c>
      <c r="V54">
        <v>1.87292471340401E-8</v>
      </c>
      <c r="W54">
        <v>5.7818021869109602E-4</v>
      </c>
      <c r="X54">
        <v>0.73272923698425607</v>
      </c>
    </row>
    <row r="55" spans="1:24">
      <c r="A55" s="1">
        <v>-6.89607E-2</v>
      </c>
      <c r="B55" s="1">
        <v>-1.3278350000000001</v>
      </c>
      <c r="C55" s="1">
        <v>-1.1718141E-2</v>
      </c>
      <c r="D55" s="2">
        <v>-0.69637859999999996</v>
      </c>
      <c r="E55" s="2">
        <v>-0.12093476</v>
      </c>
      <c r="F55" s="2">
        <v>-0.2642737</v>
      </c>
      <c r="G55" s="3">
        <v>-1.5089191</v>
      </c>
      <c r="H55" s="3">
        <v>-1.2717027999999999</v>
      </c>
      <c r="I55" s="3">
        <v>-1.3961034999999999</v>
      </c>
      <c r="J55" t="s">
        <v>786</v>
      </c>
      <c r="K55" t="s">
        <v>116</v>
      </c>
      <c r="L55" t="s">
        <v>40</v>
      </c>
      <c r="M55" t="s">
        <v>41</v>
      </c>
      <c r="N55" t="s">
        <v>117</v>
      </c>
      <c r="O55" t="s">
        <v>787</v>
      </c>
      <c r="P55">
        <v>0.84739704471515109</v>
      </c>
      <c r="Q55">
        <v>3.32058431636945E-9</v>
      </c>
      <c r="R55">
        <v>0.98450732004391805</v>
      </c>
      <c r="S55">
        <v>4.6963402262428002E-4</v>
      </c>
      <c r="T55">
        <v>0.68383487479117311</v>
      </c>
      <c r="U55">
        <v>0.23130718186557903</v>
      </c>
      <c r="V55">
        <v>5.1146417589365202E-10</v>
      </c>
      <c r="W55">
        <v>3.00772691506804E-8</v>
      </c>
      <c r="X55">
        <v>7.1611935950866606E-9</v>
      </c>
    </row>
    <row r="56" spans="1:24">
      <c r="A56" s="1">
        <v>-8.222142E-3</v>
      </c>
      <c r="B56" s="1">
        <v>1.1944127</v>
      </c>
      <c r="C56" s="1">
        <v>-4.2935528000000001E-2</v>
      </c>
      <c r="D56" s="2">
        <v>-3.7268145999999999E-3</v>
      </c>
      <c r="E56" s="2">
        <v>-0.87330644999999996</v>
      </c>
      <c r="F56" s="2">
        <v>-0.29412126999999999</v>
      </c>
      <c r="G56" s="3">
        <v>0.44457012000000001</v>
      </c>
      <c r="H56" s="3">
        <v>-0.27395153</v>
      </c>
      <c r="I56" s="3">
        <v>0.51223059999999998</v>
      </c>
      <c r="J56" t="s">
        <v>788</v>
      </c>
      <c r="K56" t="s">
        <v>118</v>
      </c>
      <c r="L56" t="s">
        <v>40</v>
      </c>
      <c r="M56" t="s">
        <v>41</v>
      </c>
      <c r="N56" t="s">
        <v>119</v>
      </c>
      <c r="O56" t="s">
        <v>789</v>
      </c>
      <c r="P56">
        <v>0.98900077866452507</v>
      </c>
      <c r="Q56">
        <v>6.3631275341435503E-6</v>
      </c>
      <c r="R56">
        <v>0.95115725341096813</v>
      </c>
      <c r="S56">
        <v>0.99492715319602409</v>
      </c>
      <c r="T56">
        <v>1.7263383854086301E-3</v>
      </c>
      <c r="U56">
        <v>0.33442803707730401</v>
      </c>
      <c r="V56">
        <v>9.4596627900901092E-2</v>
      </c>
      <c r="W56">
        <v>0.34485082711000203</v>
      </c>
      <c r="X56">
        <v>5.6650563445353297E-2</v>
      </c>
    </row>
    <row r="57" spans="1:24">
      <c r="A57" s="1">
        <v>-0.7247557</v>
      </c>
      <c r="B57" s="1">
        <v>-8.3872650000000007E-2</v>
      </c>
      <c r="C57" s="1">
        <v>-0.66376959999999996</v>
      </c>
      <c r="D57" s="2">
        <v>-1.1179847999999999</v>
      </c>
      <c r="E57" s="2">
        <v>-0.58090529999999996</v>
      </c>
      <c r="F57" s="2">
        <v>-0.83459709999999998</v>
      </c>
      <c r="G57" s="3">
        <v>-0.38378125000000002</v>
      </c>
      <c r="H57" s="3">
        <v>-1.0534344</v>
      </c>
      <c r="I57" s="3">
        <v>-0.46964154000000002</v>
      </c>
      <c r="J57" t="s">
        <v>790</v>
      </c>
      <c r="K57" t="s">
        <v>120</v>
      </c>
      <c r="L57" t="s">
        <v>40</v>
      </c>
      <c r="M57" t="s">
        <v>41</v>
      </c>
      <c r="N57" t="s">
        <v>121</v>
      </c>
      <c r="O57" t="s">
        <v>707</v>
      </c>
      <c r="P57">
        <v>4.8312630558773502E-3</v>
      </c>
      <c r="Q57">
        <v>0.75568190201872909</v>
      </c>
      <c r="R57">
        <v>2.71362268606486E-2</v>
      </c>
      <c r="S57">
        <v>1.0303412789950902E-5</v>
      </c>
      <c r="T57">
        <v>2.39922387247457E-2</v>
      </c>
      <c r="U57">
        <v>7.5761644140405308E-4</v>
      </c>
      <c r="V57">
        <v>0.11887485317783</v>
      </c>
      <c r="W57">
        <v>2.7459710396425E-5</v>
      </c>
      <c r="X57">
        <v>5.7039650219571601E-2</v>
      </c>
    </row>
    <row r="58" spans="1:24">
      <c r="A58" s="1">
        <v>0.24891324000000001</v>
      </c>
      <c r="B58" s="1">
        <v>0.38631270000000001</v>
      </c>
      <c r="C58" s="1">
        <v>0.31318748000000002</v>
      </c>
      <c r="D58" s="2">
        <v>0.45031366</v>
      </c>
      <c r="E58" s="2">
        <v>1.1541448000000001</v>
      </c>
      <c r="F58" s="2">
        <v>0.90183599999999997</v>
      </c>
      <c r="G58" s="3">
        <v>0.32454242999999999</v>
      </c>
      <c r="H58" s="3">
        <v>0.81269959999999997</v>
      </c>
      <c r="I58" s="3">
        <v>0.59504699999999999</v>
      </c>
      <c r="J58" t="s">
        <v>791</v>
      </c>
      <c r="K58" t="s">
        <v>122</v>
      </c>
      <c r="L58" t="s">
        <v>40</v>
      </c>
      <c r="M58" t="s">
        <v>41</v>
      </c>
      <c r="N58" t="s">
        <v>121</v>
      </c>
      <c r="O58" t="s">
        <v>792</v>
      </c>
      <c r="P58">
        <v>0.29485721096592904</v>
      </c>
      <c r="Q58">
        <v>3.2531839449479898E-2</v>
      </c>
      <c r="R58">
        <v>0.24473833915023102</v>
      </c>
      <c r="S58">
        <v>1.84313149498837E-2</v>
      </c>
      <c r="T58">
        <v>3.6721292120609399E-7</v>
      </c>
      <c r="U58">
        <v>1.3117859950709702E-5</v>
      </c>
      <c r="V58">
        <v>9.5928771449537098E-2</v>
      </c>
      <c r="W58">
        <v>4.4346977350080599E-5</v>
      </c>
      <c r="X58">
        <v>2.22718435448743E-3</v>
      </c>
    </row>
    <row r="59" spans="1:24">
      <c r="A59" s="1">
        <v>-2.056231E-4</v>
      </c>
      <c r="B59" s="1">
        <v>0.121133246</v>
      </c>
      <c r="C59" s="1">
        <v>-5.5050283999999998E-2</v>
      </c>
      <c r="D59" s="2">
        <v>0.56767199999999995</v>
      </c>
      <c r="E59" s="2">
        <v>0.50660013999999998</v>
      </c>
      <c r="F59" s="2">
        <v>1.039623</v>
      </c>
      <c r="G59" s="3">
        <v>-9.0953039999999999E-2</v>
      </c>
      <c r="H59" s="3">
        <v>0.14892430000000001</v>
      </c>
      <c r="I59" s="3">
        <v>0.14919373</v>
      </c>
      <c r="J59" t="s">
        <v>793</v>
      </c>
      <c r="K59" t="s">
        <v>123</v>
      </c>
      <c r="L59" t="s">
        <v>40</v>
      </c>
      <c r="M59" t="s">
        <v>41</v>
      </c>
      <c r="N59" t="s">
        <v>121</v>
      </c>
      <c r="O59" t="s">
        <v>794</v>
      </c>
      <c r="P59">
        <v>0.99984164504181205</v>
      </c>
      <c r="Q59">
        <v>0.70503964543340802</v>
      </c>
      <c r="R59">
        <v>0.94256535700853306</v>
      </c>
      <c r="S59">
        <v>5.27454575322059E-2</v>
      </c>
      <c r="T59">
        <v>0.11879364053718301</v>
      </c>
      <c r="U59">
        <v>5.2912918793643707E-4</v>
      </c>
      <c r="V59">
        <v>0.81739044383948911</v>
      </c>
      <c r="W59">
        <v>0.68342350918434502</v>
      </c>
      <c r="X59">
        <v>0.68958733858892107</v>
      </c>
    </row>
    <row r="60" spans="1:24">
      <c r="A60" s="1">
        <v>0.16393593000000001</v>
      </c>
      <c r="B60" s="1">
        <v>1.1224343000000001</v>
      </c>
      <c r="C60" s="1">
        <v>-8.2314129999999999E-2</v>
      </c>
      <c r="D60" s="2">
        <v>0.24256757000000001</v>
      </c>
      <c r="E60" s="2">
        <v>-2.6275808000000001E-2</v>
      </c>
      <c r="F60" s="2">
        <v>-0.13800599</v>
      </c>
      <c r="G60" s="3">
        <v>0.47693150000000001</v>
      </c>
      <c r="H60" s="3">
        <v>0.34183259999999999</v>
      </c>
      <c r="I60" s="3">
        <v>-6.3226565999999998E-2</v>
      </c>
      <c r="J60" t="s">
        <v>795</v>
      </c>
      <c r="K60" t="s">
        <v>124</v>
      </c>
      <c r="L60" t="s">
        <v>40</v>
      </c>
      <c r="M60" t="s">
        <v>41</v>
      </c>
      <c r="N60" t="s">
        <v>125</v>
      </c>
      <c r="O60" t="s">
        <v>796</v>
      </c>
      <c r="P60">
        <v>0.301434821096286</v>
      </c>
      <c r="Q60">
        <v>5.1627408118693991E-12</v>
      </c>
      <c r="R60">
        <v>0.7452869840975711</v>
      </c>
      <c r="S60">
        <v>6.1228633038883595E-2</v>
      </c>
      <c r="T60">
        <v>0.91104537031414212</v>
      </c>
      <c r="U60">
        <v>0.35809072786476204</v>
      </c>
      <c r="V60">
        <v>2.1993931565482403E-4</v>
      </c>
      <c r="W60">
        <v>7.1112998515015903E-3</v>
      </c>
      <c r="X60">
        <v>0.70287671535771801</v>
      </c>
    </row>
    <row r="61" spans="1:24">
      <c r="A61" s="1">
        <v>0.26534333999999998</v>
      </c>
      <c r="B61" s="1">
        <v>2.0031721999999998</v>
      </c>
      <c r="C61" s="1">
        <v>0.77898029999999996</v>
      </c>
      <c r="D61" s="2">
        <v>-0.83446350000000002</v>
      </c>
      <c r="E61" s="2">
        <v>-1.2196347000000001</v>
      </c>
      <c r="F61" s="2">
        <v>-0.85996072999999995</v>
      </c>
      <c r="G61" s="3">
        <v>-1.3705025</v>
      </c>
      <c r="H61" s="3">
        <v>-6.2005433999999998E-2</v>
      </c>
      <c r="I61" s="3">
        <v>1.0306223999999999</v>
      </c>
      <c r="J61" t="s">
        <v>797</v>
      </c>
      <c r="K61" t="s">
        <v>126</v>
      </c>
      <c r="L61" t="s">
        <v>40</v>
      </c>
      <c r="M61" t="s">
        <v>41</v>
      </c>
      <c r="N61" t="s">
        <v>127</v>
      </c>
      <c r="O61" t="s">
        <v>798</v>
      </c>
      <c r="P61">
        <v>0.60523452903263708</v>
      </c>
      <c r="Q61">
        <v>8.9646762036176306E-8</v>
      </c>
      <c r="R61">
        <v>8.3654423718475604E-2</v>
      </c>
      <c r="S61">
        <v>1.6000927506659799E-2</v>
      </c>
      <c r="T61">
        <v>1.01921777252119E-3</v>
      </c>
      <c r="U61">
        <v>1.57408440562864E-2</v>
      </c>
      <c r="V61">
        <v>1.0980605671060701E-4</v>
      </c>
      <c r="W61">
        <v>0.8995937691986351</v>
      </c>
      <c r="X61">
        <v>3.4332083074655705E-3</v>
      </c>
    </row>
    <row r="62" spans="1:24">
      <c r="A62" s="1">
        <v>-0.40637960000000001</v>
      </c>
      <c r="B62" s="1">
        <v>-0.80973709999999999</v>
      </c>
      <c r="C62" s="1">
        <v>4.8823832999999997E-2</v>
      </c>
      <c r="D62" s="2">
        <v>0.106101185</v>
      </c>
      <c r="E62" s="2">
        <v>0.47754532</v>
      </c>
      <c r="F62" s="2">
        <v>0.78578645000000003</v>
      </c>
      <c r="G62" s="3">
        <v>0.67054765999999999</v>
      </c>
      <c r="H62" s="3">
        <v>0.87279899999999999</v>
      </c>
      <c r="I62" s="3">
        <v>1.2035667000000001</v>
      </c>
      <c r="J62" t="s">
        <v>799</v>
      </c>
      <c r="K62" t="s">
        <v>128</v>
      </c>
      <c r="L62" t="s">
        <v>40</v>
      </c>
      <c r="M62" t="s">
        <v>41</v>
      </c>
      <c r="N62" t="s">
        <v>129</v>
      </c>
      <c r="O62" t="s">
        <v>721</v>
      </c>
      <c r="P62">
        <v>4.8690774450419499E-2</v>
      </c>
      <c r="Q62">
        <v>1.57370628100758E-5</v>
      </c>
      <c r="R62">
        <v>0.91924655339638106</v>
      </c>
      <c r="S62">
        <v>0.67340206057542906</v>
      </c>
      <c r="T62">
        <v>1.7163412989420899E-2</v>
      </c>
      <c r="U62">
        <v>7.3284738541636903E-5</v>
      </c>
      <c r="V62">
        <v>3.7862774190142103E-4</v>
      </c>
      <c r="W62">
        <v>1.1089884268273601E-5</v>
      </c>
      <c r="X62">
        <v>5.1734658661381401E-8</v>
      </c>
    </row>
    <row r="63" spans="1:24">
      <c r="A63" s="1">
        <v>0.63143294999999999</v>
      </c>
      <c r="B63" s="1">
        <v>3.4454539999999998</v>
      </c>
      <c r="C63" s="1">
        <v>0.87444644999999999</v>
      </c>
      <c r="D63" s="2">
        <v>-0.34309820000000002</v>
      </c>
      <c r="E63" s="2">
        <v>-1.1833928</v>
      </c>
      <c r="F63" s="2">
        <v>-0.73192005999999998</v>
      </c>
      <c r="G63" s="3">
        <v>-0.90555609999999997</v>
      </c>
      <c r="H63" s="3">
        <v>7.6950009999999999E-2</v>
      </c>
      <c r="I63" s="3">
        <v>0.4117827</v>
      </c>
      <c r="J63" t="s">
        <v>800</v>
      </c>
      <c r="K63" t="s">
        <v>130</v>
      </c>
      <c r="L63" t="s">
        <v>40</v>
      </c>
      <c r="M63" t="s">
        <v>41</v>
      </c>
      <c r="N63" t="s">
        <v>129</v>
      </c>
      <c r="O63" t="s">
        <v>721</v>
      </c>
      <c r="P63">
        <v>0.53829802042335806</v>
      </c>
      <c r="Q63">
        <v>3.3961740322667201E-6</v>
      </c>
      <c r="R63">
        <v>0.44271497641165303</v>
      </c>
      <c r="S63">
        <v>0.7369558155269611</v>
      </c>
      <c r="T63">
        <v>0.15299154348447602</v>
      </c>
      <c r="U63">
        <v>0.40111259952012801</v>
      </c>
      <c r="V63">
        <v>0.24206568401241801</v>
      </c>
      <c r="W63">
        <v>0.94267492436412403</v>
      </c>
      <c r="X63">
        <v>0.65578780747953003</v>
      </c>
    </row>
    <row r="64" spans="1:24">
      <c r="A64" s="1">
        <v>0.80495709999999998</v>
      </c>
      <c r="B64" s="1">
        <v>0.24797034000000001</v>
      </c>
      <c r="C64" s="1">
        <v>0.87111413000000004</v>
      </c>
      <c r="D64" s="2">
        <v>0.13691226000000001</v>
      </c>
      <c r="E64" s="2">
        <v>9.3369975999999993E-2</v>
      </c>
      <c r="F64" s="2">
        <v>-0.23284547</v>
      </c>
      <c r="G64" s="3">
        <v>2.1095953000000001</v>
      </c>
      <c r="H64" s="3">
        <v>0.65932672999999997</v>
      </c>
      <c r="I64" s="3">
        <v>-0.31241479999999999</v>
      </c>
      <c r="J64" t="s">
        <v>801</v>
      </c>
      <c r="K64" t="s">
        <v>131</v>
      </c>
      <c r="L64" t="s">
        <v>40</v>
      </c>
      <c r="M64" t="s">
        <v>41</v>
      </c>
      <c r="N64" t="s">
        <v>132</v>
      </c>
      <c r="O64" t="s">
        <v>721</v>
      </c>
      <c r="P64">
        <v>4.3172216794024901E-2</v>
      </c>
      <c r="Q64">
        <v>0.51510714174195604</v>
      </c>
      <c r="R64">
        <v>6.0488102405890802E-2</v>
      </c>
      <c r="S64">
        <v>0.79659639589561804</v>
      </c>
      <c r="T64">
        <v>0.88577258373237511</v>
      </c>
      <c r="U64">
        <v>0.63935161772462001</v>
      </c>
      <c r="V64">
        <v>1.80001323635125E-7</v>
      </c>
      <c r="W64">
        <v>7.39064852628568E-2</v>
      </c>
      <c r="X64">
        <v>0.46482128790811206</v>
      </c>
    </row>
    <row r="65" spans="1:24">
      <c r="A65" s="1">
        <v>-0.56238279999999996</v>
      </c>
      <c r="B65" s="1">
        <v>-1.3610880000000001</v>
      </c>
      <c r="C65" s="1">
        <v>0.28576472000000003</v>
      </c>
      <c r="D65" s="2">
        <v>-0.24179104000000001</v>
      </c>
      <c r="E65" s="2">
        <v>-0.14562771999999999</v>
      </c>
      <c r="F65" s="2">
        <v>-0.38075969999999998</v>
      </c>
      <c r="G65" s="3">
        <v>0.32246520000000001</v>
      </c>
      <c r="H65" s="3">
        <v>0.23790465</v>
      </c>
      <c r="I65" s="3">
        <v>0.13196571000000001</v>
      </c>
      <c r="J65" t="s">
        <v>802</v>
      </c>
      <c r="K65" t="s">
        <v>133</v>
      </c>
      <c r="L65" t="s">
        <v>40</v>
      </c>
      <c r="M65" t="s">
        <v>41</v>
      </c>
      <c r="N65" t="s">
        <v>132</v>
      </c>
      <c r="O65" t="s">
        <v>721</v>
      </c>
      <c r="P65">
        <v>5.4576087798641697E-2</v>
      </c>
      <c r="Q65">
        <v>8.2728743163229796E-7</v>
      </c>
      <c r="R65">
        <v>0.50951586638814605</v>
      </c>
      <c r="S65">
        <v>0.44263940890426101</v>
      </c>
      <c r="T65">
        <v>0.72445903349574703</v>
      </c>
      <c r="U65">
        <v>0.19194794278636201</v>
      </c>
      <c r="V65">
        <v>0.25490309835012104</v>
      </c>
      <c r="W65">
        <v>0.43220473759955003</v>
      </c>
      <c r="X65">
        <v>0.70157660164853208</v>
      </c>
    </row>
    <row r="66" spans="1:24">
      <c r="A66" s="1">
        <v>0.1335566</v>
      </c>
      <c r="B66" s="1">
        <v>-0.39943230000000002</v>
      </c>
      <c r="C66" s="1">
        <v>1.8560277E-2</v>
      </c>
      <c r="D66" s="2">
        <v>-1.046141</v>
      </c>
      <c r="E66" s="2">
        <v>-1.5362529</v>
      </c>
      <c r="F66" s="2">
        <v>-0.85817540000000003</v>
      </c>
      <c r="G66" s="3">
        <v>-0.66152200000000005</v>
      </c>
      <c r="H66" s="3">
        <v>-0.53632380000000002</v>
      </c>
      <c r="I66" s="3">
        <v>0.28447464</v>
      </c>
      <c r="J66" t="s">
        <v>803</v>
      </c>
      <c r="K66" t="s">
        <v>134</v>
      </c>
      <c r="L66" t="s">
        <v>40</v>
      </c>
      <c r="M66" t="s">
        <v>41</v>
      </c>
      <c r="N66" t="s">
        <v>135</v>
      </c>
      <c r="O66" t="s">
        <v>804</v>
      </c>
      <c r="P66">
        <v>0.77600711359825703</v>
      </c>
      <c r="Q66">
        <v>0.13810900281490801</v>
      </c>
      <c r="R66">
        <v>0.98253313767899209</v>
      </c>
      <c r="S66">
        <v>2.2804367025258202E-4</v>
      </c>
      <c r="T66">
        <v>1.91727552658695E-6</v>
      </c>
      <c r="U66">
        <v>2.6695554242990201E-3</v>
      </c>
      <c r="V66">
        <v>1.6823354668619801E-2</v>
      </c>
      <c r="W66">
        <v>5.7202588574323102E-2</v>
      </c>
      <c r="X66">
        <v>0.37191477980494803</v>
      </c>
    </row>
    <row r="67" spans="1:24">
      <c r="A67" s="1">
        <v>-0.37860832</v>
      </c>
      <c r="B67" s="1">
        <v>-1.3417739</v>
      </c>
      <c r="C67" s="1">
        <v>-8.1593429999999995E-2</v>
      </c>
      <c r="D67" s="2">
        <v>4.3776117000000003E-2</v>
      </c>
      <c r="E67" s="2">
        <v>-0.52072680000000005</v>
      </c>
      <c r="F67" s="2">
        <v>-0.65839809999999999</v>
      </c>
      <c r="G67" s="3">
        <v>-0.12527251</v>
      </c>
      <c r="H67" s="3">
        <v>-7.0842710000000003E-2</v>
      </c>
      <c r="I67" s="3">
        <v>-0.61763780000000001</v>
      </c>
      <c r="J67" t="s">
        <v>805</v>
      </c>
      <c r="K67" t="s">
        <v>136</v>
      </c>
      <c r="L67" t="s">
        <v>40</v>
      </c>
      <c r="M67" t="s">
        <v>41</v>
      </c>
      <c r="N67" t="s">
        <v>135</v>
      </c>
      <c r="O67" t="s">
        <v>806</v>
      </c>
      <c r="P67">
        <v>0.32207039927131997</v>
      </c>
      <c r="Q67">
        <v>1.1127386740502901E-5</v>
      </c>
      <c r="R67">
        <v>0.91595135047978105</v>
      </c>
      <c r="S67">
        <v>0.93129042757862612</v>
      </c>
      <c r="T67">
        <v>0.128659901038469</v>
      </c>
      <c r="U67">
        <v>3.5907540679093006E-2</v>
      </c>
      <c r="V67">
        <v>0.7527932374122841</v>
      </c>
      <c r="W67">
        <v>0.86661608989051508</v>
      </c>
      <c r="X67">
        <v>4.7406628098917498E-2</v>
      </c>
    </row>
    <row r="68" spans="1:24">
      <c r="A68" s="1">
        <v>0.47269615999999998</v>
      </c>
      <c r="B68" s="1">
        <v>-0.87237759999999998</v>
      </c>
      <c r="C68" s="1">
        <v>0.14018826000000001</v>
      </c>
      <c r="D68" s="2">
        <v>-3.2956623999999999</v>
      </c>
      <c r="E68" s="2">
        <v>-1.7081436999999999</v>
      </c>
      <c r="F68" s="2">
        <v>-1.0605152</v>
      </c>
      <c r="G68" s="3">
        <v>-0.70740670000000005</v>
      </c>
      <c r="H68" s="3">
        <v>-0.47914454000000001</v>
      </c>
      <c r="I68" s="3">
        <v>0.15627483</v>
      </c>
      <c r="J68" t="s">
        <v>807</v>
      </c>
      <c r="K68" t="s">
        <v>137</v>
      </c>
      <c r="L68" t="s">
        <v>40</v>
      </c>
      <c r="M68" t="s">
        <v>41</v>
      </c>
      <c r="N68" t="s">
        <v>135</v>
      </c>
      <c r="O68" t="s">
        <v>804</v>
      </c>
      <c r="P68">
        <v>0.20329459433713201</v>
      </c>
      <c r="Q68">
        <v>3.2531465537371904E-3</v>
      </c>
      <c r="R68">
        <v>0.84001971276392906</v>
      </c>
      <c r="S68">
        <v>2.4482960627868899E-13</v>
      </c>
      <c r="T68">
        <v>2.2478120810697599E-6</v>
      </c>
      <c r="U68">
        <v>1.0165677251872201E-3</v>
      </c>
      <c r="V68">
        <v>2.2905236006444299E-2</v>
      </c>
      <c r="W68">
        <v>0.14104288101159301</v>
      </c>
      <c r="X68">
        <v>0.70079744144718703</v>
      </c>
    </row>
    <row r="69" spans="1:24">
      <c r="A69" s="1">
        <v>0.1093373</v>
      </c>
      <c r="B69" s="1">
        <v>-0.13229229000000001</v>
      </c>
      <c r="C69" s="1">
        <v>-0.31215352000000002</v>
      </c>
      <c r="D69" s="2">
        <v>-0.6758419</v>
      </c>
      <c r="E69" s="2">
        <v>-1.2695377999999999</v>
      </c>
      <c r="F69" s="2">
        <v>-0.83407589999999998</v>
      </c>
      <c r="G69" s="3">
        <v>-0.49821246000000002</v>
      </c>
      <c r="H69" s="3">
        <v>-0.25411832000000001</v>
      </c>
      <c r="I69" s="3">
        <v>-8.8134034999999999E-2</v>
      </c>
      <c r="J69" t="s">
        <v>808</v>
      </c>
      <c r="K69" t="s">
        <v>138</v>
      </c>
      <c r="L69" t="s">
        <v>40</v>
      </c>
      <c r="M69" t="s">
        <v>41</v>
      </c>
      <c r="N69" t="s">
        <v>135</v>
      </c>
      <c r="O69" t="s">
        <v>804</v>
      </c>
      <c r="P69">
        <v>0.80377367066741001</v>
      </c>
      <c r="Q69">
        <v>0.63039343575708506</v>
      </c>
      <c r="R69">
        <v>0.43005237224362403</v>
      </c>
      <c r="S69">
        <v>7.5748312632458606E-3</v>
      </c>
      <c r="T69">
        <v>9.397709161082498E-6</v>
      </c>
      <c r="U69">
        <v>1.4207689540440801E-3</v>
      </c>
      <c r="V69">
        <v>5.0815335142915002E-2</v>
      </c>
      <c r="W69">
        <v>0.37223136364383902</v>
      </c>
      <c r="X69">
        <v>0.80311550219155603</v>
      </c>
    </row>
    <row r="70" spans="1:24">
      <c r="A70" s="1">
        <v>0.23118702999999999</v>
      </c>
      <c r="B70" s="1">
        <v>-0.38639846</v>
      </c>
      <c r="C70" s="1">
        <v>7.8222655000000002E-2</v>
      </c>
      <c r="D70" s="2">
        <v>-0.88956636</v>
      </c>
      <c r="E70" s="2">
        <v>-1.4719446</v>
      </c>
      <c r="F70" s="2">
        <v>-0.85975630000000003</v>
      </c>
      <c r="G70" s="3">
        <v>-0.55997909999999995</v>
      </c>
      <c r="H70" s="3">
        <v>-0.47186968000000001</v>
      </c>
      <c r="I70" s="3">
        <v>0.113980785</v>
      </c>
      <c r="J70" t="s">
        <v>809</v>
      </c>
      <c r="K70" t="s">
        <v>139</v>
      </c>
      <c r="L70" t="s">
        <v>40</v>
      </c>
      <c r="M70" t="s">
        <v>41</v>
      </c>
      <c r="N70" t="s">
        <v>135</v>
      </c>
      <c r="O70" t="s">
        <v>804</v>
      </c>
      <c r="P70">
        <v>0.44983398089168902</v>
      </c>
      <c r="Q70">
        <v>7.4139785744313597E-2</v>
      </c>
      <c r="R70">
        <v>0.88414626392751405</v>
      </c>
      <c r="S70">
        <v>1.29670707697964E-4</v>
      </c>
      <c r="T70">
        <v>9.229950180472241E-8</v>
      </c>
      <c r="U70">
        <v>2.82630492960649E-4</v>
      </c>
      <c r="V70">
        <v>1.2784669757938801E-2</v>
      </c>
      <c r="W70">
        <v>3.8706344523563696E-2</v>
      </c>
      <c r="X70">
        <v>0.69941141103723903</v>
      </c>
    </row>
    <row r="71" spans="1:24">
      <c r="A71" s="1">
        <v>9.6927315E-2</v>
      </c>
      <c r="B71" s="1">
        <v>-0.48519859999999998</v>
      </c>
      <c r="C71" s="1">
        <v>-2.7597783000000001E-2</v>
      </c>
      <c r="D71" s="2">
        <v>-0.27269070000000001</v>
      </c>
      <c r="E71" s="2">
        <v>-1.399842</v>
      </c>
      <c r="F71" s="2">
        <v>-0.63469355999999999</v>
      </c>
      <c r="G71" s="3">
        <v>-0.47011180000000002</v>
      </c>
      <c r="H71" s="3">
        <v>-0.63685760000000002</v>
      </c>
      <c r="I71" s="3">
        <v>8.2262463999999993E-2</v>
      </c>
      <c r="J71" t="s">
        <v>810</v>
      </c>
      <c r="K71" t="s">
        <v>140</v>
      </c>
      <c r="L71" t="s">
        <v>40</v>
      </c>
      <c r="M71" t="s">
        <v>41</v>
      </c>
      <c r="N71" t="s">
        <v>135</v>
      </c>
      <c r="O71" t="s">
        <v>804</v>
      </c>
      <c r="P71">
        <v>0.8764305572755311</v>
      </c>
      <c r="Q71">
        <v>0.12689545361188301</v>
      </c>
      <c r="R71">
        <v>0.97879761992846603</v>
      </c>
      <c r="S71">
        <v>0.49794429898536602</v>
      </c>
      <c r="T71">
        <v>1.0312188667738E-4</v>
      </c>
      <c r="U71">
        <v>6.6612203691506305E-2</v>
      </c>
      <c r="V71">
        <v>0.17198174372347602</v>
      </c>
      <c r="W71">
        <v>5.6161450523387897E-2</v>
      </c>
      <c r="X71">
        <v>0.86482245241172306</v>
      </c>
    </row>
    <row r="72" spans="1:24">
      <c r="A72" s="1">
        <v>-0.31133290000000002</v>
      </c>
      <c r="B72" s="1">
        <v>-3.2368941000000002</v>
      </c>
      <c r="C72" s="1">
        <v>-0.61130870000000004</v>
      </c>
      <c r="D72" s="2">
        <v>-0.41410114999999997</v>
      </c>
      <c r="E72" s="2">
        <v>-0.14323595</v>
      </c>
      <c r="F72" s="2">
        <v>-0.18502024</v>
      </c>
      <c r="G72" s="3">
        <v>1.8545160000000002E-2</v>
      </c>
      <c r="H72" s="3">
        <v>0.13981627999999999</v>
      </c>
      <c r="I72" s="3">
        <v>-0.57725740000000003</v>
      </c>
      <c r="J72" t="s">
        <v>811</v>
      </c>
      <c r="K72" t="s">
        <v>141</v>
      </c>
      <c r="L72" t="s">
        <v>40</v>
      </c>
      <c r="M72" t="s">
        <v>41</v>
      </c>
      <c r="N72" t="s">
        <v>135</v>
      </c>
      <c r="O72" t="s">
        <v>806</v>
      </c>
      <c r="P72">
        <v>0.56722652915261906</v>
      </c>
      <c r="Q72">
        <v>1.0353534877294099E-11</v>
      </c>
      <c r="R72">
        <v>0.25192658944698804</v>
      </c>
      <c r="S72">
        <v>0.332707926413217</v>
      </c>
      <c r="T72">
        <v>0.82045190664515411</v>
      </c>
      <c r="U72">
        <v>0.74081744971805807</v>
      </c>
      <c r="V72">
        <v>0.97465425146594997</v>
      </c>
      <c r="W72">
        <v>0.78030973730130304</v>
      </c>
      <c r="X72">
        <v>0.151460151468502</v>
      </c>
    </row>
    <row r="73" spans="1:24">
      <c r="A73" s="1">
        <v>0.12848765000000001</v>
      </c>
      <c r="B73" s="1">
        <v>0.43197760000000002</v>
      </c>
      <c r="C73" s="1">
        <v>9.9347255999999995E-2</v>
      </c>
      <c r="D73" s="2">
        <v>0.33098646999999998</v>
      </c>
      <c r="E73" s="2">
        <v>0.10413454</v>
      </c>
      <c r="F73" s="2">
        <v>0.57973193999999995</v>
      </c>
      <c r="G73" s="3">
        <v>-1.2009147</v>
      </c>
      <c r="H73" s="3">
        <v>-0.4060783</v>
      </c>
      <c r="I73" s="3">
        <v>-0.27800819999999998</v>
      </c>
      <c r="J73" t="s">
        <v>812</v>
      </c>
      <c r="K73" t="s">
        <v>142</v>
      </c>
      <c r="L73" t="s">
        <v>40</v>
      </c>
      <c r="M73" t="s">
        <v>41</v>
      </c>
      <c r="N73" t="s">
        <v>143</v>
      </c>
      <c r="O73" t="s">
        <v>772</v>
      </c>
      <c r="P73">
        <v>0.7076418839067431</v>
      </c>
      <c r="Q73">
        <v>3.33584176316256E-2</v>
      </c>
      <c r="R73">
        <v>0.83380257802787505</v>
      </c>
      <c r="S73">
        <v>0.142975185514989</v>
      </c>
      <c r="T73">
        <v>0.76357418453039105</v>
      </c>
      <c r="U73">
        <v>8.3187799366206613E-3</v>
      </c>
      <c r="V73">
        <v>3.8871482362953597E-7</v>
      </c>
      <c r="W73">
        <v>6.2248695299101098E-2</v>
      </c>
      <c r="X73">
        <v>0.23784682447351901</v>
      </c>
    </row>
    <row r="74" spans="1:24">
      <c r="A74" s="1">
        <v>-0.24485324</v>
      </c>
      <c r="B74" s="1">
        <v>0.13057389999999999</v>
      </c>
      <c r="C74" s="1">
        <v>0.22435532999999999</v>
      </c>
      <c r="D74" s="2">
        <v>-0.17073980999999999</v>
      </c>
      <c r="E74" s="2">
        <v>0.16164732000000001</v>
      </c>
      <c r="F74" s="2">
        <v>0.23447306000000001</v>
      </c>
      <c r="G74" s="3">
        <v>-0.11754699</v>
      </c>
      <c r="H74" s="3">
        <v>1.9687458</v>
      </c>
      <c r="I74" s="3">
        <v>-0.80145699999999997</v>
      </c>
      <c r="J74" t="s">
        <v>813</v>
      </c>
      <c r="K74" t="s">
        <v>144</v>
      </c>
      <c r="L74" t="s">
        <v>40</v>
      </c>
      <c r="M74" t="s">
        <v>41</v>
      </c>
      <c r="N74" t="s">
        <v>143</v>
      </c>
      <c r="O74" t="s">
        <v>772</v>
      </c>
      <c r="P74">
        <v>0.77428865239323996</v>
      </c>
      <c r="Q74">
        <v>0.82331451883170503</v>
      </c>
      <c r="R74">
        <v>0.84287452733866108</v>
      </c>
      <c r="S74">
        <v>0.82190731219618407</v>
      </c>
      <c r="T74">
        <v>0.85396760776946412</v>
      </c>
      <c r="U74">
        <v>0.75953520887793202</v>
      </c>
      <c r="V74">
        <v>0.86992065888707504</v>
      </c>
      <c r="W74">
        <v>1.5649197012217902E-4</v>
      </c>
      <c r="X74">
        <v>0.13654546282536301</v>
      </c>
    </row>
    <row r="75" spans="1:24">
      <c r="A75" s="1">
        <v>0.71453759999999999</v>
      </c>
      <c r="B75" s="1">
        <v>1.1015736</v>
      </c>
      <c r="C75" s="1">
        <v>0.93116560000000004</v>
      </c>
      <c r="D75" s="2">
        <v>0.65967447000000001</v>
      </c>
      <c r="E75" s="2">
        <v>-0.25750872000000002</v>
      </c>
      <c r="F75" s="2">
        <v>-0.31177273</v>
      </c>
      <c r="G75" s="3">
        <v>3.7404779999999999E-2</v>
      </c>
      <c r="H75" s="3">
        <v>-0.28256512</v>
      </c>
      <c r="I75" s="3">
        <v>0.63716600000000001</v>
      </c>
      <c r="J75" t="s">
        <v>814</v>
      </c>
      <c r="K75" t="s">
        <v>145</v>
      </c>
      <c r="L75" t="s">
        <v>40</v>
      </c>
      <c r="M75" t="s">
        <v>41</v>
      </c>
      <c r="N75" t="s">
        <v>146</v>
      </c>
      <c r="O75" t="s">
        <v>815</v>
      </c>
      <c r="P75">
        <v>3.0887668583164798E-2</v>
      </c>
      <c r="Q75">
        <v>1.8932594264999401E-4</v>
      </c>
      <c r="R75">
        <v>1.35633913589444E-2</v>
      </c>
      <c r="S75">
        <v>3.0648355757105599E-2</v>
      </c>
      <c r="T75">
        <v>0.53313087985319407</v>
      </c>
      <c r="U75">
        <v>0.39121177308561506</v>
      </c>
      <c r="V75">
        <v>0.93388396188921996</v>
      </c>
      <c r="W75">
        <v>0.41307483269348205</v>
      </c>
      <c r="X75">
        <v>4.0552765332452799E-2</v>
      </c>
    </row>
    <row r="76" spans="1:24">
      <c r="A76" s="1">
        <v>-3.8917611999999997E-2</v>
      </c>
      <c r="B76" s="1">
        <v>0.49958380000000002</v>
      </c>
      <c r="C76" s="1">
        <v>0.34573345999999999</v>
      </c>
      <c r="D76" s="2">
        <v>-0.25802900000000001</v>
      </c>
      <c r="E76" s="2">
        <v>0.10104038</v>
      </c>
      <c r="F76" s="2">
        <v>0.72656010000000004</v>
      </c>
      <c r="G76" s="3">
        <v>0.18805389</v>
      </c>
      <c r="H76" s="3">
        <v>0.56499326000000005</v>
      </c>
      <c r="I76" s="3">
        <v>1.2052432</v>
      </c>
      <c r="J76" t="s">
        <v>816</v>
      </c>
      <c r="K76" t="s">
        <v>147</v>
      </c>
      <c r="L76" t="s">
        <v>40</v>
      </c>
      <c r="M76" t="s">
        <v>41</v>
      </c>
      <c r="N76" t="s">
        <v>146</v>
      </c>
      <c r="O76" t="s">
        <v>815</v>
      </c>
      <c r="P76">
        <v>0.94448037497355608</v>
      </c>
      <c r="Q76">
        <v>4.4223239941411599E-2</v>
      </c>
      <c r="R76">
        <v>0.38503642386120601</v>
      </c>
      <c r="S76">
        <v>0.39946738932135401</v>
      </c>
      <c r="T76">
        <v>0.81739524396994612</v>
      </c>
      <c r="U76">
        <v>6.7605339207344999E-3</v>
      </c>
      <c r="V76">
        <v>0.54646808504260802</v>
      </c>
      <c r="W76">
        <v>3.1892076907663401E-2</v>
      </c>
      <c r="X76">
        <v>1.7549006975097702E-5</v>
      </c>
    </row>
    <row r="77" spans="1:24">
      <c r="A77" s="1">
        <v>0.50777499999999998</v>
      </c>
      <c r="B77" s="1">
        <v>-9.6983059999999996E-2</v>
      </c>
      <c r="C77" s="1">
        <v>-0.71495222999999997</v>
      </c>
      <c r="D77" s="2">
        <v>4.6628959999999997E-2</v>
      </c>
      <c r="E77" s="2">
        <v>-0.30001915000000001</v>
      </c>
      <c r="F77" s="2">
        <v>-1.0700482</v>
      </c>
      <c r="G77" s="3">
        <v>1.1585813</v>
      </c>
      <c r="H77" s="3">
        <v>-0.34930866999999999</v>
      </c>
      <c r="I77" s="3">
        <v>-0.43314645000000002</v>
      </c>
      <c r="J77" t="s">
        <v>817</v>
      </c>
      <c r="K77" t="s">
        <v>150</v>
      </c>
      <c r="L77" t="s">
        <v>148</v>
      </c>
      <c r="M77" t="s">
        <v>149</v>
      </c>
      <c r="N77" t="s">
        <v>151</v>
      </c>
      <c r="O77" t="s">
        <v>818</v>
      </c>
      <c r="P77">
        <v>8.2352323427113294E-2</v>
      </c>
      <c r="Q77">
        <v>0.73904860210429701</v>
      </c>
      <c r="R77">
        <v>2.8851729764930698E-2</v>
      </c>
      <c r="S77">
        <v>0.91401486157274803</v>
      </c>
      <c r="T77">
        <v>0.35386673379823502</v>
      </c>
      <c r="U77">
        <v>9.9650106935623899E-5</v>
      </c>
      <c r="V77">
        <v>1.9935169521204801E-5</v>
      </c>
      <c r="W77">
        <v>0.20655368774441901</v>
      </c>
      <c r="X77">
        <v>0.11375464964802501</v>
      </c>
    </row>
    <row r="78" spans="1:24">
      <c r="A78" s="1">
        <v>0.7411449</v>
      </c>
      <c r="B78" s="1">
        <v>1.2646379999999999</v>
      </c>
      <c r="C78" s="1">
        <v>0.30708795999999999</v>
      </c>
      <c r="D78" s="2">
        <v>0.16640025</v>
      </c>
      <c r="E78" s="2">
        <v>0.54943540000000002</v>
      </c>
      <c r="F78" s="2">
        <v>0.20695715000000001</v>
      </c>
      <c r="G78" s="3">
        <v>0.96385710000000002</v>
      </c>
      <c r="H78" s="3">
        <v>0.44081484999999998</v>
      </c>
      <c r="I78" s="3">
        <v>0.27392283000000001</v>
      </c>
      <c r="J78" t="s">
        <v>819</v>
      </c>
      <c r="K78" t="s">
        <v>152</v>
      </c>
      <c r="L78" t="s">
        <v>148</v>
      </c>
      <c r="M78" t="s">
        <v>149</v>
      </c>
      <c r="N78" t="s">
        <v>151</v>
      </c>
      <c r="O78" t="s">
        <v>820</v>
      </c>
      <c r="P78">
        <v>5.4493692449134198E-2</v>
      </c>
      <c r="Q78">
        <v>1.8967344288424402E-4</v>
      </c>
      <c r="R78">
        <v>0.62049720755717708</v>
      </c>
      <c r="S78">
        <v>0.73422949119091108</v>
      </c>
      <c r="T78">
        <v>0.17081931527340102</v>
      </c>
      <c r="U78">
        <v>0.67253850216553701</v>
      </c>
      <c r="V78">
        <v>5.2633532787242599E-3</v>
      </c>
      <c r="W78">
        <v>0.23891071470522801</v>
      </c>
      <c r="X78">
        <v>0.51244199832172599</v>
      </c>
    </row>
    <row r="79" spans="1:24">
      <c r="A79" s="1">
        <v>0.32132690000000003</v>
      </c>
      <c r="B79" s="1">
        <v>0.87572000000000005</v>
      </c>
      <c r="C79" s="1">
        <v>-0.13721989000000001</v>
      </c>
      <c r="D79" s="2">
        <v>-0.34238069999999998</v>
      </c>
      <c r="E79" s="2">
        <v>-0.51986449999999995</v>
      </c>
      <c r="F79" s="2">
        <v>-1.1835228</v>
      </c>
      <c r="G79" s="3">
        <v>0.25421607000000002</v>
      </c>
      <c r="H79" s="3">
        <v>-0.34927434000000002</v>
      </c>
      <c r="I79" s="3">
        <v>-1.1514658</v>
      </c>
      <c r="J79" t="s">
        <v>821</v>
      </c>
      <c r="K79" t="s">
        <v>153</v>
      </c>
      <c r="L79" t="s">
        <v>148</v>
      </c>
      <c r="M79" t="s">
        <v>149</v>
      </c>
      <c r="N79" t="s">
        <v>154</v>
      </c>
      <c r="O79" t="s">
        <v>764</v>
      </c>
      <c r="P79">
        <v>0.68115585199290307</v>
      </c>
      <c r="Q79">
        <v>6.6900861103473194E-2</v>
      </c>
      <c r="R79">
        <v>0.91363782166312102</v>
      </c>
      <c r="S79">
        <v>0.59476631908330801</v>
      </c>
      <c r="T79">
        <v>0.41930874529183204</v>
      </c>
      <c r="U79">
        <v>2.1996145567023801E-2</v>
      </c>
      <c r="V79">
        <v>0.69025546818925909</v>
      </c>
      <c r="W79">
        <v>0.56127002039429208</v>
      </c>
      <c r="X79">
        <v>2.4276107363835099E-2</v>
      </c>
    </row>
    <row r="80" spans="1:24">
      <c r="A80" s="1">
        <v>-2.2530068E-2</v>
      </c>
      <c r="B80" s="1">
        <v>1.4042984999999999</v>
      </c>
      <c r="C80" s="1">
        <v>-8.6671925999999996E-2</v>
      </c>
      <c r="D80" s="2">
        <v>-0.15440533000000001</v>
      </c>
      <c r="E80" s="2">
        <v>0.16614156999999999</v>
      </c>
      <c r="F80" s="2">
        <v>-0.11958805</v>
      </c>
      <c r="G80" s="3">
        <v>-6.0731805999999999E-2</v>
      </c>
      <c r="H80" s="3">
        <v>0.97413559999999999</v>
      </c>
      <c r="I80" s="3">
        <v>0.73078350000000003</v>
      </c>
      <c r="J80" t="s">
        <v>822</v>
      </c>
      <c r="K80" t="s">
        <v>157</v>
      </c>
      <c r="L80" t="s">
        <v>155</v>
      </c>
      <c r="M80" t="s">
        <v>156</v>
      </c>
      <c r="N80" t="s">
        <v>158</v>
      </c>
      <c r="O80" t="s">
        <v>823</v>
      </c>
      <c r="P80">
        <v>0.97802321703019612</v>
      </c>
      <c r="Q80">
        <v>1.4369677974721101E-4</v>
      </c>
      <c r="R80">
        <v>0.92982908642814999</v>
      </c>
      <c r="S80">
        <v>0.77714049213257608</v>
      </c>
      <c r="T80">
        <v>0.78814792045196702</v>
      </c>
      <c r="U80">
        <v>0.85024422647671305</v>
      </c>
      <c r="V80">
        <v>0.91270044661074812</v>
      </c>
      <c r="W80">
        <v>9.9889586964881216E-3</v>
      </c>
      <c r="X80">
        <v>6.1613503377817007E-2</v>
      </c>
    </row>
    <row r="81" spans="1:24">
      <c r="A81" s="1">
        <v>0.48598847000000001</v>
      </c>
      <c r="B81" s="1">
        <v>1.4565429999999999</v>
      </c>
      <c r="C81" s="1">
        <v>0.97181430000000002</v>
      </c>
      <c r="D81" s="2">
        <v>-0.47653420000000002</v>
      </c>
      <c r="E81" s="2">
        <v>-0.60153674999999995</v>
      </c>
      <c r="F81" s="2">
        <v>-0.45381579999999999</v>
      </c>
      <c r="G81" s="3">
        <v>-3.4637372999999999E-2</v>
      </c>
      <c r="H81" s="3">
        <v>-4.5251149999999997E-2</v>
      </c>
      <c r="I81" s="3">
        <v>-5.5263260000000002E-2</v>
      </c>
      <c r="J81" t="s">
        <v>824</v>
      </c>
      <c r="K81" t="s">
        <v>159</v>
      </c>
      <c r="L81" t="s">
        <v>155</v>
      </c>
      <c r="M81" t="s">
        <v>156</v>
      </c>
      <c r="N81" t="s">
        <v>160</v>
      </c>
      <c r="O81" t="s">
        <v>825</v>
      </c>
      <c r="P81">
        <v>1.79267222491311E-2</v>
      </c>
      <c r="Q81">
        <v>1.6366332980597499E-10</v>
      </c>
      <c r="R81">
        <v>6.03192654805841E-5</v>
      </c>
      <c r="S81">
        <v>1.18803607180224E-2</v>
      </c>
      <c r="T81">
        <v>2.9783955148741104E-3</v>
      </c>
      <c r="U81">
        <v>2.01819193396191E-2</v>
      </c>
      <c r="V81">
        <v>0.89871986295952511</v>
      </c>
      <c r="W81">
        <v>0.86393444864089308</v>
      </c>
      <c r="X81">
        <v>0.83840975912828308</v>
      </c>
    </row>
    <row r="82" spans="1:24">
      <c r="A82" s="1">
        <v>0.21452853</v>
      </c>
      <c r="B82" s="1">
        <v>1.0254669000000001</v>
      </c>
      <c r="C82" s="1">
        <v>0.11894777400000001</v>
      </c>
      <c r="D82" s="2">
        <v>0.40458687999999998</v>
      </c>
      <c r="E82" s="2">
        <v>-2.2009803000000001E-2</v>
      </c>
      <c r="F82" s="2">
        <v>-1.2893051</v>
      </c>
      <c r="G82" s="3">
        <v>2.1483786</v>
      </c>
      <c r="H82" s="3">
        <v>1.1445844000000001</v>
      </c>
      <c r="I82" s="3">
        <v>0.38987045999999997</v>
      </c>
      <c r="J82" t="s">
        <v>826</v>
      </c>
      <c r="K82" t="s">
        <v>161</v>
      </c>
      <c r="L82" t="s">
        <v>155</v>
      </c>
      <c r="M82" t="s">
        <v>156</v>
      </c>
      <c r="N82" t="s">
        <v>162</v>
      </c>
      <c r="O82" t="s">
        <v>723</v>
      </c>
      <c r="P82">
        <v>0.74534007904487909</v>
      </c>
      <c r="Q82">
        <v>7.0290318249121003E-3</v>
      </c>
      <c r="R82">
        <v>0.90485441652307996</v>
      </c>
      <c r="S82">
        <v>0.38728561698139302</v>
      </c>
      <c r="T82">
        <v>0.97949002776112803</v>
      </c>
      <c r="U82">
        <v>1.82882443169781E-3</v>
      </c>
      <c r="V82">
        <v>9.4568227340453496E-7</v>
      </c>
      <c r="W82">
        <v>4.4332574139811102E-3</v>
      </c>
      <c r="X82">
        <v>0.401528825441263</v>
      </c>
    </row>
    <row r="83" spans="1:24">
      <c r="A83" s="1">
        <v>0.4287937</v>
      </c>
      <c r="B83" s="1">
        <v>2.0675694999999998</v>
      </c>
      <c r="C83" s="1">
        <v>1.3199369000000001</v>
      </c>
      <c r="D83" s="2">
        <v>-0.16248956000000001</v>
      </c>
      <c r="E83" s="2">
        <v>-0.21741806999999999</v>
      </c>
      <c r="F83" s="2">
        <v>-0.13119632000000001</v>
      </c>
      <c r="G83" s="3">
        <v>-0.24083893000000001</v>
      </c>
      <c r="H83" s="3">
        <v>-0.32698052999999999</v>
      </c>
      <c r="I83" s="3">
        <v>-0.78451764999999996</v>
      </c>
      <c r="J83" t="s">
        <v>827</v>
      </c>
      <c r="K83" t="s">
        <v>165</v>
      </c>
      <c r="L83" t="s">
        <v>163</v>
      </c>
      <c r="M83" t="s">
        <v>164</v>
      </c>
      <c r="N83" t="s">
        <v>166</v>
      </c>
      <c r="O83" t="s">
        <v>707</v>
      </c>
      <c r="P83">
        <v>0.53986633310068899</v>
      </c>
      <c r="Q83">
        <v>2.5971582755073302E-5</v>
      </c>
      <c r="R83">
        <v>3.3936438217057496E-2</v>
      </c>
      <c r="S83">
        <v>0.82682520006529703</v>
      </c>
      <c r="T83">
        <v>0.78693254058921402</v>
      </c>
      <c r="U83">
        <v>0.87686789724722403</v>
      </c>
      <c r="V83">
        <v>0.70290986504663</v>
      </c>
      <c r="W83">
        <v>0.58446812516217206</v>
      </c>
      <c r="X83">
        <v>0.13360501111752701</v>
      </c>
    </row>
    <row r="84" spans="1:24">
      <c r="A84" s="1">
        <v>-1.0979312999999999</v>
      </c>
      <c r="B84" s="1">
        <v>-1.1916100999999999</v>
      </c>
      <c r="C84" s="1">
        <v>-0.3140811</v>
      </c>
      <c r="D84" s="2">
        <v>-0.20824156999999999</v>
      </c>
      <c r="E84" s="2">
        <v>-0.50923680000000004</v>
      </c>
      <c r="F84" s="2">
        <v>-0.31356916000000001</v>
      </c>
      <c r="G84" s="3">
        <v>-0.13644456999999999</v>
      </c>
      <c r="H84" s="3">
        <v>-0.41827890000000001</v>
      </c>
      <c r="I84" s="3">
        <v>-0.18361822</v>
      </c>
      <c r="J84" t="s">
        <v>828</v>
      </c>
      <c r="K84" t="s">
        <v>167</v>
      </c>
      <c r="L84" t="s">
        <v>163</v>
      </c>
      <c r="M84" t="s">
        <v>164</v>
      </c>
      <c r="N84" t="s">
        <v>168</v>
      </c>
      <c r="O84" t="s">
        <v>829</v>
      </c>
      <c r="P84">
        <v>1.5943836835237101E-4</v>
      </c>
      <c r="Q84">
        <v>8.6225418079759494E-6</v>
      </c>
      <c r="R84">
        <v>0.45415455653208903</v>
      </c>
      <c r="S84">
        <v>0.52533214350470203</v>
      </c>
      <c r="T84">
        <v>8.24916249755374E-2</v>
      </c>
      <c r="U84">
        <v>0.305697793402809</v>
      </c>
      <c r="V84">
        <v>0.68512929348811202</v>
      </c>
      <c r="W84">
        <v>0.127972709736208</v>
      </c>
      <c r="X84">
        <v>0.57285326403285908</v>
      </c>
    </row>
    <row r="85" spans="1:24">
      <c r="A85" s="1">
        <v>-1.3189877999999999</v>
      </c>
      <c r="B85" s="1">
        <v>-1.9404812</v>
      </c>
      <c r="C85" s="1">
        <v>-0.75660263999999999</v>
      </c>
      <c r="D85" s="2">
        <v>-0.2383101</v>
      </c>
      <c r="E85" s="2">
        <v>-0.85705787</v>
      </c>
      <c r="F85" s="2">
        <v>-1.3094512</v>
      </c>
      <c r="G85" s="3">
        <v>-6.1291390000000001E-2</v>
      </c>
      <c r="H85" s="3">
        <v>-0.63368559999999996</v>
      </c>
      <c r="I85" s="3">
        <v>-0.80693219999999999</v>
      </c>
      <c r="J85" t="s">
        <v>830</v>
      </c>
      <c r="K85" t="s">
        <v>169</v>
      </c>
      <c r="L85" t="s">
        <v>163</v>
      </c>
      <c r="M85" t="s">
        <v>164</v>
      </c>
      <c r="N85" t="s">
        <v>168</v>
      </c>
      <c r="O85" t="s">
        <v>831</v>
      </c>
      <c r="P85">
        <v>8.9683538728733102E-4</v>
      </c>
      <c r="Q85">
        <v>5.3111077467281193E-7</v>
      </c>
      <c r="R85">
        <v>0.12073165891459801</v>
      </c>
      <c r="S85">
        <v>0.6190443393910221</v>
      </c>
      <c r="T85">
        <v>3.0981932406917399E-2</v>
      </c>
      <c r="U85">
        <v>6.0410992604082001E-4</v>
      </c>
      <c r="V85">
        <v>0.90897950708863706</v>
      </c>
      <c r="W85">
        <v>9.28947085087721E-2</v>
      </c>
      <c r="X85">
        <v>3.21369790792983E-2</v>
      </c>
    </row>
    <row r="86" spans="1:24">
      <c r="A86" s="1">
        <v>-1.1444893</v>
      </c>
      <c r="B86" s="1">
        <v>-1.1850947999999999</v>
      </c>
      <c r="C86" s="1">
        <v>-0.57133540000000005</v>
      </c>
      <c r="D86" s="2">
        <v>-3.198463E-2</v>
      </c>
      <c r="E86" s="2">
        <v>-0.71899809999999997</v>
      </c>
      <c r="F86" s="2">
        <v>-0.77820259999999997</v>
      </c>
      <c r="G86" s="3">
        <v>0.27161932</v>
      </c>
      <c r="H86" s="3">
        <v>-0.30784067999999998</v>
      </c>
      <c r="I86" s="3">
        <v>3.5987150000000002E-2</v>
      </c>
      <c r="J86" t="s">
        <v>832</v>
      </c>
      <c r="K86" t="s">
        <v>170</v>
      </c>
      <c r="L86" t="s">
        <v>163</v>
      </c>
      <c r="M86" t="s">
        <v>164</v>
      </c>
      <c r="N86" t="s">
        <v>168</v>
      </c>
      <c r="O86" t="s">
        <v>829</v>
      </c>
      <c r="P86">
        <v>8.3663943837711998E-3</v>
      </c>
      <c r="Q86">
        <v>2.0156002365926302E-3</v>
      </c>
      <c r="R86">
        <v>0.33848799844352301</v>
      </c>
      <c r="S86">
        <v>0.96319968253560506</v>
      </c>
      <c r="T86">
        <v>0.11164101575081301</v>
      </c>
      <c r="U86">
        <v>6.5993917367048294E-2</v>
      </c>
      <c r="V86">
        <v>0.5750510514382321</v>
      </c>
      <c r="W86">
        <v>0.51870493938915307</v>
      </c>
      <c r="X86">
        <v>0.95593492317424911</v>
      </c>
    </row>
    <row r="87" spans="1:24">
      <c r="A87" s="1">
        <v>-1.0863261</v>
      </c>
      <c r="B87" s="1">
        <v>-2.328417</v>
      </c>
      <c r="C87" s="1">
        <v>-1.1244746000000001</v>
      </c>
      <c r="D87" s="2">
        <v>-0.45048988000000001</v>
      </c>
      <c r="E87" s="2">
        <v>0.25398179999999998</v>
      </c>
      <c r="F87" s="2">
        <v>0.47572530000000002</v>
      </c>
      <c r="G87" s="3">
        <v>-0.63050189999999995</v>
      </c>
      <c r="H87" s="3">
        <v>0.80983609999999995</v>
      </c>
      <c r="I87" s="3">
        <v>0.59536886</v>
      </c>
      <c r="J87" t="s">
        <v>833</v>
      </c>
      <c r="K87" t="s">
        <v>173</v>
      </c>
      <c r="L87" t="s">
        <v>171</v>
      </c>
      <c r="M87" t="s">
        <v>172</v>
      </c>
      <c r="N87" t="s">
        <v>174</v>
      </c>
      <c r="O87" t="s">
        <v>834</v>
      </c>
      <c r="P87">
        <v>4.4890265153110405E-3</v>
      </c>
      <c r="Q87">
        <v>6.4093752046773707E-9</v>
      </c>
      <c r="R87">
        <v>1.07965370069093E-2</v>
      </c>
      <c r="S87">
        <v>0.24949092542443901</v>
      </c>
      <c r="T87">
        <v>0.61964331587419708</v>
      </c>
      <c r="U87">
        <v>0.23338645606700903</v>
      </c>
      <c r="V87">
        <v>8.0866605106626396E-2</v>
      </c>
      <c r="W87">
        <v>2.3030176767439198E-2</v>
      </c>
      <c r="X87">
        <v>0.1111061967344</v>
      </c>
    </row>
    <row r="88" spans="1:24">
      <c r="A88" s="1">
        <v>1.4872681999999999</v>
      </c>
      <c r="B88" s="1">
        <v>3.2325550000000001</v>
      </c>
      <c r="C88" s="1">
        <v>0.79701480000000002</v>
      </c>
      <c r="D88" s="2">
        <v>-0.37495872000000002</v>
      </c>
      <c r="E88" s="2">
        <v>-1.1097443</v>
      </c>
      <c r="F88" s="2">
        <v>-1.3577973000000001</v>
      </c>
      <c r="G88" s="3">
        <v>2.2762764</v>
      </c>
      <c r="H88" s="3">
        <v>1.2966027</v>
      </c>
      <c r="I88" s="3">
        <v>-0.19965295</v>
      </c>
      <c r="J88" t="s">
        <v>835</v>
      </c>
      <c r="K88" t="s">
        <v>175</v>
      </c>
      <c r="L88" t="s">
        <v>171</v>
      </c>
      <c r="M88" t="s">
        <v>172</v>
      </c>
      <c r="N88" t="s">
        <v>176</v>
      </c>
      <c r="O88" t="s">
        <v>836</v>
      </c>
      <c r="P88">
        <v>1.3850204172158301E-4</v>
      </c>
      <c r="Q88">
        <v>2.3589309957760302E-12</v>
      </c>
      <c r="R88">
        <v>8.4159448675256598E-2</v>
      </c>
      <c r="S88">
        <v>0.35724938489484404</v>
      </c>
      <c r="T88">
        <v>3.38741295630098E-3</v>
      </c>
      <c r="U88">
        <v>2.5574821931981901E-4</v>
      </c>
      <c r="V88">
        <v>2.64637639673705E-8</v>
      </c>
      <c r="W88">
        <v>3.3617447627563602E-4</v>
      </c>
      <c r="X88">
        <v>0.66034535218365209</v>
      </c>
    </row>
    <row r="89" spans="1:24">
      <c r="A89" s="1">
        <v>-0.56801265000000001</v>
      </c>
      <c r="B89" s="1">
        <v>-1.4861021999999999</v>
      </c>
      <c r="C89" s="1">
        <v>-1.0153395000000001</v>
      </c>
      <c r="D89" s="2">
        <v>0.40020050000000001</v>
      </c>
      <c r="E89" s="2">
        <v>-1.1019542</v>
      </c>
      <c r="F89" s="2">
        <v>-1.1269024999999999</v>
      </c>
      <c r="G89" s="3">
        <v>-2.2952839999999999E-2</v>
      </c>
      <c r="H89" s="3">
        <v>0.33745813000000002</v>
      </c>
      <c r="I89" s="3">
        <v>-0.25262022000000001</v>
      </c>
      <c r="J89" t="s">
        <v>837</v>
      </c>
      <c r="K89" t="s">
        <v>177</v>
      </c>
      <c r="L89" t="s">
        <v>171</v>
      </c>
      <c r="M89" t="s">
        <v>172</v>
      </c>
      <c r="N89" t="s">
        <v>176</v>
      </c>
      <c r="O89" t="s">
        <v>838</v>
      </c>
      <c r="P89">
        <v>1.22103553567147E-2</v>
      </c>
      <c r="Q89">
        <v>1.1336766700889002E-9</v>
      </c>
      <c r="R89">
        <v>1.2897736225228701E-4</v>
      </c>
      <c r="S89">
        <v>6.15312166552461E-2</v>
      </c>
      <c r="T89">
        <v>4.3520036379910196E-6</v>
      </c>
      <c r="U89">
        <v>1.5087113557131599E-6</v>
      </c>
      <c r="V89">
        <v>0.94195989094652999</v>
      </c>
      <c r="W89">
        <v>0.120415527877528</v>
      </c>
      <c r="X89">
        <v>0.27949013847119503</v>
      </c>
    </row>
    <row r="90" spans="1:24">
      <c r="A90" s="1">
        <v>-0.70355239999999997</v>
      </c>
      <c r="B90" s="1">
        <v>0.67380340000000005</v>
      </c>
      <c r="C90" s="1">
        <v>-0.81098559999999997</v>
      </c>
      <c r="D90" s="2">
        <v>1.8914833</v>
      </c>
      <c r="E90" s="2">
        <v>-0.35452636999999998</v>
      </c>
      <c r="F90" s="2">
        <v>-1.8307199999999999</v>
      </c>
      <c r="G90" s="3">
        <v>1.3597007000000001</v>
      </c>
      <c r="H90" s="3">
        <v>0.87580097000000001</v>
      </c>
      <c r="I90" s="3">
        <v>-0.65722480000000005</v>
      </c>
      <c r="J90" t="s">
        <v>839</v>
      </c>
      <c r="K90" t="s">
        <v>178</v>
      </c>
      <c r="L90" t="s">
        <v>171</v>
      </c>
      <c r="M90" t="s">
        <v>172</v>
      </c>
      <c r="N90" t="s">
        <v>176</v>
      </c>
      <c r="O90" t="s">
        <v>838</v>
      </c>
      <c r="P90">
        <v>0.188163892686037</v>
      </c>
      <c r="Q90">
        <v>0.12269489351511101</v>
      </c>
      <c r="R90">
        <v>0.19168989478578602</v>
      </c>
      <c r="S90">
        <v>5.5310326042921107E-5</v>
      </c>
      <c r="T90">
        <v>0.57507874686969207</v>
      </c>
      <c r="U90">
        <v>1.2408519495824601E-4</v>
      </c>
      <c r="V90">
        <v>2.5435462831174802E-3</v>
      </c>
      <c r="W90">
        <v>5.6063037749661898E-2</v>
      </c>
      <c r="X90">
        <v>0.17750491013717101</v>
      </c>
    </row>
    <row r="91" spans="1:24">
      <c r="A91" s="1">
        <v>-0.59640199999999999</v>
      </c>
      <c r="B91" s="1">
        <v>-1.0539890000000001</v>
      </c>
      <c r="C91" s="1">
        <v>-0.81476899999999997</v>
      </c>
      <c r="D91" s="2">
        <v>-1.2044431</v>
      </c>
      <c r="E91" s="2">
        <v>-0.20802385000000001</v>
      </c>
      <c r="F91" s="2">
        <v>-0.15433569</v>
      </c>
      <c r="G91" s="3">
        <v>-1.5767055000000001</v>
      </c>
      <c r="H91" s="3">
        <v>-1.3609956999999999</v>
      </c>
      <c r="I91" s="3">
        <v>-0.30789158</v>
      </c>
      <c r="J91" t="s">
        <v>840</v>
      </c>
      <c r="K91" t="s">
        <v>179</v>
      </c>
      <c r="L91" t="s">
        <v>171</v>
      </c>
      <c r="M91" t="s">
        <v>172</v>
      </c>
      <c r="N91" t="s">
        <v>180</v>
      </c>
      <c r="O91" t="s">
        <v>841</v>
      </c>
      <c r="P91">
        <v>1.1397188998058E-3</v>
      </c>
      <c r="Q91">
        <v>2.0572554588324602E-8</v>
      </c>
      <c r="R91">
        <v>1.44889120938188E-4</v>
      </c>
      <c r="S91">
        <v>3.6652093876712603E-9</v>
      </c>
      <c r="T91">
        <v>0.31791359611626402</v>
      </c>
      <c r="U91">
        <v>0.46497697388987902</v>
      </c>
      <c r="V91">
        <v>5.5478021951158902E-12</v>
      </c>
      <c r="W91">
        <v>2.69056750173301E-10</v>
      </c>
      <c r="X91">
        <v>8.16027548172365E-2</v>
      </c>
    </row>
    <row r="92" spans="1:24">
      <c r="A92" s="1">
        <v>-0.73071253000000003</v>
      </c>
      <c r="B92" s="1">
        <v>-1.0977224999999999</v>
      </c>
      <c r="C92" s="1">
        <v>-7.8247079999999997E-2</v>
      </c>
      <c r="D92" s="2">
        <v>-0.259239</v>
      </c>
      <c r="E92" s="2">
        <v>-0.30243382000000002</v>
      </c>
      <c r="F92" s="2">
        <v>3.1482216E-2</v>
      </c>
      <c r="G92" s="3">
        <v>-0.49976009999999998</v>
      </c>
      <c r="H92" s="3">
        <v>-0.32195871999999998</v>
      </c>
      <c r="I92" s="3">
        <v>-0.80256919999999998</v>
      </c>
      <c r="J92" t="s">
        <v>842</v>
      </c>
      <c r="K92" t="s">
        <v>181</v>
      </c>
      <c r="L92" t="s">
        <v>171</v>
      </c>
      <c r="M92" t="s">
        <v>172</v>
      </c>
      <c r="N92" t="s">
        <v>182</v>
      </c>
      <c r="O92" t="s">
        <v>843</v>
      </c>
      <c r="P92">
        <v>5.0587914369679396E-2</v>
      </c>
      <c r="Q92">
        <v>7.2829997327849302E-4</v>
      </c>
      <c r="R92">
        <v>0.92881457421444902</v>
      </c>
      <c r="S92">
        <v>0.5391018465677121</v>
      </c>
      <c r="T92">
        <v>0.50452158477014308</v>
      </c>
      <c r="U92">
        <v>0.96197745564685211</v>
      </c>
      <c r="V92">
        <v>0.15536938621743102</v>
      </c>
      <c r="W92">
        <v>0.40214093477156998</v>
      </c>
      <c r="X92">
        <v>1.97667920018187E-2</v>
      </c>
    </row>
    <row r="93" spans="1:24">
      <c r="A93" s="1">
        <v>-0.62504090000000001</v>
      </c>
      <c r="B93" s="1">
        <v>-0.91147303999999996</v>
      </c>
      <c r="C93" s="1">
        <v>-0.13101566000000001</v>
      </c>
      <c r="D93" s="2">
        <v>-1.4568568</v>
      </c>
      <c r="E93" s="2">
        <v>-0.20090549999999999</v>
      </c>
      <c r="F93" s="2">
        <v>-0.48369136000000001</v>
      </c>
      <c r="G93" s="3">
        <v>0.53311235000000001</v>
      </c>
      <c r="H93" s="3">
        <v>0.62085040000000002</v>
      </c>
      <c r="I93" s="3">
        <v>0.6313474</v>
      </c>
      <c r="J93" t="s">
        <v>844</v>
      </c>
      <c r="K93" t="s">
        <v>185</v>
      </c>
      <c r="L93" t="s">
        <v>183</v>
      </c>
      <c r="M93" t="s">
        <v>184</v>
      </c>
      <c r="N93" t="s">
        <v>186</v>
      </c>
      <c r="O93" t="s">
        <v>845</v>
      </c>
      <c r="P93">
        <v>5.7879533010852101E-2</v>
      </c>
      <c r="Q93">
        <v>1.32190826987921E-3</v>
      </c>
      <c r="R93">
        <v>0.84360476671582407</v>
      </c>
      <c r="S93">
        <v>4.6871675611763397E-6</v>
      </c>
      <c r="T93">
        <v>0.64474072160115603</v>
      </c>
      <c r="U93">
        <v>0.13090518002327201</v>
      </c>
      <c r="V93">
        <v>7.7084946421129397E-2</v>
      </c>
      <c r="W93">
        <v>3.80494682618224E-2</v>
      </c>
      <c r="X93">
        <v>3.82168071423475E-2</v>
      </c>
    </row>
    <row r="94" spans="1:24">
      <c r="A94" s="1">
        <v>0.24948955</v>
      </c>
      <c r="B94" s="1">
        <v>-3.8847662999999998E-2</v>
      </c>
      <c r="C94" s="1">
        <v>0.12456129000000001</v>
      </c>
      <c r="D94" s="2">
        <v>0.51715803000000005</v>
      </c>
      <c r="E94" s="2">
        <v>0.72910416</v>
      </c>
      <c r="F94" s="2">
        <v>1.3417306</v>
      </c>
      <c r="G94" s="3">
        <v>0.28045680000000001</v>
      </c>
      <c r="H94" s="3">
        <v>0.74871180000000004</v>
      </c>
      <c r="I94" s="3">
        <v>1.237519</v>
      </c>
      <c r="J94" t="s">
        <v>846</v>
      </c>
      <c r="K94" t="s">
        <v>189</v>
      </c>
      <c r="L94" t="s">
        <v>187</v>
      </c>
      <c r="M94" t="s">
        <v>188</v>
      </c>
      <c r="N94" t="s">
        <v>190</v>
      </c>
      <c r="O94" t="s">
        <v>847</v>
      </c>
      <c r="P94">
        <v>0.6713626818413011</v>
      </c>
      <c r="Q94">
        <v>0.93377242115653902</v>
      </c>
      <c r="R94">
        <v>0.89178882097876999</v>
      </c>
      <c r="S94">
        <v>0.20898959203212403</v>
      </c>
      <c r="T94">
        <v>8.3439756815909594E-2</v>
      </c>
      <c r="U94">
        <v>6.6771920164082307E-4</v>
      </c>
      <c r="V94">
        <v>0.53314778171145605</v>
      </c>
      <c r="W94">
        <v>5.1569825989577101E-2</v>
      </c>
      <c r="X94">
        <v>1.43658352685633E-3</v>
      </c>
    </row>
    <row r="95" spans="1:24">
      <c r="A95" s="1">
        <v>0.41493564999999999</v>
      </c>
      <c r="B95" s="1">
        <v>6.4836340000000006E-2</v>
      </c>
      <c r="C95" s="1">
        <v>0.24459927000000001</v>
      </c>
      <c r="D95" s="2">
        <v>0.96803134999999996</v>
      </c>
      <c r="E95" s="2">
        <v>0.6952237</v>
      </c>
      <c r="F95" s="2">
        <v>1.0536629</v>
      </c>
      <c r="G95" s="3">
        <v>0.58779879999999995</v>
      </c>
      <c r="H95" s="3">
        <v>0.73119710000000004</v>
      </c>
      <c r="I95" s="3">
        <v>0.70836734999999995</v>
      </c>
      <c r="J95" t="s">
        <v>848</v>
      </c>
      <c r="K95" t="s">
        <v>191</v>
      </c>
      <c r="L95" t="s">
        <v>187</v>
      </c>
      <c r="M95" t="s">
        <v>188</v>
      </c>
      <c r="N95" t="s">
        <v>190</v>
      </c>
      <c r="O95" t="s">
        <v>847</v>
      </c>
      <c r="P95">
        <v>3.7182783820321301E-2</v>
      </c>
      <c r="Q95">
        <v>0.75085120410617101</v>
      </c>
      <c r="R95">
        <v>0.37270490351656504</v>
      </c>
      <c r="S95">
        <v>1.1249504579276499E-6</v>
      </c>
      <c r="T95">
        <v>3.8929657451730105E-4</v>
      </c>
      <c r="U95">
        <v>3.6091015839563295E-7</v>
      </c>
      <c r="V95">
        <v>1.2226814460815402E-3</v>
      </c>
      <c r="W95">
        <v>9.7044306579296605E-5</v>
      </c>
      <c r="X95">
        <v>1.7919637877674102E-4</v>
      </c>
    </row>
    <row r="96" spans="1:24">
      <c r="A96" s="1">
        <v>-0.28543034</v>
      </c>
      <c r="B96" s="1">
        <v>-0.79911803999999997</v>
      </c>
      <c r="C96" s="1">
        <v>-1.837502</v>
      </c>
      <c r="D96" s="2">
        <v>-0.36438456000000002</v>
      </c>
      <c r="E96" s="2">
        <v>-0.82990843000000003</v>
      </c>
      <c r="F96" s="2">
        <v>-0.36788957999999999</v>
      </c>
      <c r="G96" s="3">
        <v>-0.15687804999999999</v>
      </c>
      <c r="H96" s="3">
        <v>-0.51884819999999998</v>
      </c>
      <c r="I96" s="3">
        <v>5.03194E-2</v>
      </c>
      <c r="J96" t="s">
        <v>849</v>
      </c>
      <c r="K96" t="s">
        <v>192</v>
      </c>
      <c r="L96" t="s">
        <v>187</v>
      </c>
      <c r="M96" t="s">
        <v>188</v>
      </c>
      <c r="N96" t="s">
        <v>190</v>
      </c>
      <c r="O96" t="s">
        <v>850</v>
      </c>
      <c r="P96">
        <v>0.32972591713899901</v>
      </c>
      <c r="Q96">
        <v>3.4956497559657804E-4</v>
      </c>
      <c r="R96">
        <v>2.4961177537889001E-8</v>
      </c>
      <c r="S96">
        <v>0.13266881651686402</v>
      </c>
      <c r="T96">
        <v>8.1914115773529901E-4</v>
      </c>
      <c r="U96">
        <v>0.141628636689794</v>
      </c>
      <c r="V96">
        <v>0.572420187945192</v>
      </c>
      <c r="W96">
        <v>2.52214668923238E-2</v>
      </c>
      <c r="X96">
        <v>0.88342128337964809</v>
      </c>
    </row>
    <row r="97" spans="1:24">
      <c r="A97" s="1">
        <v>0.48705795000000002</v>
      </c>
      <c r="B97" s="1">
        <v>3.0067642000000001</v>
      </c>
      <c r="C97" s="1">
        <v>1.2273438000000001</v>
      </c>
      <c r="D97" s="2">
        <v>2.7747635E-2</v>
      </c>
      <c r="E97" s="2">
        <v>0.27320388000000001</v>
      </c>
      <c r="F97" s="2">
        <v>0.28349057</v>
      </c>
      <c r="G97" s="3">
        <v>-0.32878089999999999</v>
      </c>
      <c r="H97" s="3">
        <v>-0.26260316</v>
      </c>
      <c r="I97" s="3">
        <v>-0.26574713</v>
      </c>
      <c r="J97" t="s">
        <v>851</v>
      </c>
      <c r="K97" t="s">
        <v>193</v>
      </c>
      <c r="L97" t="s">
        <v>187</v>
      </c>
      <c r="M97" t="s">
        <v>188</v>
      </c>
      <c r="N97" t="s">
        <v>194</v>
      </c>
      <c r="O97" t="s">
        <v>707</v>
      </c>
      <c r="P97">
        <v>0.70825013802365</v>
      </c>
      <c r="Q97">
        <v>1.5412236391265801E-4</v>
      </c>
      <c r="R97">
        <v>0.29899482777395403</v>
      </c>
      <c r="S97">
        <v>0.98538685337787912</v>
      </c>
      <c r="T97">
        <v>0.84407726754052603</v>
      </c>
      <c r="U97">
        <v>0.83155941741628503</v>
      </c>
      <c r="V97">
        <v>0.75924432185035806</v>
      </c>
      <c r="W97">
        <v>0.81184711883822203</v>
      </c>
      <c r="X97">
        <v>0.81694686503722402</v>
      </c>
    </row>
    <row r="98" spans="1:24">
      <c r="A98" s="1">
        <v>-0.23595216999999999</v>
      </c>
      <c r="B98" s="1">
        <v>-1.0623807999999999</v>
      </c>
      <c r="C98" s="1">
        <v>-0.66671429999999998</v>
      </c>
      <c r="D98" s="2">
        <v>2.0288634000000001</v>
      </c>
      <c r="E98" s="2">
        <v>0.38962972000000001</v>
      </c>
      <c r="F98" s="2">
        <v>1.0738022</v>
      </c>
      <c r="G98" s="3">
        <v>3.6483873E-2</v>
      </c>
      <c r="H98" s="3">
        <v>0.85513043</v>
      </c>
      <c r="I98" s="3">
        <v>0.71201824999999996</v>
      </c>
      <c r="J98" t="s">
        <v>852</v>
      </c>
      <c r="K98" t="s">
        <v>195</v>
      </c>
      <c r="L98" t="s">
        <v>187</v>
      </c>
      <c r="M98" t="s">
        <v>188</v>
      </c>
      <c r="N98" t="s">
        <v>194</v>
      </c>
      <c r="O98" t="s">
        <v>764</v>
      </c>
      <c r="P98">
        <v>0.60369498105129704</v>
      </c>
      <c r="Q98">
        <v>3.4556086730870605E-4</v>
      </c>
      <c r="R98">
        <v>9.7298082288635901E-2</v>
      </c>
      <c r="S98">
        <v>1.65062985919826E-8</v>
      </c>
      <c r="T98">
        <v>0.29644331219095105</v>
      </c>
      <c r="U98">
        <v>7.3683863204571304E-4</v>
      </c>
      <c r="V98">
        <v>0.93658961238958705</v>
      </c>
      <c r="W98">
        <v>5.3198791452670801E-3</v>
      </c>
      <c r="X98">
        <v>2.2886128380340199E-2</v>
      </c>
    </row>
    <row r="99" spans="1:24">
      <c r="A99" s="1">
        <v>-0.51267076</v>
      </c>
      <c r="B99" s="1">
        <v>-1.0479331000000001</v>
      </c>
      <c r="C99" s="1">
        <v>-0.16629204</v>
      </c>
      <c r="D99" s="2">
        <v>-0.22080505</v>
      </c>
      <c r="E99" s="2">
        <v>0.33161178000000002</v>
      </c>
      <c r="F99" s="2">
        <v>-0.17524421000000001</v>
      </c>
      <c r="G99" s="3">
        <v>0.53750699999999996</v>
      </c>
      <c r="H99" s="3">
        <v>0.13011812</v>
      </c>
      <c r="I99" s="3">
        <v>0.14933969</v>
      </c>
      <c r="J99" t="s">
        <v>853</v>
      </c>
      <c r="K99" t="s">
        <v>196</v>
      </c>
      <c r="L99" t="s">
        <v>187</v>
      </c>
      <c r="M99" t="s">
        <v>188</v>
      </c>
      <c r="N99" t="s">
        <v>194</v>
      </c>
      <c r="O99" t="s">
        <v>707</v>
      </c>
      <c r="P99">
        <v>0.49358068016439305</v>
      </c>
      <c r="Q99">
        <v>4.1527076474309296E-2</v>
      </c>
      <c r="R99">
        <v>0.90035038687771807</v>
      </c>
      <c r="S99">
        <v>0.77775327712695308</v>
      </c>
      <c r="T99">
        <v>0.68612232489929603</v>
      </c>
      <c r="U99">
        <v>0.84658032739750311</v>
      </c>
      <c r="V99">
        <v>0.37496164951462801</v>
      </c>
      <c r="W99">
        <v>0.86335864132460105</v>
      </c>
      <c r="X99">
        <v>0.84868678984664703</v>
      </c>
    </row>
    <row r="100" spans="1:24">
      <c r="A100" s="1">
        <v>0.30633290000000002</v>
      </c>
      <c r="B100" s="1">
        <v>-0.13680194000000001</v>
      </c>
      <c r="C100" s="1">
        <v>0.16207013000000001</v>
      </c>
      <c r="D100" s="2">
        <v>-0.20318368000000001</v>
      </c>
      <c r="E100" s="2">
        <v>-0.56747042999999997</v>
      </c>
      <c r="F100" s="2">
        <v>0.40385607000000001</v>
      </c>
      <c r="G100" s="3">
        <v>0.50588580000000005</v>
      </c>
      <c r="H100" s="3">
        <v>2.1190285999999999E-2</v>
      </c>
      <c r="I100" s="3">
        <v>1.7862661</v>
      </c>
      <c r="J100" t="s">
        <v>854</v>
      </c>
      <c r="K100" t="s">
        <v>197</v>
      </c>
      <c r="L100" t="s">
        <v>187</v>
      </c>
      <c r="M100" t="s">
        <v>188</v>
      </c>
      <c r="N100" t="s">
        <v>198</v>
      </c>
      <c r="O100" t="s">
        <v>723</v>
      </c>
      <c r="P100">
        <v>0.38217740081847201</v>
      </c>
      <c r="Q100">
        <v>0.640424080122588</v>
      </c>
      <c r="R100">
        <v>0.76721093805308604</v>
      </c>
      <c r="S100">
        <v>0.54737326366625005</v>
      </c>
      <c r="T100">
        <v>5.43569503225848E-2</v>
      </c>
      <c r="U100">
        <v>0.17152031030260201</v>
      </c>
      <c r="V100">
        <v>6.3507775666213101E-2</v>
      </c>
      <c r="W100">
        <v>0.95841036486296105</v>
      </c>
      <c r="X100">
        <v>2.9540101801155903E-8</v>
      </c>
    </row>
    <row r="101" spans="1:24">
      <c r="A101" s="1">
        <v>-0.18996724000000001</v>
      </c>
      <c r="B101" s="1">
        <v>0.36335044999999999</v>
      </c>
      <c r="C101" s="1">
        <v>-0.38054585000000002</v>
      </c>
      <c r="D101" s="2">
        <v>0.46038420000000002</v>
      </c>
      <c r="E101" s="2">
        <v>-0.54124660000000002</v>
      </c>
      <c r="F101" s="2">
        <v>-1.9511517</v>
      </c>
      <c r="G101" s="3">
        <v>1.9082844000000001</v>
      </c>
      <c r="H101" s="3">
        <v>0.19576709</v>
      </c>
      <c r="I101" s="3">
        <v>-0.23354499000000001</v>
      </c>
      <c r="J101" t="s">
        <v>855</v>
      </c>
      <c r="K101" t="s">
        <v>199</v>
      </c>
      <c r="L101" t="s">
        <v>187</v>
      </c>
      <c r="M101" t="s">
        <v>188</v>
      </c>
      <c r="N101" t="s">
        <v>200</v>
      </c>
      <c r="O101" t="s">
        <v>772</v>
      </c>
      <c r="P101">
        <v>0.65135191674128301</v>
      </c>
      <c r="Q101">
        <v>0.17640433919473603</v>
      </c>
      <c r="R101">
        <v>0.35490952093567601</v>
      </c>
      <c r="S101">
        <v>0.10693018504086901</v>
      </c>
      <c r="T101">
        <v>7.4647843775613301E-2</v>
      </c>
      <c r="U101">
        <v>6.6765655409078206E-9</v>
      </c>
      <c r="V101">
        <v>4.83166056493387E-9</v>
      </c>
      <c r="W101">
        <v>0.55220438974173303</v>
      </c>
      <c r="X101">
        <v>0.47359580773637605</v>
      </c>
    </row>
    <row r="102" spans="1:24">
      <c r="A102" s="1">
        <v>-7.5368400000000002E-2</v>
      </c>
      <c r="B102" s="1">
        <v>1.5539387E-2</v>
      </c>
      <c r="C102" s="1">
        <v>-0.24108257999999999</v>
      </c>
      <c r="D102" s="2">
        <v>0.26661952999999999</v>
      </c>
      <c r="E102" s="2">
        <v>-1.5489981E-2</v>
      </c>
      <c r="F102" s="2">
        <v>-0.97641820000000001</v>
      </c>
      <c r="G102" s="3">
        <v>1.1267402</v>
      </c>
      <c r="H102" s="3">
        <v>3.3827397999999999E-3</v>
      </c>
      <c r="I102" s="3">
        <v>-2.6800399999999999E-2</v>
      </c>
      <c r="J102" t="s">
        <v>856</v>
      </c>
      <c r="K102" t="s">
        <v>201</v>
      </c>
      <c r="L102" t="s">
        <v>187</v>
      </c>
      <c r="M102" t="s">
        <v>188</v>
      </c>
      <c r="N102" t="s">
        <v>200</v>
      </c>
      <c r="O102" t="s">
        <v>857</v>
      </c>
      <c r="P102">
        <v>0.86300056481140108</v>
      </c>
      <c r="Q102">
        <v>0.95746206061887906</v>
      </c>
      <c r="R102">
        <v>0.54097648119026998</v>
      </c>
      <c r="S102">
        <v>0.31471536949232704</v>
      </c>
      <c r="T102">
        <v>0.97528799538740907</v>
      </c>
      <c r="U102">
        <v>8.8268601527765209E-5</v>
      </c>
      <c r="V102">
        <v>6.2835407941375196E-6</v>
      </c>
      <c r="W102">
        <v>0.99199499747943998</v>
      </c>
      <c r="X102">
        <v>0.94238617448837203</v>
      </c>
    </row>
    <row r="103" spans="1:24">
      <c r="A103" s="1">
        <v>-7.7633140000000003E-2</v>
      </c>
      <c r="B103" s="1">
        <v>-0.37781920000000002</v>
      </c>
      <c r="C103" s="1">
        <v>-0.10286673</v>
      </c>
      <c r="D103" s="2">
        <v>0.75979300000000005</v>
      </c>
      <c r="E103" s="2">
        <v>-0.15005217000000001</v>
      </c>
      <c r="F103" s="2">
        <v>-0.69870069999999995</v>
      </c>
      <c r="G103" s="3">
        <v>1.4943953999999999</v>
      </c>
      <c r="H103" s="3">
        <v>-0.24443428</v>
      </c>
      <c r="I103" s="3">
        <v>0.45948786000000003</v>
      </c>
      <c r="J103" t="s">
        <v>858</v>
      </c>
      <c r="K103" t="s">
        <v>202</v>
      </c>
      <c r="L103" t="s">
        <v>187</v>
      </c>
      <c r="M103" t="s">
        <v>188</v>
      </c>
      <c r="N103" t="s">
        <v>200</v>
      </c>
      <c r="O103" t="s">
        <v>796</v>
      </c>
      <c r="P103">
        <v>0.89429977556847307</v>
      </c>
      <c r="Q103">
        <v>0.20126939031225502</v>
      </c>
      <c r="R103">
        <v>0.88557601825012411</v>
      </c>
      <c r="S103">
        <v>1.14324086720606E-2</v>
      </c>
      <c r="T103">
        <v>0.75618773725831101</v>
      </c>
      <c r="U103">
        <v>2.44128355794964E-2</v>
      </c>
      <c r="V103">
        <v>3.3857231981613298E-6</v>
      </c>
      <c r="W103">
        <v>0.48693119018875702</v>
      </c>
      <c r="X103">
        <v>0.152788226040831</v>
      </c>
    </row>
    <row r="104" spans="1:24">
      <c r="A104" s="1">
        <v>3.9246070000000001E-3</v>
      </c>
      <c r="B104" s="1">
        <v>-1.0096598000000001</v>
      </c>
      <c r="C104" s="1">
        <v>-0.25377670000000002</v>
      </c>
      <c r="D104" s="2">
        <v>0.56336825999999995</v>
      </c>
      <c r="E104" s="2">
        <v>0.49781049999999999</v>
      </c>
      <c r="F104" s="2">
        <v>0.27073997</v>
      </c>
      <c r="G104" s="3">
        <v>5.3476910000000002E-2</v>
      </c>
      <c r="H104" s="3">
        <v>0.31779212000000001</v>
      </c>
      <c r="I104" s="3">
        <v>0.49403789999999997</v>
      </c>
      <c r="J104" t="s">
        <v>859</v>
      </c>
      <c r="K104" t="s">
        <v>203</v>
      </c>
      <c r="L104" t="s">
        <v>187</v>
      </c>
      <c r="M104" t="s">
        <v>188</v>
      </c>
      <c r="N104" t="s">
        <v>200</v>
      </c>
      <c r="O104" t="s">
        <v>860</v>
      </c>
      <c r="P104">
        <v>0.99145017926443313</v>
      </c>
      <c r="Q104">
        <v>2.3100619483335102E-8</v>
      </c>
      <c r="R104">
        <v>0.28096603453263203</v>
      </c>
      <c r="S104">
        <v>6.4587619449943704E-4</v>
      </c>
      <c r="T104">
        <v>4.3217898870755505E-3</v>
      </c>
      <c r="U104">
        <v>0.12392448871670302</v>
      </c>
      <c r="V104">
        <v>0.81009298958479603</v>
      </c>
      <c r="W104">
        <v>5.51506137439935E-2</v>
      </c>
      <c r="X104">
        <v>3.0022419600882503E-3</v>
      </c>
    </row>
    <row r="105" spans="1:24">
      <c r="A105" s="1">
        <v>-3.8594009999999998E-2</v>
      </c>
      <c r="B105" s="1">
        <v>0.60251193999999997</v>
      </c>
      <c r="C105" s="1">
        <v>-8.1334644999999997E-3</v>
      </c>
      <c r="D105" s="2">
        <v>0.81621710000000003</v>
      </c>
      <c r="E105" s="2">
        <v>-0.3630234</v>
      </c>
      <c r="F105" s="2">
        <v>-2.1715836999999998</v>
      </c>
      <c r="G105" s="3">
        <v>2.1116253999999999</v>
      </c>
      <c r="H105" s="3">
        <v>0.47087501999999998</v>
      </c>
      <c r="I105" s="3">
        <v>7.5568385000000002E-2</v>
      </c>
      <c r="J105" t="s">
        <v>861</v>
      </c>
      <c r="K105" t="s">
        <v>204</v>
      </c>
      <c r="L105" t="s">
        <v>187</v>
      </c>
      <c r="M105" t="s">
        <v>188</v>
      </c>
      <c r="N105" t="s">
        <v>200</v>
      </c>
      <c r="O105" t="s">
        <v>772</v>
      </c>
      <c r="P105">
        <v>0.9647447723355721</v>
      </c>
      <c r="Q105">
        <v>0.12025873375920801</v>
      </c>
      <c r="R105">
        <v>0.99504964768929505</v>
      </c>
      <c r="S105">
        <v>4.5014399155445299E-2</v>
      </c>
      <c r="T105">
        <v>0.49956748519002903</v>
      </c>
      <c r="U105">
        <v>1.35387938892225E-6</v>
      </c>
      <c r="V105">
        <v>1.2890746591272099E-6</v>
      </c>
      <c r="W105">
        <v>0.28277313787797903</v>
      </c>
      <c r="X105">
        <v>0.90251170070147102</v>
      </c>
    </row>
    <row r="106" spans="1:24">
      <c r="A106" s="1">
        <v>-5.8611179999999999E-2</v>
      </c>
      <c r="B106" s="1">
        <v>-0.27453017000000002</v>
      </c>
      <c r="C106" s="1">
        <v>-0.11652791999999999</v>
      </c>
      <c r="D106" s="2">
        <v>0.35890221999999999</v>
      </c>
      <c r="E106" s="2">
        <v>-0.37536710000000001</v>
      </c>
      <c r="F106" s="2">
        <v>-1.4775574</v>
      </c>
      <c r="G106" s="3">
        <v>1.2228507</v>
      </c>
      <c r="H106" s="3">
        <v>0.25337379999999998</v>
      </c>
      <c r="I106" s="3">
        <v>-0.12187678</v>
      </c>
      <c r="J106" t="s">
        <v>862</v>
      </c>
      <c r="K106" t="s">
        <v>205</v>
      </c>
      <c r="L106" t="s">
        <v>187</v>
      </c>
      <c r="M106" t="s">
        <v>188</v>
      </c>
      <c r="N106" t="s">
        <v>200</v>
      </c>
      <c r="O106" t="s">
        <v>772</v>
      </c>
      <c r="P106">
        <v>0.93132044642618306</v>
      </c>
      <c r="Q106">
        <v>0.41320984778154801</v>
      </c>
      <c r="R106">
        <v>0.87950878256931808</v>
      </c>
      <c r="S106">
        <v>0.33193005243913803</v>
      </c>
      <c r="T106">
        <v>0.35520237132766103</v>
      </c>
      <c r="U106">
        <v>2.4900055504281003E-5</v>
      </c>
      <c r="V106">
        <v>2.21767242382813E-4</v>
      </c>
      <c r="W106">
        <v>0.51008576720922705</v>
      </c>
      <c r="X106">
        <v>0.78542783050998211</v>
      </c>
    </row>
    <row r="107" spans="1:24">
      <c r="A107" s="1">
        <v>-0.11859887</v>
      </c>
      <c r="B107" s="1">
        <v>3.092992E-2</v>
      </c>
      <c r="C107" s="1">
        <v>-2.5566301999999999E-2</v>
      </c>
      <c r="D107" s="2">
        <v>-0.4502234</v>
      </c>
      <c r="E107" s="2">
        <v>-0.13779886</v>
      </c>
      <c r="F107" s="2">
        <v>0.23294406000000001</v>
      </c>
      <c r="G107" s="3">
        <v>-1.2505168</v>
      </c>
      <c r="H107" s="3">
        <v>-0.51841813000000003</v>
      </c>
      <c r="I107" s="3">
        <v>3.2825604000000001E-2</v>
      </c>
      <c r="J107" t="s">
        <v>863</v>
      </c>
      <c r="K107" t="s">
        <v>206</v>
      </c>
      <c r="L107" t="s">
        <v>187</v>
      </c>
      <c r="M107" t="s">
        <v>188</v>
      </c>
      <c r="N107" t="s">
        <v>200</v>
      </c>
      <c r="O107" t="s">
        <v>772</v>
      </c>
      <c r="P107">
        <v>0.73385505604251411</v>
      </c>
      <c r="Q107">
        <v>0.90459676424418811</v>
      </c>
      <c r="R107">
        <v>0.96591559339996913</v>
      </c>
      <c r="S107">
        <v>3.7337875813551302E-2</v>
      </c>
      <c r="T107">
        <v>0.66615023197924605</v>
      </c>
      <c r="U107">
        <v>0.35721045342450403</v>
      </c>
      <c r="V107">
        <v>1.76113506785555E-7</v>
      </c>
      <c r="W107">
        <v>1.560371705677E-2</v>
      </c>
      <c r="X107">
        <v>0.92090792739565108</v>
      </c>
    </row>
    <row r="108" spans="1:24">
      <c r="A108" s="1">
        <v>0.23642336</v>
      </c>
      <c r="B108" s="1">
        <v>-4.2480648000000003E-2</v>
      </c>
      <c r="C108" s="1">
        <v>0.14164874</v>
      </c>
      <c r="D108" s="2">
        <v>-6.3095230000000002E-2</v>
      </c>
      <c r="E108" s="2">
        <v>-0.46441729999999998</v>
      </c>
      <c r="F108" s="2">
        <v>-0.17756858</v>
      </c>
      <c r="G108" s="3">
        <v>-1.1375432999999999</v>
      </c>
      <c r="H108" s="3">
        <v>-1.2898362999999999</v>
      </c>
      <c r="I108" s="3">
        <v>-0.54722965000000001</v>
      </c>
      <c r="J108" t="s">
        <v>864</v>
      </c>
      <c r="K108" t="s">
        <v>207</v>
      </c>
      <c r="L108" t="s">
        <v>187</v>
      </c>
      <c r="M108" t="s">
        <v>188</v>
      </c>
      <c r="N108" t="s">
        <v>200</v>
      </c>
      <c r="O108" t="s">
        <v>772</v>
      </c>
      <c r="P108">
        <v>0.38971143672149605</v>
      </c>
      <c r="Q108">
        <v>0.86471985172330412</v>
      </c>
      <c r="R108">
        <v>0.73011233815952603</v>
      </c>
      <c r="S108">
        <v>0.84597273098965409</v>
      </c>
      <c r="T108">
        <v>4.2441770468282201E-2</v>
      </c>
      <c r="U108">
        <v>0.50674008330342901</v>
      </c>
      <c r="V108">
        <v>7.6010035603994094E-7</v>
      </c>
      <c r="W108">
        <v>8.9737322751747016E-8</v>
      </c>
      <c r="X108">
        <v>1.0444238128511099E-2</v>
      </c>
    </row>
    <row r="109" spans="1:24">
      <c r="A109" s="1">
        <v>-0.14913098999999999</v>
      </c>
      <c r="B109" s="1">
        <v>-1.4250927</v>
      </c>
      <c r="C109" s="1">
        <v>0.12746631999999999</v>
      </c>
      <c r="D109" s="2">
        <v>0.3801755</v>
      </c>
      <c r="E109" s="2">
        <v>0.69537806999999996</v>
      </c>
      <c r="F109" s="2">
        <v>0.7989619</v>
      </c>
      <c r="G109" s="3">
        <v>-0.37514278000000001</v>
      </c>
      <c r="H109" s="3">
        <v>0.36128545000000001</v>
      </c>
      <c r="I109" s="3">
        <v>0.23101606999999999</v>
      </c>
      <c r="J109" t="s">
        <v>865</v>
      </c>
      <c r="K109" t="s">
        <v>208</v>
      </c>
      <c r="L109" t="s">
        <v>187</v>
      </c>
      <c r="M109" t="s">
        <v>188</v>
      </c>
      <c r="N109" t="s">
        <v>209</v>
      </c>
      <c r="O109" t="s">
        <v>772</v>
      </c>
      <c r="P109">
        <v>0.66820686901066995</v>
      </c>
      <c r="Q109">
        <v>1.32593560563118E-8</v>
      </c>
      <c r="R109">
        <v>0.7842331075916521</v>
      </c>
      <c r="S109">
        <v>0.10301406024070801</v>
      </c>
      <c r="T109">
        <v>3.7625676227654205E-3</v>
      </c>
      <c r="U109">
        <v>6.24719502636377E-4</v>
      </c>
      <c r="V109">
        <v>0.103297541968369</v>
      </c>
      <c r="W109">
        <v>0.12091372905196</v>
      </c>
      <c r="X109">
        <v>0.36920515512112601</v>
      </c>
    </row>
    <row r="110" spans="1:24">
      <c r="A110" s="1">
        <v>-5.4338966000000002E-2</v>
      </c>
      <c r="B110" s="1">
        <v>-0.34086397000000002</v>
      </c>
      <c r="C110" s="1">
        <v>9.9716514000000006E-2</v>
      </c>
      <c r="D110" s="2">
        <v>-0.22303998</v>
      </c>
      <c r="E110" s="2">
        <v>-0.48386259999999998</v>
      </c>
      <c r="F110" s="2">
        <v>-6.9196369999999993E-2</v>
      </c>
      <c r="G110" s="3">
        <v>-0.93613135999999997</v>
      </c>
      <c r="H110" s="3">
        <v>-1.0905621000000001</v>
      </c>
      <c r="I110" s="3">
        <v>-0.19745883</v>
      </c>
      <c r="J110" t="s">
        <v>866</v>
      </c>
      <c r="K110" t="s">
        <v>210</v>
      </c>
      <c r="L110" t="s">
        <v>187</v>
      </c>
      <c r="M110" t="s">
        <v>188</v>
      </c>
      <c r="N110" t="s">
        <v>209</v>
      </c>
      <c r="O110" t="s">
        <v>772</v>
      </c>
      <c r="P110">
        <v>0.8764305572755311</v>
      </c>
      <c r="Q110">
        <v>5.1771662324778298E-2</v>
      </c>
      <c r="R110">
        <v>0.79838438799291211</v>
      </c>
      <c r="S110">
        <v>0.27675132729759905</v>
      </c>
      <c r="T110">
        <v>1.4201289047989299E-2</v>
      </c>
      <c r="U110">
        <v>0.81409630095311003</v>
      </c>
      <c r="V110">
        <v>2.3444412748838996E-6</v>
      </c>
      <c r="W110">
        <v>1.8286764725674499E-7</v>
      </c>
      <c r="X110">
        <v>0.34555345424889805</v>
      </c>
    </row>
    <row r="111" spans="1:24">
      <c r="A111" s="1">
        <v>0.14167060000000001</v>
      </c>
      <c r="B111" s="1">
        <v>-1.4933615</v>
      </c>
      <c r="C111" s="1">
        <v>-0.64797090000000002</v>
      </c>
      <c r="D111" s="2">
        <v>0.1122604</v>
      </c>
      <c r="E111" s="2">
        <v>-0.77911680000000005</v>
      </c>
      <c r="F111" s="2">
        <v>-1.8161883000000001</v>
      </c>
      <c r="G111" s="3">
        <v>1.3204008</v>
      </c>
      <c r="H111" s="3">
        <v>0.29083999999999999</v>
      </c>
      <c r="I111" s="3">
        <v>-0.74476909999999996</v>
      </c>
      <c r="J111" t="s">
        <v>867</v>
      </c>
      <c r="K111" t="s">
        <v>211</v>
      </c>
      <c r="L111" t="s">
        <v>187</v>
      </c>
      <c r="M111" t="s">
        <v>188</v>
      </c>
      <c r="N111" t="s">
        <v>212</v>
      </c>
      <c r="O111" t="s">
        <v>868</v>
      </c>
      <c r="P111">
        <v>0.722913392648589</v>
      </c>
      <c r="Q111">
        <v>3.7454855724108102E-8</v>
      </c>
      <c r="R111">
        <v>3.8824251186695004E-2</v>
      </c>
      <c r="S111">
        <v>0.74967497527280502</v>
      </c>
      <c r="T111">
        <v>3.1925658743057902E-3</v>
      </c>
      <c r="U111">
        <v>3.2641745371524703E-9</v>
      </c>
      <c r="V111">
        <v>9.7256154050508707E-7</v>
      </c>
      <c r="W111">
        <v>0.28093509351414503</v>
      </c>
      <c r="X111">
        <v>3.1097197692696301E-3</v>
      </c>
    </row>
    <row r="112" spans="1:24">
      <c r="A112" s="1">
        <v>-0.18843888</v>
      </c>
      <c r="B112" s="1">
        <v>-1.4424409</v>
      </c>
      <c r="C112" s="1">
        <v>-0.94336620000000004</v>
      </c>
      <c r="D112" s="2">
        <v>2.9724613E-2</v>
      </c>
      <c r="E112" s="2">
        <v>0.20763846</v>
      </c>
      <c r="F112" s="2">
        <v>0.85141593000000004</v>
      </c>
      <c r="G112" s="3">
        <v>1.1267959000000001</v>
      </c>
      <c r="H112" s="3">
        <v>0.90661239999999998</v>
      </c>
      <c r="I112" s="3">
        <v>1.9087329</v>
      </c>
      <c r="J112" t="s">
        <v>869</v>
      </c>
      <c r="K112" t="s">
        <v>213</v>
      </c>
      <c r="L112" t="s">
        <v>187</v>
      </c>
      <c r="M112" t="s">
        <v>188</v>
      </c>
      <c r="N112" t="s">
        <v>212</v>
      </c>
      <c r="O112" t="s">
        <v>870</v>
      </c>
      <c r="P112">
        <v>0.70639657957980995</v>
      </c>
      <c r="Q112">
        <v>6.0155349683389403E-6</v>
      </c>
      <c r="R112">
        <v>1.5785658156474598E-2</v>
      </c>
      <c r="S112">
        <v>0.95597022978187207</v>
      </c>
      <c r="T112">
        <v>0.653548416134768</v>
      </c>
      <c r="U112">
        <v>8.0396143761231904E-3</v>
      </c>
      <c r="V112">
        <v>3.7398354333669301E-4</v>
      </c>
      <c r="W112">
        <v>3.8469873780095803E-3</v>
      </c>
      <c r="X112">
        <v>1.52491732351874E-7</v>
      </c>
    </row>
    <row r="113" spans="1:24">
      <c r="A113" s="1">
        <v>0.46469306999999999</v>
      </c>
      <c r="B113" s="1">
        <v>9.3073610000000001E-3</v>
      </c>
      <c r="C113" s="1">
        <v>0.14090565999999999</v>
      </c>
      <c r="D113" s="2">
        <v>0.3170193</v>
      </c>
      <c r="E113" s="2">
        <v>0.19136571999999999</v>
      </c>
      <c r="F113" s="2">
        <v>0.48824018000000002</v>
      </c>
      <c r="G113" s="3">
        <v>0.75426227000000001</v>
      </c>
      <c r="H113" s="3">
        <v>0.47657007000000001</v>
      </c>
      <c r="I113" s="3">
        <v>1.3685627</v>
      </c>
      <c r="J113" t="s">
        <v>871</v>
      </c>
      <c r="K113" t="s">
        <v>214</v>
      </c>
      <c r="L113" t="s">
        <v>187</v>
      </c>
      <c r="M113" t="s">
        <v>188</v>
      </c>
      <c r="N113" t="s">
        <v>215</v>
      </c>
      <c r="O113" t="s">
        <v>868</v>
      </c>
      <c r="P113">
        <v>8.6641768337029093E-2</v>
      </c>
      <c r="Q113">
        <v>0.9753445892736321</v>
      </c>
      <c r="R113">
        <v>0.77456888846492911</v>
      </c>
      <c r="S113">
        <v>0.227748345559485</v>
      </c>
      <c r="T113">
        <v>0.56786486203863407</v>
      </c>
      <c r="U113">
        <v>5.20870099130483E-2</v>
      </c>
      <c r="V113">
        <v>1.6953960481067801E-3</v>
      </c>
      <c r="W113">
        <v>5.02522739861209E-2</v>
      </c>
      <c r="X113">
        <v>5.3802687522027701E-7</v>
      </c>
    </row>
    <row r="114" spans="1:24">
      <c r="A114" s="1">
        <v>0.51010584999999997</v>
      </c>
      <c r="B114" s="1">
        <v>0.77937690000000004</v>
      </c>
      <c r="C114" s="1">
        <v>-0.30000993999999997</v>
      </c>
      <c r="D114" s="2">
        <v>1.7105062</v>
      </c>
      <c r="E114" s="2">
        <v>-2.9629392999999999</v>
      </c>
      <c r="F114" s="2">
        <v>-4.3651586</v>
      </c>
      <c r="G114" s="3">
        <v>1.5188805999999999</v>
      </c>
      <c r="H114" s="3">
        <v>-0.58084064999999996</v>
      </c>
      <c r="I114" s="3">
        <v>-2.4670374000000002</v>
      </c>
      <c r="J114" t="s">
        <v>872</v>
      </c>
      <c r="K114" t="s">
        <v>216</v>
      </c>
      <c r="L114" t="s">
        <v>187</v>
      </c>
      <c r="M114" t="s">
        <v>188</v>
      </c>
      <c r="N114" t="s">
        <v>215</v>
      </c>
      <c r="O114" t="s">
        <v>868</v>
      </c>
      <c r="P114">
        <v>0.307839981843473</v>
      </c>
      <c r="Q114">
        <v>3.9480663360123402E-2</v>
      </c>
      <c r="R114">
        <v>0.6906351549288241</v>
      </c>
      <c r="S114">
        <v>3.9396424927796705E-5</v>
      </c>
      <c r="T114">
        <v>6.0133651696751505E-9</v>
      </c>
      <c r="U114">
        <v>5.8310805526882598E-13</v>
      </c>
      <c r="V114">
        <v>1.85142409401758E-4</v>
      </c>
      <c r="W114">
        <v>0.16635066178770999</v>
      </c>
      <c r="X114">
        <v>1.1729694102741599E-7</v>
      </c>
    </row>
    <row r="115" spans="1:24">
      <c r="A115" s="1">
        <v>0.48120737000000002</v>
      </c>
      <c r="B115" s="1">
        <v>1.1855245999999999</v>
      </c>
      <c r="C115" s="1">
        <v>2.4923972999999999</v>
      </c>
      <c r="D115" s="2">
        <v>-0.39930719999999997</v>
      </c>
      <c r="E115" s="2">
        <v>-0.58253670000000002</v>
      </c>
      <c r="F115" s="2">
        <v>-1.3473967</v>
      </c>
      <c r="G115" s="3">
        <v>-0.59409654000000001</v>
      </c>
      <c r="H115" s="3">
        <v>-0.8975784</v>
      </c>
      <c r="I115" s="3">
        <v>0.12380487</v>
      </c>
      <c r="J115" t="s">
        <v>873</v>
      </c>
      <c r="K115" t="s">
        <v>217</v>
      </c>
      <c r="L115" t="s">
        <v>187</v>
      </c>
      <c r="M115" t="s">
        <v>188</v>
      </c>
      <c r="N115" t="s">
        <v>215</v>
      </c>
      <c r="O115" t="s">
        <v>874</v>
      </c>
      <c r="P115">
        <v>0.168158344503747</v>
      </c>
      <c r="Q115">
        <v>5.7211346315540906E-5</v>
      </c>
      <c r="R115">
        <v>8.1156053090800704E-9</v>
      </c>
      <c r="S115">
        <v>0.21849183399156</v>
      </c>
      <c r="T115">
        <v>7.7235297200745595E-2</v>
      </c>
      <c r="U115">
        <v>2.6040152498331503E-5</v>
      </c>
      <c r="V115">
        <v>4.7571630427182501E-2</v>
      </c>
      <c r="W115">
        <v>2.6867597877026001E-3</v>
      </c>
      <c r="X115">
        <v>0.75868784165803904</v>
      </c>
    </row>
    <row r="116" spans="1:24">
      <c r="A116" s="1">
        <v>-0.14691634000000001</v>
      </c>
      <c r="B116" s="1">
        <v>-1.2397807999999999</v>
      </c>
      <c r="C116" s="1">
        <v>9.2947299999999997E-2</v>
      </c>
      <c r="D116" s="2">
        <v>0.37812072000000002</v>
      </c>
      <c r="E116" s="2">
        <v>0.16295755000000001</v>
      </c>
      <c r="F116" s="2">
        <v>0.67195280000000002</v>
      </c>
      <c r="G116" s="3">
        <v>-0.32848393999999997</v>
      </c>
      <c r="H116" s="3">
        <v>-0.20137794000000001</v>
      </c>
      <c r="I116" s="3">
        <v>0.39117476000000001</v>
      </c>
      <c r="J116" t="s">
        <v>875</v>
      </c>
      <c r="K116" t="s">
        <v>218</v>
      </c>
      <c r="L116" t="s">
        <v>187</v>
      </c>
      <c r="M116" t="s">
        <v>188</v>
      </c>
      <c r="N116" t="s">
        <v>219</v>
      </c>
      <c r="O116" t="s">
        <v>772</v>
      </c>
      <c r="P116">
        <v>0.75872439141484405</v>
      </c>
      <c r="Q116">
        <v>1.7618498100698501E-5</v>
      </c>
      <c r="R116">
        <v>0.89368255135904995</v>
      </c>
      <c r="S116">
        <v>0.22984915683478102</v>
      </c>
      <c r="T116">
        <v>0.71595511097799702</v>
      </c>
      <c r="U116">
        <v>2.3866941460004398E-2</v>
      </c>
      <c r="V116">
        <v>0.29381344995761999</v>
      </c>
      <c r="W116">
        <v>0.56023125899127502</v>
      </c>
      <c r="X116">
        <v>0.21279169293517103</v>
      </c>
    </row>
    <row r="117" spans="1:24">
      <c r="A117" s="1">
        <v>0.36625405999999999</v>
      </c>
      <c r="B117" s="1">
        <v>-0.12819567000000001</v>
      </c>
      <c r="C117" s="1">
        <v>0.13785394000000001</v>
      </c>
      <c r="D117" s="2">
        <v>1.0442796000000001</v>
      </c>
      <c r="E117" s="2">
        <v>0.69038160000000004</v>
      </c>
      <c r="F117" s="2">
        <v>1.1671783</v>
      </c>
      <c r="G117" s="3">
        <v>0.50920359999999998</v>
      </c>
      <c r="H117" s="3">
        <v>0.81811330000000004</v>
      </c>
      <c r="I117" s="3">
        <v>1.0016072</v>
      </c>
      <c r="J117" t="s">
        <v>876</v>
      </c>
      <c r="K117" t="s">
        <v>220</v>
      </c>
      <c r="L117" t="s">
        <v>187</v>
      </c>
      <c r="M117" t="s">
        <v>188</v>
      </c>
      <c r="N117" t="s">
        <v>221</v>
      </c>
      <c r="O117" t="s">
        <v>794</v>
      </c>
      <c r="P117">
        <v>0.25848595607885905</v>
      </c>
      <c r="Q117">
        <v>0.65874877952215805</v>
      </c>
      <c r="R117">
        <v>0.80754433941602111</v>
      </c>
      <c r="S117">
        <v>1.2638570556366602E-4</v>
      </c>
      <c r="T117">
        <v>1.5072566183247002E-2</v>
      </c>
      <c r="U117">
        <v>3.8801122172532003E-5</v>
      </c>
      <c r="V117">
        <v>5.71068230860452E-2</v>
      </c>
      <c r="W117">
        <v>2.13800186449309E-3</v>
      </c>
      <c r="X117">
        <v>2.7201204672464501E-4</v>
      </c>
    </row>
    <row r="118" spans="1:24">
      <c r="A118" s="1">
        <v>-8.5236919999999994E-3</v>
      </c>
      <c r="B118" s="1">
        <v>-0.2489181</v>
      </c>
      <c r="C118" s="1">
        <v>0.22783771</v>
      </c>
      <c r="D118" s="2">
        <v>0.60313609999999995</v>
      </c>
      <c r="E118" s="2">
        <v>0.27577382</v>
      </c>
      <c r="F118" s="2">
        <v>0.93005420000000005</v>
      </c>
      <c r="G118" s="3">
        <v>0.32667564999999998</v>
      </c>
      <c r="H118" s="3">
        <v>1.2678012999999999</v>
      </c>
      <c r="I118" s="3">
        <v>0.26429059999999999</v>
      </c>
      <c r="J118" t="s">
        <v>877</v>
      </c>
      <c r="K118" t="s">
        <v>222</v>
      </c>
      <c r="L118" t="s">
        <v>187</v>
      </c>
      <c r="M118" t="s">
        <v>188</v>
      </c>
      <c r="N118" t="s">
        <v>223</v>
      </c>
      <c r="O118" t="s">
        <v>878</v>
      </c>
      <c r="P118">
        <v>0.97957694343744806</v>
      </c>
      <c r="Q118">
        <v>8.7497279928796592E-2</v>
      </c>
      <c r="R118">
        <v>0.30352720144770301</v>
      </c>
      <c r="S118">
        <v>1.1490485014411201E-4</v>
      </c>
      <c r="T118">
        <v>0.10536545030880501</v>
      </c>
      <c r="U118">
        <v>1.37408307035436E-7</v>
      </c>
      <c r="V118">
        <v>3.1754681532386399E-2</v>
      </c>
      <c r="W118">
        <v>1.07927803329428E-10</v>
      </c>
      <c r="X118">
        <v>9.7268573723178292E-2</v>
      </c>
    </row>
    <row r="119" spans="1:24">
      <c r="A119" s="1">
        <v>-9.408366E-2</v>
      </c>
      <c r="B119" s="1">
        <v>-1.0554435</v>
      </c>
      <c r="C119" s="1">
        <v>-1.0216449999999999</v>
      </c>
      <c r="D119" s="2">
        <v>0.15233378</v>
      </c>
      <c r="E119" s="2">
        <v>-0.41736301999999997</v>
      </c>
      <c r="F119" s="2">
        <v>-6.3446619999999995E-2</v>
      </c>
      <c r="G119" s="3">
        <v>-1.0641803E-2</v>
      </c>
      <c r="H119" s="3">
        <v>0.11581529</v>
      </c>
      <c r="I119" s="3">
        <v>-0.23142146</v>
      </c>
      <c r="J119" t="s">
        <v>879</v>
      </c>
      <c r="K119" t="s">
        <v>224</v>
      </c>
      <c r="L119" t="s">
        <v>187</v>
      </c>
      <c r="M119" t="s">
        <v>188</v>
      </c>
      <c r="N119" t="s">
        <v>225</v>
      </c>
      <c r="O119" t="s">
        <v>880</v>
      </c>
      <c r="P119">
        <v>0.85156449265961809</v>
      </c>
      <c r="Q119">
        <v>9.1018452111026E-5</v>
      </c>
      <c r="R119">
        <v>2.58138924353732E-3</v>
      </c>
      <c r="S119">
        <v>0.68188489171295996</v>
      </c>
      <c r="T119">
        <v>0.19076384506529501</v>
      </c>
      <c r="U119">
        <v>0.89587806259528502</v>
      </c>
      <c r="V119">
        <v>0.98000402665954811</v>
      </c>
      <c r="W119">
        <v>0.74786489138021406</v>
      </c>
      <c r="X119">
        <v>0.47742800227152704</v>
      </c>
    </row>
    <row r="120" spans="1:24">
      <c r="A120" s="1">
        <v>-1.3028502</v>
      </c>
      <c r="B120" s="1">
        <v>-1.8319112</v>
      </c>
      <c r="C120" s="1">
        <v>-0.92946930000000005</v>
      </c>
      <c r="D120" s="2">
        <v>-0.14568375</v>
      </c>
      <c r="E120" s="2">
        <v>-0.15968566000000001</v>
      </c>
      <c r="F120" s="2">
        <v>-0.13011874000000001</v>
      </c>
      <c r="G120" s="3">
        <v>6.0316649999999999E-2</v>
      </c>
      <c r="H120" s="3">
        <v>4.9604148000000001E-2</v>
      </c>
      <c r="I120" s="3">
        <v>-0.12485831</v>
      </c>
      <c r="J120" t="s">
        <v>881</v>
      </c>
      <c r="K120" t="s">
        <v>226</v>
      </c>
      <c r="L120" t="s">
        <v>187</v>
      </c>
      <c r="M120" t="s">
        <v>188</v>
      </c>
      <c r="N120" t="s">
        <v>225</v>
      </c>
      <c r="O120" t="s">
        <v>882</v>
      </c>
      <c r="P120">
        <v>1.8405971740587701E-4</v>
      </c>
      <c r="Q120">
        <v>9.5383998028250489E-8</v>
      </c>
      <c r="R120">
        <v>1.91211873371415E-2</v>
      </c>
      <c r="S120">
        <v>0.74669574166430108</v>
      </c>
      <c r="T120">
        <v>0.75340494660917801</v>
      </c>
      <c r="U120">
        <v>0.79242314068741404</v>
      </c>
      <c r="V120">
        <v>0.89431008423621305</v>
      </c>
      <c r="W120">
        <v>0.91298895592394702</v>
      </c>
      <c r="X120">
        <v>0.77339953929076211</v>
      </c>
    </row>
    <row r="121" spans="1:24">
      <c r="A121" s="1">
        <v>-0.73518556000000002</v>
      </c>
      <c r="B121" s="1">
        <v>-1.2183712</v>
      </c>
      <c r="C121" s="1">
        <v>-0.46135201999999997</v>
      </c>
      <c r="D121" s="2">
        <v>-0.18119572</v>
      </c>
      <c r="E121" s="2">
        <v>-7.1861066000000001E-2</v>
      </c>
      <c r="F121" s="2">
        <v>-3.6455835999999998E-2</v>
      </c>
      <c r="G121" s="3">
        <v>-5.18676E-2</v>
      </c>
      <c r="H121" s="3">
        <v>-0.20601912</v>
      </c>
      <c r="I121" s="3">
        <v>-0.10994021599999999</v>
      </c>
      <c r="J121" t="s">
        <v>883</v>
      </c>
      <c r="K121" t="s">
        <v>227</v>
      </c>
      <c r="L121" t="s">
        <v>187</v>
      </c>
      <c r="M121" t="s">
        <v>188</v>
      </c>
      <c r="N121" t="s">
        <v>225</v>
      </c>
      <c r="O121" t="s">
        <v>884</v>
      </c>
      <c r="P121">
        <v>2.8727380439984903E-4</v>
      </c>
      <c r="Q121">
        <v>6.3272090945487506E-9</v>
      </c>
      <c r="R121">
        <v>5.1656978039958501E-2</v>
      </c>
      <c r="S121">
        <v>0.40573845112022905</v>
      </c>
      <c r="T121">
        <v>0.81692173281867109</v>
      </c>
      <c r="U121">
        <v>0.91269220966009612</v>
      </c>
      <c r="V121">
        <v>0.84007154904066605</v>
      </c>
      <c r="W121">
        <v>0.31348579979531105</v>
      </c>
      <c r="X121">
        <v>0.64084565703285901</v>
      </c>
    </row>
    <row r="122" spans="1:24">
      <c r="A122" s="1">
        <v>0.29100189999999998</v>
      </c>
      <c r="B122" s="1">
        <v>1.0425667999999999</v>
      </c>
      <c r="C122" s="1">
        <v>0.77795879999999995</v>
      </c>
      <c r="D122" s="2">
        <v>0.57321023999999998</v>
      </c>
      <c r="E122" s="2">
        <v>-0.21672104</v>
      </c>
      <c r="F122" s="2">
        <v>-0.23139459000000001</v>
      </c>
      <c r="G122" s="3">
        <v>1.1198082</v>
      </c>
      <c r="H122" s="3">
        <v>0.66300744</v>
      </c>
      <c r="I122" s="3">
        <v>-2.2514914000000001E-3</v>
      </c>
      <c r="J122" t="s">
        <v>885</v>
      </c>
      <c r="K122" t="s">
        <v>228</v>
      </c>
      <c r="L122" t="s">
        <v>187</v>
      </c>
      <c r="M122" t="s">
        <v>188</v>
      </c>
      <c r="N122" t="s">
        <v>229</v>
      </c>
      <c r="O122" t="s">
        <v>886</v>
      </c>
      <c r="P122">
        <v>0.289968738373311</v>
      </c>
      <c r="Q122">
        <v>4.1254502656713397E-6</v>
      </c>
      <c r="R122">
        <v>4.50830060275389E-3</v>
      </c>
      <c r="S122">
        <v>9.5404105613802505E-3</v>
      </c>
      <c r="T122">
        <v>0.45389280209691002</v>
      </c>
      <c r="U122">
        <v>0.38154530696395406</v>
      </c>
      <c r="V122">
        <v>2.5305274021156296E-6</v>
      </c>
      <c r="W122">
        <v>2.8238335722318101E-3</v>
      </c>
      <c r="X122">
        <v>0.99534881822504306</v>
      </c>
    </row>
    <row r="123" spans="1:24">
      <c r="A123" s="1">
        <v>0.35159516000000002</v>
      </c>
      <c r="B123" s="1">
        <v>0.73024016999999997</v>
      </c>
      <c r="C123" s="1">
        <v>-0.50345859999999998</v>
      </c>
      <c r="D123" s="2">
        <v>0.69391733</v>
      </c>
      <c r="E123" s="2">
        <v>0.63854730000000004</v>
      </c>
      <c r="F123" s="2">
        <v>0.20737965</v>
      </c>
      <c r="G123" s="3">
        <v>1.0169779000000001</v>
      </c>
      <c r="H123" s="3">
        <v>1.3166952999999999</v>
      </c>
      <c r="I123" s="3">
        <v>0.4510672</v>
      </c>
      <c r="J123" t="s">
        <v>887</v>
      </c>
      <c r="K123" t="s">
        <v>230</v>
      </c>
      <c r="L123" t="s">
        <v>187</v>
      </c>
      <c r="M123" t="s">
        <v>188</v>
      </c>
      <c r="N123" t="s">
        <v>231</v>
      </c>
      <c r="O123" t="s">
        <v>794</v>
      </c>
      <c r="P123">
        <v>0.23743946790830303</v>
      </c>
      <c r="Q123">
        <v>1.8556071393661402E-3</v>
      </c>
      <c r="R123">
        <v>0.12325205028023301</v>
      </c>
      <c r="S123">
        <v>4.7303984037671406E-3</v>
      </c>
      <c r="T123">
        <v>1.5353609034400001E-2</v>
      </c>
      <c r="U123">
        <v>0.50763522107767001</v>
      </c>
      <c r="V123">
        <v>5.9962452232332609E-5</v>
      </c>
      <c r="W123">
        <v>1.14470168101187E-6</v>
      </c>
      <c r="X123">
        <v>7.7899815234968403E-2</v>
      </c>
    </row>
    <row r="124" spans="1:24">
      <c r="A124" s="1">
        <v>-0.26438114000000001</v>
      </c>
      <c r="B124" s="1">
        <v>0.77639663000000003</v>
      </c>
      <c r="C124" s="1">
        <v>-0.31614663999999998</v>
      </c>
      <c r="D124" s="2">
        <v>-5.4516487000000002E-2</v>
      </c>
      <c r="E124" s="2">
        <v>-0.35699379999999997</v>
      </c>
      <c r="F124" s="2">
        <v>-1.6246293999999999</v>
      </c>
      <c r="G124" s="3">
        <v>0.70200149999999994</v>
      </c>
      <c r="H124" s="3">
        <v>-0.96499305999999996</v>
      </c>
      <c r="I124" s="3">
        <v>-1.6410766999999999</v>
      </c>
      <c r="J124" t="s">
        <v>888</v>
      </c>
      <c r="K124" t="s">
        <v>232</v>
      </c>
      <c r="L124" t="s">
        <v>187</v>
      </c>
      <c r="M124" t="s">
        <v>188</v>
      </c>
      <c r="N124" t="s">
        <v>233</v>
      </c>
      <c r="O124" t="s">
        <v>714</v>
      </c>
      <c r="P124">
        <v>0.7988166225905341</v>
      </c>
      <c r="Q124">
        <v>0.18733725388927402</v>
      </c>
      <c r="R124">
        <v>0.80437844441496109</v>
      </c>
      <c r="S124">
        <v>0.95816619786168999</v>
      </c>
      <c r="T124">
        <v>0.698022362845649</v>
      </c>
      <c r="U124">
        <v>8.3309084353809307E-3</v>
      </c>
      <c r="V124">
        <v>0.27983105879210501</v>
      </c>
      <c r="W124">
        <v>0.121038769385926</v>
      </c>
      <c r="X124">
        <v>7.1872750539800304E-3</v>
      </c>
    </row>
    <row r="125" spans="1:24">
      <c r="A125" s="1">
        <v>0.14103304999999999</v>
      </c>
      <c r="B125" s="1">
        <v>1.7731672999999999</v>
      </c>
      <c r="C125" s="1">
        <v>0.47082560000000001</v>
      </c>
      <c r="D125" s="2">
        <v>0.22631746999999999</v>
      </c>
      <c r="E125" s="2">
        <v>4.6416140000000002E-2</v>
      </c>
      <c r="F125" s="2">
        <v>-0.74144863999999999</v>
      </c>
      <c r="G125" s="3">
        <v>0.24508653999999999</v>
      </c>
      <c r="H125" s="3">
        <v>-0.54194580000000003</v>
      </c>
      <c r="I125" s="3">
        <v>-0.57143955999999996</v>
      </c>
      <c r="J125" t="s">
        <v>889</v>
      </c>
      <c r="K125" t="s">
        <v>234</v>
      </c>
      <c r="L125" t="s">
        <v>187</v>
      </c>
      <c r="M125" t="s">
        <v>188</v>
      </c>
      <c r="N125" t="s">
        <v>233</v>
      </c>
      <c r="O125" t="s">
        <v>890</v>
      </c>
      <c r="P125">
        <v>0.89958267830453997</v>
      </c>
      <c r="Q125">
        <v>1.1302590412842701E-3</v>
      </c>
      <c r="R125">
        <v>0.65165637216925809</v>
      </c>
      <c r="S125">
        <v>0.7835762811504281</v>
      </c>
      <c r="T125">
        <v>0.96883250621876005</v>
      </c>
      <c r="U125">
        <v>0.24880763369211301</v>
      </c>
      <c r="V125">
        <v>0.74260392840839806</v>
      </c>
      <c r="W125">
        <v>0.40195424587240303</v>
      </c>
      <c r="X125">
        <v>0.38209126963147705</v>
      </c>
    </row>
    <row r="126" spans="1:24">
      <c r="A126" s="1">
        <v>0.45560489999999998</v>
      </c>
      <c r="B126" s="1">
        <v>1.531887</v>
      </c>
      <c r="C126" s="1">
        <v>-0.31659495999999998</v>
      </c>
      <c r="D126" s="2">
        <v>0.92478174000000002</v>
      </c>
      <c r="E126" s="2">
        <v>0.45822439999999998</v>
      </c>
      <c r="F126" s="2">
        <v>1.0028831</v>
      </c>
      <c r="G126" s="3">
        <v>0.52740805999999996</v>
      </c>
      <c r="H126" s="3">
        <v>0.15363199999999999</v>
      </c>
      <c r="I126" s="3">
        <v>1.5743796000000001</v>
      </c>
      <c r="J126" t="s">
        <v>891</v>
      </c>
      <c r="K126" t="s">
        <v>235</v>
      </c>
      <c r="L126" t="s">
        <v>187</v>
      </c>
      <c r="M126" t="s">
        <v>188</v>
      </c>
      <c r="N126" t="s">
        <v>236</v>
      </c>
      <c r="O126" t="s">
        <v>707</v>
      </c>
      <c r="P126">
        <v>7.5442161919204803E-2</v>
      </c>
      <c r="Q126">
        <v>4.02090175868685E-9</v>
      </c>
      <c r="R126">
        <v>0.35483436193094503</v>
      </c>
      <c r="S126">
        <v>8.8563480585111812E-5</v>
      </c>
      <c r="T126">
        <v>6.9088824064522797E-2</v>
      </c>
      <c r="U126">
        <v>4.0898329336634699E-5</v>
      </c>
      <c r="V126">
        <v>2.05993610550264E-2</v>
      </c>
      <c r="W126">
        <v>0.57880433203602699</v>
      </c>
      <c r="X126">
        <v>1.4033107509839899E-8</v>
      </c>
    </row>
    <row r="127" spans="1:24">
      <c r="A127" s="1">
        <v>-5.6336841999999998E-2</v>
      </c>
      <c r="B127" s="1">
        <v>-5.5818560000000003E-2</v>
      </c>
      <c r="C127" s="1">
        <v>7.4171000000000003E-3</v>
      </c>
      <c r="D127" s="2">
        <v>-1.688024</v>
      </c>
      <c r="E127" s="2">
        <v>-0.49358183</v>
      </c>
      <c r="F127" s="2">
        <v>0.12052178400000001</v>
      </c>
      <c r="G127" s="3">
        <v>-0.71506029999999998</v>
      </c>
      <c r="H127" s="3">
        <v>-0.59145930000000002</v>
      </c>
      <c r="I127" s="3">
        <v>-0.23190023000000001</v>
      </c>
      <c r="J127" t="s">
        <v>892</v>
      </c>
      <c r="K127" t="s">
        <v>237</v>
      </c>
      <c r="L127" t="s">
        <v>187</v>
      </c>
      <c r="M127" t="s">
        <v>188</v>
      </c>
      <c r="N127" t="s">
        <v>238</v>
      </c>
      <c r="O127" t="s">
        <v>707</v>
      </c>
      <c r="P127">
        <v>0.88883220436809207</v>
      </c>
      <c r="Q127">
        <v>0.81632038827560705</v>
      </c>
      <c r="R127">
        <v>0.99056385343480413</v>
      </c>
      <c r="S127">
        <v>1.72579892730885E-10</v>
      </c>
      <c r="T127">
        <v>2.8254719862639499E-2</v>
      </c>
      <c r="U127">
        <v>0.68409580607190401</v>
      </c>
      <c r="V127">
        <v>6.5597864600243708E-4</v>
      </c>
      <c r="W127">
        <v>4.58626431513474E-3</v>
      </c>
      <c r="X127">
        <v>0.32399315455686101</v>
      </c>
    </row>
    <row r="128" spans="1:24">
      <c r="A128" s="1">
        <v>-0.8407521</v>
      </c>
      <c r="B128" s="1">
        <v>-2.3234172000000002</v>
      </c>
      <c r="C128" s="1">
        <v>3.1549649999999999E-2</v>
      </c>
      <c r="D128" s="2">
        <v>-0.4295851</v>
      </c>
      <c r="E128" s="2">
        <v>-0.4646962</v>
      </c>
      <c r="F128" s="2">
        <v>-0.51485230000000004</v>
      </c>
      <c r="G128" s="3">
        <v>-0.32560654999999999</v>
      </c>
      <c r="H128" s="3">
        <v>-0.19312955000000001</v>
      </c>
      <c r="I128" s="3">
        <v>3.3694636E-2</v>
      </c>
      <c r="J128" t="s">
        <v>893</v>
      </c>
      <c r="K128" t="s">
        <v>239</v>
      </c>
      <c r="L128" t="s">
        <v>187</v>
      </c>
      <c r="M128" t="s">
        <v>188</v>
      </c>
      <c r="N128" t="s">
        <v>240</v>
      </c>
      <c r="O128" t="s">
        <v>894</v>
      </c>
      <c r="P128">
        <v>0.24033526159147101</v>
      </c>
      <c r="Q128">
        <v>6.7133371225230808E-5</v>
      </c>
      <c r="R128">
        <v>0.98611448520546996</v>
      </c>
      <c r="S128">
        <v>0.56603376636908409</v>
      </c>
      <c r="T128">
        <v>0.57391455900338706</v>
      </c>
      <c r="U128">
        <v>0.48900604346642401</v>
      </c>
      <c r="V128">
        <v>0.66164894619370107</v>
      </c>
      <c r="W128">
        <v>0.80943578332916999</v>
      </c>
      <c r="X128">
        <v>0.97276669332128707</v>
      </c>
    </row>
    <row r="129" spans="1:24">
      <c r="A129" s="1">
        <v>-0.49326676000000003</v>
      </c>
      <c r="B129" s="1">
        <v>1.0626385</v>
      </c>
      <c r="C129" s="1">
        <v>0.22121583</v>
      </c>
      <c r="D129" s="2">
        <v>-0.22557389999999999</v>
      </c>
      <c r="E129" s="2">
        <v>-1.0041897</v>
      </c>
      <c r="F129" s="2">
        <v>-0.97119427000000003</v>
      </c>
      <c r="G129" s="3">
        <v>0.10686330500000001</v>
      </c>
      <c r="H129" s="3">
        <v>-0.30741151999999999</v>
      </c>
      <c r="I129" s="3">
        <v>8.310795E-2</v>
      </c>
      <c r="J129" t="s">
        <v>895</v>
      </c>
      <c r="K129" t="s">
        <v>241</v>
      </c>
      <c r="L129" t="s">
        <v>187</v>
      </c>
      <c r="M129" t="s">
        <v>188</v>
      </c>
      <c r="N129" t="s">
        <v>242</v>
      </c>
      <c r="O129" t="s">
        <v>896</v>
      </c>
      <c r="P129">
        <v>0.12547053096562702</v>
      </c>
      <c r="Q129">
        <v>1.09606134163612E-4</v>
      </c>
      <c r="R129">
        <v>0.67169876503739301</v>
      </c>
      <c r="S129">
        <v>0.51288934986628809</v>
      </c>
      <c r="T129">
        <v>8.4348870931034905E-4</v>
      </c>
      <c r="U129">
        <v>8.2086722261396402E-4</v>
      </c>
      <c r="V129">
        <v>0.77382569556589709</v>
      </c>
      <c r="W129">
        <v>0.32016640204955105</v>
      </c>
      <c r="X129">
        <v>0.83559867896288997</v>
      </c>
    </row>
    <row r="130" spans="1:24">
      <c r="A130" s="1">
        <v>-0.49170160000000002</v>
      </c>
      <c r="B130" s="1">
        <v>-9.2314534000000004E-2</v>
      </c>
      <c r="C130" s="1">
        <v>-0.15079845</v>
      </c>
      <c r="D130" s="2">
        <v>0.13670209</v>
      </c>
      <c r="E130" s="2">
        <v>-0.38672134000000002</v>
      </c>
      <c r="F130" s="2">
        <v>-1.138056</v>
      </c>
      <c r="G130" s="3">
        <v>1.5904670000000001</v>
      </c>
      <c r="H130" s="3">
        <v>0.65141660000000001</v>
      </c>
      <c r="I130" s="3">
        <v>1.0722436</v>
      </c>
      <c r="J130" t="s">
        <v>897</v>
      </c>
      <c r="K130" t="s">
        <v>243</v>
      </c>
      <c r="L130" t="s">
        <v>187</v>
      </c>
      <c r="M130" t="s">
        <v>188</v>
      </c>
      <c r="N130" t="s">
        <v>242</v>
      </c>
      <c r="O130" t="s">
        <v>815</v>
      </c>
      <c r="P130">
        <v>0.162022686773129</v>
      </c>
      <c r="Q130">
        <v>0.78728307395302211</v>
      </c>
      <c r="R130">
        <v>0.81650180980042109</v>
      </c>
      <c r="S130">
        <v>0.74924973241494808</v>
      </c>
      <c r="T130">
        <v>0.28978111131557605</v>
      </c>
      <c r="U130">
        <v>2.9789806042829404E-4</v>
      </c>
      <c r="V130">
        <v>1.1635237185534598E-6</v>
      </c>
      <c r="W130">
        <v>3.1476606932146399E-2</v>
      </c>
      <c r="X130">
        <v>5.4283866434054506E-4</v>
      </c>
    </row>
    <row r="131" spans="1:24">
      <c r="A131" s="1">
        <v>-0.67750410000000005</v>
      </c>
      <c r="B131" s="1">
        <v>-0.69981249999999995</v>
      </c>
      <c r="C131" s="1">
        <v>-1.1806414000000001</v>
      </c>
      <c r="D131" s="2">
        <v>7.1293579999999997E-3</v>
      </c>
      <c r="E131" s="2">
        <v>-0.39354457999999998</v>
      </c>
      <c r="F131" s="2">
        <v>-0.73927520000000002</v>
      </c>
      <c r="G131" s="3">
        <v>0.96067380000000002</v>
      </c>
      <c r="H131" s="3">
        <v>1.133316</v>
      </c>
      <c r="I131" s="3">
        <v>0.75793279999999996</v>
      </c>
      <c r="J131" t="s">
        <v>898</v>
      </c>
      <c r="K131" t="s">
        <v>244</v>
      </c>
      <c r="L131" t="s">
        <v>187</v>
      </c>
      <c r="M131" t="s">
        <v>188</v>
      </c>
      <c r="N131" t="s">
        <v>242</v>
      </c>
      <c r="O131" t="s">
        <v>899</v>
      </c>
      <c r="P131">
        <v>7.1121107762555803E-3</v>
      </c>
      <c r="Q131">
        <v>1.6982611233904701E-3</v>
      </c>
      <c r="R131">
        <v>7.2439807702024406E-5</v>
      </c>
      <c r="S131">
        <v>0.98717179420024903</v>
      </c>
      <c r="T131">
        <v>0.13825386252754901</v>
      </c>
      <c r="U131">
        <v>2.0915420168610603E-3</v>
      </c>
      <c r="V131">
        <v>6.4731297927974203E-5</v>
      </c>
      <c r="W131">
        <v>6.09064667231545E-6</v>
      </c>
      <c r="X131">
        <v>1.4959605646241E-3</v>
      </c>
    </row>
    <row r="132" spans="1:24">
      <c r="A132" s="1">
        <v>0.1064595</v>
      </c>
      <c r="B132" s="1">
        <v>1.1083483999999999</v>
      </c>
      <c r="C132" s="1">
        <v>-0.15153802999999999</v>
      </c>
      <c r="D132" s="2">
        <v>-1.5421881E-2</v>
      </c>
      <c r="E132" s="2">
        <v>0.12040939000000001</v>
      </c>
      <c r="F132" s="2">
        <v>-4.6787776000000003E-2</v>
      </c>
      <c r="G132" s="3">
        <v>-0.33229077000000001</v>
      </c>
      <c r="H132" s="3">
        <v>0.16496765999999999</v>
      </c>
      <c r="I132" s="3">
        <v>-4.7058098E-2</v>
      </c>
      <c r="J132" t="s">
        <v>900</v>
      </c>
      <c r="K132" t="s">
        <v>245</v>
      </c>
      <c r="L132" t="s">
        <v>187</v>
      </c>
      <c r="M132" t="s">
        <v>188</v>
      </c>
      <c r="N132" t="s">
        <v>242</v>
      </c>
      <c r="O132" t="s">
        <v>901</v>
      </c>
      <c r="P132">
        <v>0.81149563472625608</v>
      </c>
      <c r="Q132">
        <v>1.5486814276040903E-5</v>
      </c>
      <c r="R132">
        <v>0.77095997894120105</v>
      </c>
      <c r="S132">
        <v>0.97291776679257602</v>
      </c>
      <c r="T132">
        <v>0.77100096786840211</v>
      </c>
      <c r="U132">
        <v>0.91881244599136203</v>
      </c>
      <c r="V132">
        <v>0.22061296389355001</v>
      </c>
      <c r="W132">
        <v>0.59572761751117609</v>
      </c>
      <c r="X132">
        <v>0.90437510340947902</v>
      </c>
    </row>
    <row r="133" spans="1:24">
      <c r="A133" s="1">
        <v>-0.25635059999999998</v>
      </c>
      <c r="B133" s="1">
        <v>0.42766150000000003</v>
      </c>
      <c r="C133" s="1">
        <v>0.99962240000000002</v>
      </c>
      <c r="D133" s="2">
        <v>0.38936632999999998</v>
      </c>
      <c r="E133" s="2">
        <v>0.53989730000000002</v>
      </c>
      <c r="F133" s="2">
        <v>0.62077795999999996</v>
      </c>
      <c r="G133" s="3">
        <v>1.9450814000000001</v>
      </c>
      <c r="H133" s="3">
        <v>2.1059380000000001</v>
      </c>
      <c r="I133" s="3">
        <v>0.86741066</v>
      </c>
      <c r="J133" t="s">
        <v>902</v>
      </c>
      <c r="K133" t="s">
        <v>246</v>
      </c>
      <c r="L133" t="s">
        <v>187</v>
      </c>
      <c r="M133" t="s">
        <v>188</v>
      </c>
      <c r="N133" t="s">
        <v>242</v>
      </c>
      <c r="O133" t="s">
        <v>766</v>
      </c>
      <c r="P133">
        <v>0.61588832658973802</v>
      </c>
      <c r="Q133">
        <v>0.20403709192982203</v>
      </c>
      <c r="R133">
        <v>1.9337618445975698E-2</v>
      </c>
      <c r="S133">
        <v>0.31243254317122704</v>
      </c>
      <c r="T133">
        <v>0.17116235935897903</v>
      </c>
      <c r="U133">
        <v>8.6989174706334202E-2</v>
      </c>
      <c r="V133">
        <v>2.95283570583347E-7</v>
      </c>
      <c r="W133">
        <v>8.36229004174095E-8</v>
      </c>
      <c r="X133">
        <v>1.2579409816950899E-2</v>
      </c>
    </row>
    <row r="134" spans="1:24">
      <c r="A134" s="1">
        <v>0.23960525999999999</v>
      </c>
      <c r="B134" s="1">
        <v>0.79008239999999996</v>
      </c>
      <c r="C134" s="1">
        <v>0.98581326000000002</v>
      </c>
      <c r="D134" s="2">
        <v>0.24801582</v>
      </c>
      <c r="E134" s="2">
        <v>-0.15916512999999999</v>
      </c>
      <c r="F134" s="2">
        <v>-0.30808637</v>
      </c>
      <c r="G134" s="3">
        <v>0.59272040000000004</v>
      </c>
      <c r="H134" s="3">
        <v>0.58554830000000002</v>
      </c>
      <c r="I134" s="3">
        <v>1.0790858000000001</v>
      </c>
      <c r="J134" t="s">
        <v>903</v>
      </c>
      <c r="K134" t="s">
        <v>247</v>
      </c>
      <c r="L134" t="s">
        <v>187</v>
      </c>
      <c r="M134" t="s">
        <v>188</v>
      </c>
      <c r="N134" t="s">
        <v>242</v>
      </c>
      <c r="O134" t="s">
        <v>815</v>
      </c>
      <c r="P134">
        <v>0.34689233279867304</v>
      </c>
      <c r="Q134">
        <v>5.8537980113429299E-5</v>
      </c>
      <c r="R134">
        <v>9.4316017155903105E-5</v>
      </c>
      <c r="S134">
        <v>0.259514023737351</v>
      </c>
      <c r="T134">
        <v>0.565467105905058</v>
      </c>
      <c r="U134">
        <v>0.155195289784122</v>
      </c>
      <c r="V134">
        <v>2.7842402086205201E-3</v>
      </c>
      <c r="W134">
        <v>3.2978686382891999E-3</v>
      </c>
      <c r="X134">
        <v>1.28166297145478E-6</v>
      </c>
    </row>
    <row r="135" spans="1:24">
      <c r="A135" s="1">
        <v>5.2856553000000001E-2</v>
      </c>
      <c r="B135" s="1">
        <v>1.7538355999999999</v>
      </c>
      <c r="C135" s="1">
        <v>-0.16827560999999999</v>
      </c>
      <c r="D135" s="2">
        <v>-0.16373584999999999</v>
      </c>
      <c r="E135" s="2">
        <v>-0.1624873</v>
      </c>
      <c r="F135" s="2">
        <v>-0.40463826000000003</v>
      </c>
      <c r="G135" s="3">
        <v>0.10801015999999999</v>
      </c>
      <c r="H135" s="3">
        <v>0.17899013</v>
      </c>
      <c r="I135" s="3">
        <v>8.2797549999999998E-2</v>
      </c>
      <c r="J135" t="s">
        <v>904</v>
      </c>
      <c r="K135" t="s">
        <v>248</v>
      </c>
      <c r="L135" t="s">
        <v>187</v>
      </c>
      <c r="M135" t="s">
        <v>188</v>
      </c>
      <c r="N135" t="s">
        <v>242</v>
      </c>
      <c r="O135" t="s">
        <v>815</v>
      </c>
      <c r="P135">
        <v>0.92418556169391908</v>
      </c>
      <c r="Q135">
        <v>8.3578234242458096E-9</v>
      </c>
      <c r="R135">
        <v>0.75845444152278307</v>
      </c>
      <c r="S135">
        <v>0.64883425727396205</v>
      </c>
      <c r="T135">
        <v>0.69414119963821408</v>
      </c>
      <c r="U135">
        <v>0.173001881228209</v>
      </c>
      <c r="V135">
        <v>0.76309228409859509</v>
      </c>
      <c r="W135">
        <v>0.58651990803816201</v>
      </c>
      <c r="X135">
        <v>0.82960400004416301</v>
      </c>
    </row>
    <row r="136" spans="1:24">
      <c r="A136" s="1">
        <v>-0.38958657000000002</v>
      </c>
      <c r="B136" s="1">
        <v>1.2512863999999999</v>
      </c>
      <c r="C136" s="1">
        <v>-0.25834312999999998</v>
      </c>
      <c r="D136" s="2">
        <v>-0.37310700000000002</v>
      </c>
      <c r="E136" s="2">
        <v>-0.103192195</v>
      </c>
      <c r="F136" s="2">
        <v>-0.40918314</v>
      </c>
      <c r="G136" s="3">
        <v>0.18914375999999999</v>
      </c>
      <c r="H136" s="3">
        <v>0.40728098000000001</v>
      </c>
      <c r="I136" s="3">
        <v>0.10808411</v>
      </c>
      <c r="J136" t="s">
        <v>905</v>
      </c>
      <c r="K136" t="s">
        <v>249</v>
      </c>
      <c r="L136" t="s">
        <v>187</v>
      </c>
      <c r="M136" t="s">
        <v>188</v>
      </c>
      <c r="N136" t="s">
        <v>242</v>
      </c>
      <c r="O136" t="s">
        <v>896</v>
      </c>
      <c r="P136">
        <v>0.182645669721683</v>
      </c>
      <c r="Q136">
        <v>1.2143702623787001E-6</v>
      </c>
      <c r="R136">
        <v>0.53159214939264099</v>
      </c>
      <c r="S136">
        <v>0.155633096830706</v>
      </c>
      <c r="T136">
        <v>0.80127546249656301</v>
      </c>
      <c r="U136">
        <v>0.12525423900642402</v>
      </c>
      <c r="V136">
        <v>0.51678039547182997</v>
      </c>
      <c r="W136">
        <v>0.11158415208313902</v>
      </c>
      <c r="X136">
        <v>0.74536103073694204</v>
      </c>
    </row>
    <row r="137" spans="1:24">
      <c r="A137" s="1">
        <v>-0.22374765999999999</v>
      </c>
      <c r="B137" s="1">
        <v>1.0009159999999999</v>
      </c>
      <c r="C137" s="1">
        <v>0.35636630000000002</v>
      </c>
      <c r="D137" s="2">
        <v>-0.31423881999999997</v>
      </c>
      <c r="E137" s="2">
        <v>-1.1114024</v>
      </c>
      <c r="F137" s="2">
        <v>-1.5298214999999999</v>
      </c>
      <c r="G137" s="3">
        <v>0.40889745999999999</v>
      </c>
      <c r="H137" s="3">
        <v>-0.60850923999999995</v>
      </c>
      <c r="I137" s="3">
        <v>0.35932532</v>
      </c>
      <c r="J137" t="s">
        <v>906</v>
      </c>
      <c r="K137" t="s">
        <v>250</v>
      </c>
      <c r="L137" t="s">
        <v>187</v>
      </c>
      <c r="M137" t="s">
        <v>188</v>
      </c>
      <c r="N137" t="s">
        <v>242</v>
      </c>
      <c r="O137" t="s">
        <v>815</v>
      </c>
      <c r="P137">
        <v>0.68071008573872305</v>
      </c>
      <c r="Q137">
        <v>2.5240482072573203E-3</v>
      </c>
      <c r="R137">
        <v>0.54157964921396307</v>
      </c>
      <c r="S137">
        <v>0.45044942119531906</v>
      </c>
      <c r="T137">
        <v>2.8212392637411801E-3</v>
      </c>
      <c r="U137">
        <v>3.9612217954421207E-5</v>
      </c>
      <c r="V137">
        <v>0.277124001840101</v>
      </c>
      <c r="W137">
        <v>8.8107291992514103E-2</v>
      </c>
      <c r="X137">
        <v>0.36676056705161902</v>
      </c>
    </row>
    <row r="138" spans="1:24">
      <c r="A138" s="1">
        <v>0.57437649999999996</v>
      </c>
      <c r="B138" s="1">
        <v>1.1315682</v>
      </c>
      <c r="C138" s="1">
        <v>1.0331376000000001</v>
      </c>
      <c r="D138" s="2">
        <v>0.30368210000000001</v>
      </c>
      <c r="E138" s="2">
        <v>-0.12004458</v>
      </c>
      <c r="F138" s="2">
        <v>-0.35334431999999999</v>
      </c>
      <c r="G138" s="3">
        <v>0.78195769999999998</v>
      </c>
      <c r="H138" s="3">
        <v>0.74675519999999995</v>
      </c>
      <c r="I138" s="3">
        <v>0.90276489999999998</v>
      </c>
      <c r="J138" t="s">
        <v>907</v>
      </c>
      <c r="K138" t="s">
        <v>251</v>
      </c>
      <c r="L138" t="s">
        <v>187</v>
      </c>
      <c r="M138" t="s">
        <v>188</v>
      </c>
      <c r="N138" t="s">
        <v>242</v>
      </c>
      <c r="O138" t="s">
        <v>723</v>
      </c>
      <c r="P138">
        <v>1.34005477424376E-2</v>
      </c>
      <c r="Q138">
        <v>5.6382442547077995E-7</v>
      </c>
      <c r="R138">
        <v>1.4219936292325902E-4</v>
      </c>
      <c r="S138">
        <v>0.18864999254388801</v>
      </c>
      <c r="T138">
        <v>0.71980414026636208</v>
      </c>
      <c r="U138">
        <v>0.127129309544144</v>
      </c>
      <c r="V138">
        <v>3.2571974923804902E-4</v>
      </c>
      <c r="W138">
        <v>6.0809704361110804E-4</v>
      </c>
      <c r="X138">
        <v>6.7942149974521904E-5</v>
      </c>
    </row>
    <row r="139" spans="1:24">
      <c r="A139" s="1">
        <v>-5.6635376000000001E-2</v>
      </c>
      <c r="B139" s="1">
        <v>-4.9883924000000003E-2</v>
      </c>
      <c r="C139" s="1">
        <v>0.38202322</v>
      </c>
      <c r="D139" s="2">
        <v>0.30017036000000002</v>
      </c>
      <c r="E139" s="2">
        <v>0.50942690000000002</v>
      </c>
      <c r="F139" s="2">
        <v>0.66164659999999997</v>
      </c>
      <c r="G139" s="3">
        <v>1.3254178000000001</v>
      </c>
      <c r="H139" s="3">
        <v>1.5390929</v>
      </c>
      <c r="I139" s="3">
        <v>0.86209446000000001</v>
      </c>
      <c r="J139" t="s">
        <v>908</v>
      </c>
      <c r="K139" t="s">
        <v>252</v>
      </c>
      <c r="L139" t="s">
        <v>187</v>
      </c>
      <c r="M139" t="s">
        <v>188</v>
      </c>
      <c r="N139" t="s">
        <v>242</v>
      </c>
      <c r="O139" t="s">
        <v>909</v>
      </c>
      <c r="P139">
        <v>0.92239164935454998</v>
      </c>
      <c r="Q139">
        <v>0.88380614184167106</v>
      </c>
      <c r="R139">
        <v>0.37487239202097505</v>
      </c>
      <c r="S139">
        <v>0.35867460690504505</v>
      </c>
      <c r="T139">
        <v>0.11076988919276901</v>
      </c>
      <c r="U139">
        <v>2.4391823573477599E-2</v>
      </c>
      <c r="V139">
        <v>1.0080916977035101E-5</v>
      </c>
      <c r="W139">
        <v>9.5739106555111905E-7</v>
      </c>
      <c r="X139">
        <v>2.9381449679494504E-3</v>
      </c>
    </row>
    <row r="140" spans="1:24">
      <c r="A140" s="1">
        <v>0.5197948</v>
      </c>
      <c r="B140" s="1">
        <v>1.1722815</v>
      </c>
      <c r="C140" s="1">
        <v>1.0061365</v>
      </c>
      <c r="D140" s="2">
        <v>0.92691093999999996</v>
      </c>
      <c r="E140" s="2">
        <v>-0.38535848</v>
      </c>
      <c r="F140" s="2">
        <v>-0.41128179999999998</v>
      </c>
      <c r="G140" s="3">
        <v>-0.35797757000000002</v>
      </c>
      <c r="H140" s="3">
        <v>-0.49316984000000003</v>
      </c>
      <c r="I140" s="3">
        <v>0.88817389999999996</v>
      </c>
      <c r="J140" t="s">
        <v>910</v>
      </c>
      <c r="K140" t="s">
        <v>253</v>
      </c>
      <c r="L140" t="s">
        <v>187</v>
      </c>
      <c r="M140" t="s">
        <v>188</v>
      </c>
      <c r="N140" t="s">
        <v>242</v>
      </c>
      <c r="O140" t="s">
        <v>815</v>
      </c>
      <c r="P140">
        <v>5.7639850001591698E-2</v>
      </c>
      <c r="Q140">
        <v>3.5003563938965595E-6</v>
      </c>
      <c r="R140">
        <v>9.9588872516174804E-4</v>
      </c>
      <c r="S140">
        <v>2.3009737709905903E-4</v>
      </c>
      <c r="T140">
        <v>0.176607785216848</v>
      </c>
      <c r="U140">
        <v>0.12096842798996602</v>
      </c>
      <c r="V140">
        <v>0.16433128261708202</v>
      </c>
      <c r="W140">
        <v>4.80515281846743E-2</v>
      </c>
      <c r="X140">
        <v>4.7938112122307804E-4</v>
      </c>
    </row>
    <row r="141" spans="1:24">
      <c r="A141" s="1">
        <v>-0.65725445999999998</v>
      </c>
      <c r="B141" s="1">
        <v>-0.74246836000000005</v>
      </c>
      <c r="C141" s="1">
        <v>-0.88677919999999999</v>
      </c>
      <c r="D141" s="2">
        <v>-0.23232995000000001</v>
      </c>
      <c r="E141" s="2">
        <v>-0.74880594</v>
      </c>
      <c r="F141" s="2">
        <v>-1.0417966999999999</v>
      </c>
      <c r="G141" s="3">
        <v>1.7211732</v>
      </c>
      <c r="H141" s="3">
        <v>0.71821449999999998</v>
      </c>
      <c r="I141" s="3">
        <v>0.78304030000000002</v>
      </c>
      <c r="J141" t="s">
        <v>911</v>
      </c>
      <c r="K141" t="s">
        <v>254</v>
      </c>
      <c r="L141" t="s">
        <v>187</v>
      </c>
      <c r="M141" t="s">
        <v>188</v>
      </c>
      <c r="N141" t="s">
        <v>242</v>
      </c>
      <c r="O141" t="s">
        <v>912</v>
      </c>
      <c r="P141">
        <v>4.6561774501131404E-3</v>
      </c>
      <c r="Q141">
        <v>3.7540372487262802E-4</v>
      </c>
      <c r="R141">
        <v>9.2286550063345302E-4</v>
      </c>
      <c r="S141">
        <v>0.34604135365196304</v>
      </c>
      <c r="T141">
        <v>1.20722217983967E-3</v>
      </c>
      <c r="U141">
        <v>9.3913402884801184E-6</v>
      </c>
      <c r="V141">
        <v>2.1133045202433398E-10</v>
      </c>
      <c r="W141">
        <v>9.8530183976449715E-4</v>
      </c>
      <c r="X141">
        <v>4.3966500974204501E-4</v>
      </c>
    </row>
    <row r="142" spans="1:24">
      <c r="A142" s="1">
        <v>0.57308499999999996</v>
      </c>
      <c r="B142" s="1">
        <v>1.3345851</v>
      </c>
      <c r="C142" s="1">
        <v>1.3908354000000001</v>
      </c>
      <c r="D142" s="2">
        <v>0.4623062</v>
      </c>
      <c r="E142" s="2">
        <v>0.12590271</v>
      </c>
      <c r="F142" s="2">
        <v>-0.28332924999999998</v>
      </c>
      <c r="G142" s="3">
        <v>0.88067715999999996</v>
      </c>
      <c r="H142" s="3">
        <v>0.98650110000000002</v>
      </c>
      <c r="I142" s="3">
        <v>1.2014724000000001</v>
      </c>
      <c r="J142" t="s">
        <v>913</v>
      </c>
      <c r="K142" t="s">
        <v>255</v>
      </c>
      <c r="L142" t="s">
        <v>187</v>
      </c>
      <c r="M142" t="s">
        <v>188</v>
      </c>
      <c r="N142" t="s">
        <v>242</v>
      </c>
      <c r="O142" t="s">
        <v>723</v>
      </c>
      <c r="P142">
        <v>2.0395244099014099E-2</v>
      </c>
      <c r="Q142">
        <v>6.9555350725722095E-8</v>
      </c>
      <c r="R142">
        <v>3.71901706657613E-6</v>
      </c>
      <c r="S142">
        <v>4.5178027017696701E-2</v>
      </c>
      <c r="T142">
        <v>0.72370447452580411</v>
      </c>
      <c r="U142">
        <v>0.27670272044238803</v>
      </c>
      <c r="V142">
        <v>1.5008525875492401E-4</v>
      </c>
      <c r="W142">
        <v>3.4894360084795208E-5</v>
      </c>
      <c r="X142">
        <v>2.0547191542283501E-6</v>
      </c>
    </row>
    <row r="143" spans="1:24">
      <c r="A143" s="1">
        <v>4.1724860000000003E-2</v>
      </c>
      <c r="B143" s="1">
        <v>0.15713379</v>
      </c>
      <c r="C143" s="1">
        <v>2.0736406999999998E-2</v>
      </c>
      <c r="D143" s="2">
        <v>-2.0308067999999999E-2</v>
      </c>
      <c r="E143" s="2">
        <v>7.0237457000000003E-3</v>
      </c>
      <c r="F143" s="2">
        <v>0.29515397999999998</v>
      </c>
      <c r="G143" s="3">
        <v>0.97170299999999998</v>
      </c>
      <c r="H143" s="3">
        <v>1.8499333</v>
      </c>
      <c r="I143" s="3">
        <v>5.3098055999999998E-2</v>
      </c>
      <c r="J143" t="s">
        <v>914</v>
      </c>
      <c r="K143" t="s">
        <v>256</v>
      </c>
      <c r="L143" t="s">
        <v>187</v>
      </c>
      <c r="M143" t="s">
        <v>188</v>
      </c>
      <c r="N143" t="s">
        <v>242</v>
      </c>
      <c r="O143" t="s">
        <v>896</v>
      </c>
      <c r="P143">
        <v>0.95696128113472911</v>
      </c>
      <c r="Q143">
        <v>0.692382515188253</v>
      </c>
      <c r="R143">
        <v>0.98504716040262508</v>
      </c>
      <c r="S143">
        <v>0.97461773881090308</v>
      </c>
      <c r="T143">
        <v>0.9920387710099291</v>
      </c>
      <c r="U143">
        <v>0.52124704009056999</v>
      </c>
      <c r="V143">
        <v>6.4000097038176803E-3</v>
      </c>
      <c r="W143">
        <v>2.2461554020747096E-6</v>
      </c>
      <c r="X143">
        <v>0.92433692455640104</v>
      </c>
    </row>
    <row r="144" spans="1:24">
      <c r="A144" s="1">
        <v>-0.55381570000000002</v>
      </c>
      <c r="B144" s="1">
        <v>1.4394076</v>
      </c>
      <c r="C144" s="1">
        <v>0.61305904</v>
      </c>
      <c r="D144" s="2">
        <v>-0.70853263</v>
      </c>
      <c r="E144" s="2">
        <v>-0.167905</v>
      </c>
      <c r="F144" s="2">
        <v>-0.30657255999999999</v>
      </c>
      <c r="G144" s="3">
        <v>0.61646909999999999</v>
      </c>
      <c r="H144" s="3">
        <v>0.50810504000000001</v>
      </c>
      <c r="I144" s="3">
        <v>0.83588094000000002</v>
      </c>
      <c r="J144" t="s">
        <v>915</v>
      </c>
      <c r="K144" t="s">
        <v>257</v>
      </c>
      <c r="L144" t="s">
        <v>187</v>
      </c>
      <c r="M144" t="s">
        <v>188</v>
      </c>
      <c r="N144" t="s">
        <v>242</v>
      </c>
      <c r="O144" t="s">
        <v>899</v>
      </c>
      <c r="P144">
        <v>5.9714545711591696E-2</v>
      </c>
      <c r="Q144">
        <v>3.0510788485463698E-7</v>
      </c>
      <c r="R144">
        <v>7.3150333276943799E-2</v>
      </c>
      <c r="S144">
        <v>7.3675435671136102E-3</v>
      </c>
      <c r="T144">
        <v>0.67122161181181805</v>
      </c>
      <c r="U144">
        <v>0.31921713026484905</v>
      </c>
      <c r="V144">
        <v>1.9338817878557003E-2</v>
      </c>
      <c r="W144">
        <v>5.8541634394203901E-2</v>
      </c>
      <c r="X144">
        <v>1.97460781428068E-3</v>
      </c>
    </row>
    <row r="145" spans="1:24">
      <c r="A145" s="1">
        <v>0.43637653999999998</v>
      </c>
      <c r="B145" s="1">
        <v>0.90696405999999996</v>
      </c>
      <c r="C145" s="1">
        <v>1.2333343000000001</v>
      </c>
      <c r="D145" s="2">
        <v>0.10135919</v>
      </c>
      <c r="E145" s="2">
        <v>-4.8854146000000001E-2</v>
      </c>
      <c r="F145" s="2">
        <v>-0.29270065000000001</v>
      </c>
      <c r="G145" s="3">
        <v>0.83423809999999998</v>
      </c>
      <c r="H145" s="3">
        <v>0.74053024999999995</v>
      </c>
      <c r="I145" s="3">
        <v>1.2664713000000001</v>
      </c>
      <c r="J145" t="s">
        <v>916</v>
      </c>
      <c r="K145" t="s">
        <v>258</v>
      </c>
      <c r="L145" t="s">
        <v>187</v>
      </c>
      <c r="M145" t="s">
        <v>188</v>
      </c>
      <c r="N145" t="s">
        <v>242</v>
      </c>
      <c r="O145" t="s">
        <v>723</v>
      </c>
      <c r="P145">
        <v>0.164823777933193</v>
      </c>
      <c r="Q145">
        <v>4.6409696571727502E-4</v>
      </c>
      <c r="R145">
        <v>2.5334675918537401E-4</v>
      </c>
      <c r="S145">
        <v>0.79709794515960108</v>
      </c>
      <c r="T145">
        <v>0.92316082956494705</v>
      </c>
      <c r="U145">
        <v>0.35600843943933902</v>
      </c>
      <c r="V145">
        <v>1.8566042954601702E-3</v>
      </c>
      <c r="W145">
        <v>5.8147946565250902E-3</v>
      </c>
      <c r="X145">
        <v>1.23650864418865E-5</v>
      </c>
    </row>
    <row r="146" spans="1:24">
      <c r="A146" s="1">
        <v>-5.2762717000000001E-2</v>
      </c>
      <c r="B146" s="1">
        <v>1.0066440000000001</v>
      </c>
      <c r="C146" s="1">
        <v>0.60231129999999999</v>
      </c>
      <c r="D146" s="2">
        <v>0.14246665999999999</v>
      </c>
      <c r="E146" s="2">
        <v>3.2884937000000003E-2</v>
      </c>
      <c r="F146" s="2">
        <v>0.63250550000000005</v>
      </c>
      <c r="G146" s="3">
        <v>-2.5258569000000002E-2</v>
      </c>
      <c r="H146" s="3">
        <v>-0.32339220000000002</v>
      </c>
      <c r="I146" s="3">
        <v>0.91825056000000005</v>
      </c>
      <c r="J146" t="s">
        <v>917</v>
      </c>
      <c r="K146" t="s">
        <v>259</v>
      </c>
      <c r="L146" t="s">
        <v>187</v>
      </c>
      <c r="M146" t="s">
        <v>188</v>
      </c>
      <c r="N146" t="s">
        <v>242</v>
      </c>
      <c r="O146" t="s">
        <v>918</v>
      </c>
      <c r="P146">
        <v>0.94049827734304503</v>
      </c>
      <c r="Q146">
        <v>1.4692883098401501E-3</v>
      </c>
      <c r="R146">
        <v>0.18352925380400101</v>
      </c>
      <c r="S146">
        <v>0.7639790569666961</v>
      </c>
      <c r="T146">
        <v>0.96043089023715611</v>
      </c>
      <c r="U146">
        <v>6.9752964313148494E-2</v>
      </c>
      <c r="V146">
        <v>0.96008320724913609</v>
      </c>
      <c r="W146">
        <v>0.38765036475814102</v>
      </c>
      <c r="X146">
        <v>6.3585500101725105E-3</v>
      </c>
    </row>
    <row r="147" spans="1:24">
      <c r="A147" s="1">
        <v>-0.57636350000000003</v>
      </c>
      <c r="B147" s="1">
        <v>-0.15458551000000001</v>
      </c>
      <c r="C147" s="1">
        <v>0.64631706</v>
      </c>
      <c r="D147" s="2">
        <v>0.2596116</v>
      </c>
      <c r="E147" s="2">
        <v>0.40945545</v>
      </c>
      <c r="F147" s="2">
        <v>0.72226214</v>
      </c>
      <c r="G147" s="3">
        <v>1.4751513000000001</v>
      </c>
      <c r="H147" s="3">
        <v>1.3063941999999999</v>
      </c>
      <c r="I147" s="3">
        <v>1.3040388999999999</v>
      </c>
      <c r="J147" t="s">
        <v>919</v>
      </c>
      <c r="K147" t="s">
        <v>260</v>
      </c>
      <c r="L147" t="s">
        <v>187</v>
      </c>
      <c r="M147" t="s">
        <v>188</v>
      </c>
      <c r="N147" t="s">
        <v>242</v>
      </c>
      <c r="O147" t="s">
        <v>920</v>
      </c>
      <c r="P147">
        <v>8.9852217230651801E-2</v>
      </c>
      <c r="Q147">
        <v>0.63631459307480309</v>
      </c>
      <c r="R147">
        <v>0.10216076646576701</v>
      </c>
      <c r="S147">
        <v>0.47662534649873806</v>
      </c>
      <c r="T147">
        <v>0.25459101371246901</v>
      </c>
      <c r="U147">
        <v>1.99500417427401E-2</v>
      </c>
      <c r="V147">
        <v>4.3317102743899902E-6</v>
      </c>
      <c r="W147">
        <v>3.3924317869865401E-5</v>
      </c>
      <c r="X147">
        <v>4.4026322915800207E-5</v>
      </c>
    </row>
    <row r="148" spans="1:24">
      <c r="A148" s="1">
        <v>0.98392826</v>
      </c>
      <c r="B148" s="1">
        <v>1.5346662</v>
      </c>
      <c r="C148" s="1">
        <v>0.20624540999999999</v>
      </c>
      <c r="D148" s="2">
        <v>3.4860243999999998</v>
      </c>
      <c r="E148" s="2">
        <v>-0.79918414000000004</v>
      </c>
      <c r="F148" s="2">
        <v>-2.0499326999999998</v>
      </c>
      <c r="G148" s="3">
        <v>1.9027729</v>
      </c>
      <c r="H148" s="3">
        <v>0.65293336000000002</v>
      </c>
      <c r="I148" s="3">
        <v>-0.27359973999999998</v>
      </c>
      <c r="J148" t="s">
        <v>921</v>
      </c>
      <c r="K148" t="s">
        <v>261</v>
      </c>
      <c r="L148" t="s">
        <v>187</v>
      </c>
      <c r="M148" t="s">
        <v>188</v>
      </c>
      <c r="N148" t="s">
        <v>262</v>
      </c>
      <c r="O148" t="s">
        <v>870</v>
      </c>
      <c r="P148">
        <v>2.5128035089874899E-2</v>
      </c>
      <c r="Q148">
        <v>1.0542994407132E-4</v>
      </c>
      <c r="R148">
        <v>0.81183503529222811</v>
      </c>
      <c r="S148">
        <v>3.6653741139060201E-11</v>
      </c>
      <c r="T148">
        <v>7.2786634526745497E-2</v>
      </c>
      <c r="U148">
        <v>4.0045869459623295E-6</v>
      </c>
      <c r="V148">
        <v>8.2719804408791092E-6</v>
      </c>
      <c r="W148">
        <v>0.11794654574396601</v>
      </c>
      <c r="X148">
        <v>0.58307297410168402</v>
      </c>
    </row>
    <row r="149" spans="1:24">
      <c r="A149" s="1">
        <v>0.40673658000000001</v>
      </c>
      <c r="B149" s="1">
        <v>0.48032993000000002</v>
      </c>
      <c r="C149" s="1">
        <v>-3.7880749999999998E-2</v>
      </c>
      <c r="D149" s="2">
        <v>3.4936430000000001</v>
      </c>
      <c r="E149" s="2">
        <v>-0.42440159999999999</v>
      </c>
      <c r="F149" s="2">
        <v>-2.7071573999999998</v>
      </c>
      <c r="G149" s="3">
        <v>1.5172874999999999</v>
      </c>
      <c r="H149" s="3">
        <v>0.46120650000000002</v>
      </c>
      <c r="I149" s="3">
        <v>-0.94246613999999995</v>
      </c>
      <c r="J149" t="s">
        <v>922</v>
      </c>
      <c r="K149" t="s">
        <v>263</v>
      </c>
      <c r="L149" t="s">
        <v>187</v>
      </c>
      <c r="M149" t="s">
        <v>188</v>
      </c>
      <c r="N149" t="s">
        <v>262</v>
      </c>
      <c r="O149" t="s">
        <v>868</v>
      </c>
      <c r="P149">
        <v>0.42275434723469801</v>
      </c>
      <c r="Q149">
        <v>0.20024292285117701</v>
      </c>
      <c r="R149">
        <v>0.97317284753530908</v>
      </c>
      <c r="S149">
        <v>9.0952282509736607E-12</v>
      </c>
      <c r="T149">
        <v>0.37548466628275501</v>
      </c>
      <c r="U149">
        <v>6.6257743702005903E-9</v>
      </c>
      <c r="V149">
        <v>1.02387485029009E-4</v>
      </c>
      <c r="W149">
        <v>0.26492608436226001</v>
      </c>
      <c r="X149">
        <v>1.5086399729606299E-2</v>
      </c>
    </row>
    <row r="150" spans="1:24">
      <c r="A150" s="1">
        <v>-0.46457097000000003</v>
      </c>
      <c r="B150" s="1">
        <v>-1.7404774000000001</v>
      </c>
      <c r="C150" s="1">
        <v>-1.3022232</v>
      </c>
      <c r="D150" s="2">
        <v>-0.52715520000000005</v>
      </c>
      <c r="E150" s="2">
        <v>-1.0568651</v>
      </c>
      <c r="F150" s="2">
        <v>-1.5695950999999999</v>
      </c>
      <c r="G150" s="3">
        <v>1.2012725</v>
      </c>
      <c r="H150" s="3">
        <v>3.7809141999999999E-3</v>
      </c>
      <c r="I150" s="3">
        <v>0.92824519999999999</v>
      </c>
      <c r="J150" t="s">
        <v>923</v>
      </c>
      <c r="K150" t="s">
        <v>264</v>
      </c>
      <c r="L150" t="s">
        <v>187</v>
      </c>
      <c r="M150" t="s">
        <v>188</v>
      </c>
      <c r="N150" t="s">
        <v>262</v>
      </c>
      <c r="O150" t="s">
        <v>868</v>
      </c>
      <c r="P150">
        <v>0.43433889429416506</v>
      </c>
      <c r="Q150">
        <v>6.9389512863863705E-5</v>
      </c>
      <c r="R150">
        <v>1.8764658876907498E-2</v>
      </c>
      <c r="S150">
        <v>0.28761396428729602</v>
      </c>
      <c r="T150">
        <v>2.7271143086314002E-2</v>
      </c>
      <c r="U150">
        <v>6.5836479251837302E-4</v>
      </c>
      <c r="V150">
        <v>6.3816386511361305E-3</v>
      </c>
      <c r="W150">
        <v>0.99510616369028404</v>
      </c>
      <c r="X150">
        <v>4.17275472679473E-2</v>
      </c>
    </row>
    <row r="151" spans="1:24">
      <c r="A151" s="1">
        <v>-0.42980753999999999</v>
      </c>
      <c r="B151" s="1">
        <v>-0.48113102000000002</v>
      </c>
      <c r="C151" s="1">
        <v>-0.28527736999999997</v>
      </c>
      <c r="D151" s="2">
        <v>-0.43054429999999999</v>
      </c>
      <c r="E151" s="2">
        <v>-0.27094659999999998</v>
      </c>
      <c r="F151" s="2">
        <v>-0.16354421</v>
      </c>
      <c r="G151" s="3">
        <v>-1.2241207000000001</v>
      </c>
      <c r="H151" s="3">
        <v>-0.73061043000000003</v>
      </c>
      <c r="I151" s="3">
        <v>-0.44715700000000003</v>
      </c>
      <c r="J151" t="s">
        <v>924</v>
      </c>
      <c r="K151" t="s">
        <v>265</v>
      </c>
      <c r="L151" t="s">
        <v>187</v>
      </c>
      <c r="M151" t="s">
        <v>188</v>
      </c>
      <c r="N151" t="s">
        <v>266</v>
      </c>
      <c r="O151" t="s">
        <v>794</v>
      </c>
      <c r="P151">
        <v>7.0529074804226502E-2</v>
      </c>
      <c r="Q151">
        <v>1.67533302854471E-2</v>
      </c>
      <c r="R151">
        <v>0.37570098302638205</v>
      </c>
      <c r="S151">
        <v>4.5840740630278397E-2</v>
      </c>
      <c r="T151">
        <v>0.29496664822065904</v>
      </c>
      <c r="U151">
        <v>0.55570239518949305</v>
      </c>
      <c r="V151">
        <v>2.3553926508627397E-7</v>
      </c>
      <c r="W151">
        <v>6.9225777998316307E-4</v>
      </c>
      <c r="X151">
        <v>4.0719851559243202E-2</v>
      </c>
    </row>
    <row r="152" spans="1:24">
      <c r="A152" s="1">
        <v>-6.8449640000000006E-2</v>
      </c>
      <c r="B152" s="1">
        <v>-0.37237336999999998</v>
      </c>
      <c r="C152" s="1">
        <v>-0.48415983000000001</v>
      </c>
      <c r="D152" s="2">
        <v>-1.0048933</v>
      </c>
      <c r="E152" s="2">
        <v>-0.58546483999999999</v>
      </c>
      <c r="F152" s="2">
        <v>-0.73182636000000001</v>
      </c>
      <c r="G152" s="3">
        <v>-0.73129390000000005</v>
      </c>
      <c r="H152" s="3">
        <v>-1.3002956000000001</v>
      </c>
      <c r="I152" s="3">
        <v>-1.0736458000000001E-2</v>
      </c>
      <c r="J152" t="s">
        <v>925</v>
      </c>
      <c r="K152" t="s">
        <v>267</v>
      </c>
      <c r="L152" t="s">
        <v>187</v>
      </c>
      <c r="M152" t="s">
        <v>188</v>
      </c>
      <c r="N152" t="s">
        <v>266</v>
      </c>
      <c r="O152" t="s">
        <v>796</v>
      </c>
      <c r="P152">
        <v>0.92384109836865802</v>
      </c>
      <c r="Q152">
        <v>0.28724886930703303</v>
      </c>
      <c r="R152">
        <v>0.35418727745015904</v>
      </c>
      <c r="S152">
        <v>3.9730679548297407E-3</v>
      </c>
      <c r="T152">
        <v>0.140790231134584</v>
      </c>
      <c r="U152">
        <v>4.4194887281459004E-2</v>
      </c>
      <c r="V152">
        <v>3.6618651908944498E-2</v>
      </c>
      <c r="W152">
        <v>2.6959386205344603E-4</v>
      </c>
      <c r="X152">
        <v>0.98559007230956308</v>
      </c>
    </row>
    <row r="153" spans="1:24">
      <c r="A153" s="1">
        <v>-3.4651942999999998E-2</v>
      </c>
      <c r="B153" s="1">
        <v>2.1726315999999999E-2</v>
      </c>
      <c r="C153" s="1">
        <v>0.38446461999999998</v>
      </c>
      <c r="D153" s="2">
        <v>0.13178913</v>
      </c>
      <c r="E153" s="2">
        <v>-0.30213990000000002</v>
      </c>
      <c r="F153" s="2">
        <v>-4.8096206000000002E-2</v>
      </c>
      <c r="G153" s="3">
        <v>-1.0236417</v>
      </c>
      <c r="H153" s="3">
        <v>-0.24913194999999999</v>
      </c>
      <c r="I153" s="3">
        <v>0.12858853000000001</v>
      </c>
      <c r="J153" t="s">
        <v>926</v>
      </c>
      <c r="K153" t="s">
        <v>268</v>
      </c>
      <c r="L153" t="s">
        <v>187</v>
      </c>
      <c r="M153" t="s">
        <v>188</v>
      </c>
      <c r="N153" t="s">
        <v>266</v>
      </c>
      <c r="O153" t="s">
        <v>723</v>
      </c>
      <c r="P153">
        <v>0.94107454128140411</v>
      </c>
      <c r="Q153">
        <v>0.93645214037986002</v>
      </c>
      <c r="R153">
        <v>0.21019458234579902</v>
      </c>
      <c r="S153">
        <v>0.65522615818238605</v>
      </c>
      <c r="T153">
        <v>0.25233991230113401</v>
      </c>
      <c r="U153">
        <v>0.90213447272584102</v>
      </c>
      <c r="V153">
        <v>1.1258949091139602E-5</v>
      </c>
      <c r="W153">
        <v>0.30546146467866803</v>
      </c>
      <c r="X153">
        <v>0.64824563395237</v>
      </c>
    </row>
    <row r="154" spans="1:24">
      <c r="A154" s="1">
        <v>5.8092285E-2</v>
      </c>
      <c r="B154" s="1">
        <v>-0.42954910000000002</v>
      </c>
      <c r="C154" s="1">
        <v>-0.16127190999999999</v>
      </c>
      <c r="D154" s="2">
        <v>0.43436474000000003</v>
      </c>
      <c r="E154" s="2">
        <v>0.73361516000000004</v>
      </c>
      <c r="F154" s="2">
        <v>1.0740795999999999</v>
      </c>
      <c r="G154" s="3">
        <v>0.31290626999999999</v>
      </c>
      <c r="H154" s="3">
        <v>1.3779950000000001</v>
      </c>
      <c r="I154" s="3">
        <v>1.4295009999999999</v>
      </c>
      <c r="J154" t="s">
        <v>927</v>
      </c>
      <c r="K154" t="s">
        <v>269</v>
      </c>
      <c r="L154" t="s">
        <v>187</v>
      </c>
      <c r="M154" t="s">
        <v>188</v>
      </c>
      <c r="N154" t="s">
        <v>266</v>
      </c>
      <c r="O154" t="s">
        <v>796</v>
      </c>
      <c r="P154">
        <v>0.91328032296840411</v>
      </c>
      <c r="Q154">
        <v>9.0828798262149804E-2</v>
      </c>
      <c r="R154">
        <v>0.76399918059253502</v>
      </c>
      <c r="S154">
        <v>0.11569758336548101</v>
      </c>
      <c r="T154">
        <v>9.5962935597005312E-3</v>
      </c>
      <c r="U154">
        <v>1.221718997087E-4</v>
      </c>
      <c r="V154">
        <v>0.27403177764138203</v>
      </c>
      <c r="W154">
        <v>1.9066188227282601E-6</v>
      </c>
      <c r="X154">
        <v>1.3948608618133799E-6</v>
      </c>
    </row>
    <row r="155" spans="1:24">
      <c r="A155" s="1">
        <v>0.316967</v>
      </c>
      <c r="B155" s="1">
        <v>1.065431</v>
      </c>
      <c r="C155" s="1">
        <v>0.76678489999999999</v>
      </c>
      <c r="D155" s="2">
        <v>0.20407022999999999</v>
      </c>
      <c r="E155" s="2">
        <v>-4.8653349999999998E-2</v>
      </c>
      <c r="F155" s="2">
        <v>-0.26720959999999999</v>
      </c>
      <c r="G155" s="3">
        <v>0.38275336999999998</v>
      </c>
      <c r="H155" s="3">
        <v>0.10509957</v>
      </c>
      <c r="I155" s="3">
        <v>0.25045654000000001</v>
      </c>
      <c r="J155" t="s">
        <v>928</v>
      </c>
      <c r="K155" t="s">
        <v>270</v>
      </c>
      <c r="L155" t="s">
        <v>187</v>
      </c>
      <c r="M155" t="s">
        <v>188</v>
      </c>
      <c r="N155" t="s">
        <v>266</v>
      </c>
      <c r="O155" t="s">
        <v>796</v>
      </c>
      <c r="P155">
        <v>0.25171395762298404</v>
      </c>
      <c r="Q155">
        <v>4.3042592958486498E-6</v>
      </c>
      <c r="R155">
        <v>6.3099422145148701E-3</v>
      </c>
      <c r="S155">
        <v>0.45266309396993998</v>
      </c>
      <c r="T155">
        <v>0.9075023749990031</v>
      </c>
      <c r="U155">
        <v>0.30939381380154202</v>
      </c>
      <c r="V155">
        <v>9.9111556852283594E-2</v>
      </c>
      <c r="W155">
        <v>0.72011175075528999</v>
      </c>
      <c r="X155">
        <v>0.32844415826259404</v>
      </c>
    </row>
    <row r="156" spans="1:24">
      <c r="A156" s="1">
        <v>-0.15707995</v>
      </c>
      <c r="B156" s="1">
        <v>-1.0532558000000001</v>
      </c>
      <c r="C156" s="1">
        <v>-0.16173343000000001</v>
      </c>
      <c r="D156" s="2">
        <v>-5.9053120000000001E-2</v>
      </c>
      <c r="E156" s="2">
        <v>0.52185380000000003</v>
      </c>
      <c r="F156" s="2">
        <v>1.129834</v>
      </c>
      <c r="G156" s="3">
        <v>-2.6581601999999999E-2</v>
      </c>
      <c r="H156" s="3">
        <v>0.60667782999999997</v>
      </c>
      <c r="I156" s="3">
        <v>1.2921301999999999</v>
      </c>
      <c r="J156" t="s">
        <v>929</v>
      </c>
      <c r="K156" t="s">
        <v>271</v>
      </c>
      <c r="L156" t="s">
        <v>187</v>
      </c>
      <c r="M156" t="s">
        <v>188</v>
      </c>
      <c r="N156" t="s">
        <v>272</v>
      </c>
      <c r="O156" t="s">
        <v>796</v>
      </c>
      <c r="P156">
        <v>0.83213125185675507</v>
      </c>
      <c r="Q156">
        <v>7.3498694544882302E-3</v>
      </c>
      <c r="R156">
        <v>0.86601152372185308</v>
      </c>
      <c r="S156">
        <v>0.9329240949841251</v>
      </c>
      <c r="T156">
        <v>0.30238337554093203</v>
      </c>
      <c r="U156">
        <v>7.9421080056647098E-3</v>
      </c>
      <c r="V156">
        <v>0.96701499890883003</v>
      </c>
      <c r="W156">
        <v>0.16435479325331601</v>
      </c>
      <c r="X156">
        <v>2.274138541405E-3</v>
      </c>
    </row>
    <row r="157" spans="1:24">
      <c r="A157" s="1">
        <v>-0.20675315</v>
      </c>
      <c r="B157" s="1">
        <v>-0.28625295000000001</v>
      </c>
      <c r="C157" s="1">
        <v>-0.12889522</v>
      </c>
      <c r="D157" s="2">
        <v>-0.48765550000000002</v>
      </c>
      <c r="E157" s="2">
        <v>-0.19221832999999999</v>
      </c>
      <c r="F157" s="2">
        <v>-4.5232620000000001E-2</v>
      </c>
      <c r="G157" s="3">
        <v>-1.1498857</v>
      </c>
      <c r="H157" s="3">
        <v>-0.66287803999999995</v>
      </c>
      <c r="I157" s="3">
        <v>-0.45119526999999998</v>
      </c>
      <c r="J157" t="s">
        <v>930</v>
      </c>
      <c r="K157" t="s">
        <v>273</v>
      </c>
      <c r="L157" t="s">
        <v>187</v>
      </c>
      <c r="M157" t="s">
        <v>188</v>
      </c>
      <c r="N157" t="s">
        <v>272</v>
      </c>
      <c r="O157" t="s">
        <v>796</v>
      </c>
      <c r="P157">
        <v>0.39694255426196001</v>
      </c>
      <c r="Q157">
        <v>0.11029691523715</v>
      </c>
      <c r="R157">
        <v>0.72034927429151996</v>
      </c>
      <c r="S157">
        <v>8.70916695085713E-3</v>
      </c>
      <c r="T157">
        <v>0.42268450213285402</v>
      </c>
      <c r="U157">
        <v>0.88887498969192003</v>
      </c>
      <c r="V157">
        <v>5.8312420250390107E-8</v>
      </c>
      <c r="W157">
        <v>4.6052541159942705E-4</v>
      </c>
      <c r="X157">
        <v>1.7288052163144201E-2</v>
      </c>
    </row>
    <row r="158" spans="1:24">
      <c r="A158" s="1">
        <v>0.64602815999999996</v>
      </c>
      <c r="B158" s="1">
        <v>1.7533243999999999</v>
      </c>
      <c r="C158" s="1">
        <v>0.61859140000000001</v>
      </c>
      <c r="D158" s="2">
        <v>0.52727860000000004</v>
      </c>
      <c r="E158" s="2">
        <v>0.62457543999999998</v>
      </c>
      <c r="F158" s="2">
        <v>1.0787990999999999</v>
      </c>
      <c r="G158" s="3">
        <v>0.58190370000000002</v>
      </c>
      <c r="H158" s="3">
        <v>1.0630043</v>
      </c>
      <c r="I158" s="3">
        <v>1.3481263999999999</v>
      </c>
      <c r="J158" t="s">
        <v>931</v>
      </c>
      <c r="K158" t="s">
        <v>274</v>
      </c>
      <c r="L158" t="s">
        <v>187</v>
      </c>
      <c r="M158" t="s">
        <v>188</v>
      </c>
      <c r="N158" t="s">
        <v>272</v>
      </c>
      <c r="O158" t="s">
        <v>932</v>
      </c>
      <c r="P158">
        <v>3.4771632672334998E-3</v>
      </c>
      <c r="Q158">
        <v>1.23809247487052E-11</v>
      </c>
      <c r="R158">
        <v>1.5756477066531799E-2</v>
      </c>
      <c r="S158">
        <v>1.01700746599618E-2</v>
      </c>
      <c r="T158">
        <v>4.3816984078830995E-3</v>
      </c>
      <c r="U158">
        <v>2.2444753130666899E-6</v>
      </c>
      <c r="V158">
        <v>4.3633961572768403E-3</v>
      </c>
      <c r="W158">
        <v>2.0819894143965796E-6</v>
      </c>
      <c r="X158">
        <v>3.6466463378335302E-8</v>
      </c>
    </row>
    <row r="159" spans="1:24">
      <c r="A159" s="1">
        <v>-0.45200289999999999</v>
      </c>
      <c r="B159" s="1">
        <v>-0.36018893000000002</v>
      </c>
      <c r="C159" s="1">
        <v>0.29791932999999998</v>
      </c>
      <c r="D159" s="2">
        <v>-0.34808022</v>
      </c>
      <c r="E159" s="2">
        <v>0.47505984000000001</v>
      </c>
      <c r="F159" s="2">
        <v>0.29545929999999998</v>
      </c>
      <c r="G159" s="3">
        <v>-0.37500911999999997</v>
      </c>
      <c r="H159" s="3">
        <v>8.9911599999999994E-2</v>
      </c>
      <c r="I159" s="3">
        <v>1.2849908000000001</v>
      </c>
      <c r="J159" t="s">
        <v>933</v>
      </c>
      <c r="K159" t="s">
        <v>275</v>
      </c>
      <c r="L159" t="s">
        <v>187</v>
      </c>
      <c r="M159" t="s">
        <v>188</v>
      </c>
      <c r="N159" t="s">
        <v>272</v>
      </c>
      <c r="O159" t="s">
        <v>796</v>
      </c>
      <c r="P159">
        <v>0.14624100565140102</v>
      </c>
      <c r="Q159">
        <v>0.16863234518419601</v>
      </c>
      <c r="R159">
        <v>0.49434836311424002</v>
      </c>
      <c r="S159">
        <v>0.23642289570399902</v>
      </c>
      <c r="T159">
        <v>0.11492864567035901</v>
      </c>
      <c r="U159">
        <v>0.34934007359501301</v>
      </c>
      <c r="V159">
        <v>0.18270526422434502</v>
      </c>
      <c r="W159">
        <v>0.80387833727616309</v>
      </c>
      <c r="X159">
        <v>9.5820744580557886E-6</v>
      </c>
    </row>
    <row r="160" spans="1:24">
      <c r="A160" s="1">
        <v>-2.050534E-2</v>
      </c>
      <c r="B160" s="1">
        <v>0.26304444999999999</v>
      </c>
      <c r="C160" s="1">
        <v>0.32481812999999998</v>
      </c>
      <c r="D160" s="2">
        <v>0.50681830000000005</v>
      </c>
      <c r="E160" s="2">
        <v>0.31592584000000001</v>
      </c>
      <c r="F160" s="2">
        <v>0.44436255000000002</v>
      </c>
      <c r="G160" s="3">
        <v>1.3594676999999999</v>
      </c>
      <c r="H160" s="3">
        <v>0.9487004</v>
      </c>
      <c r="I160" s="3">
        <v>0.44153690000000001</v>
      </c>
      <c r="J160" t="s">
        <v>934</v>
      </c>
      <c r="K160" t="s">
        <v>276</v>
      </c>
      <c r="L160" t="s">
        <v>187</v>
      </c>
      <c r="M160" t="s">
        <v>188</v>
      </c>
      <c r="N160" t="s">
        <v>272</v>
      </c>
      <c r="O160" t="s">
        <v>772</v>
      </c>
      <c r="P160">
        <v>0.97426538438258303</v>
      </c>
      <c r="Q160">
        <v>0.37107260807922104</v>
      </c>
      <c r="R160">
        <v>0.48745605441144702</v>
      </c>
      <c r="S160">
        <v>8.8644340935263397E-2</v>
      </c>
      <c r="T160">
        <v>0.38571083880354301</v>
      </c>
      <c r="U160">
        <v>0.157747787703267</v>
      </c>
      <c r="V160">
        <v>8.3962300879577509E-6</v>
      </c>
      <c r="W160">
        <v>1.11885513130596E-3</v>
      </c>
      <c r="X160">
        <v>0.15229220544133301</v>
      </c>
    </row>
    <row r="161" spans="1:24">
      <c r="A161" s="1">
        <v>0.23065743999999999</v>
      </c>
      <c r="B161" s="1">
        <v>9.3275150000000001E-2</v>
      </c>
      <c r="C161" s="1">
        <v>0.16180885</v>
      </c>
      <c r="D161" s="2">
        <v>0.47022116000000003</v>
      </c>
      <c r="E161" s="2">
        <v>0.51977249999999997</v>
      </c>
      <c r="F161" s="2">
        <v>0.77435063999999998</v>
      </c>
      <c r="G161" s="3">
        <v>-4.8220153000000003E-3</v>
      </c>
      <c r="H161" s="3">
        <v>0.59591870000000002</v>
      </c>
      <c r="I161" s="3">
        <v>1.1750475</v>
      </c>
      <c r="J161" t="s">
        <v>935</v>
      </c>
      <c r="K161" t="s">
        <v>277</v>
      </c>
      <c r="L161" t="s">
        <v>187</v>
      </c>
      <c r="M161" t="s">
        <v>188</v>
      </c>
      <c r="N161" t="s">
        <v>272</v>
      </c>
      <c r="O161" t="s">
        <v>796</v>
      </c>
      <c r="P161">
        <v>0.50347143661892202</v>
      </c>
      <c r="Q161">
        <v>0.73693124809114607</v>
      </c>
      <c r="R161">
        <v>0.7429247404169611</v>
      </c>
      <c r="S161">
        <v>6.3492845886478605E-2</v>
      </c>
      <c r="T161">
        <v>5.6003678359005896E-2</v>
      </c>
      <c r="U161">
        <v>2.4033457142808102E-3</v>
      </c>
      <c r="V161">
        <v>0.99043463891888406</v>
      </c>
      <c r="W161">
        <v>1.65241456757604E-2</v>
      </c>
      <c r="X161">
        <v>1.1715028471037602E-5</v>
      </c>
    </row>
    <row r="162" spans="1:24">
      <c r="A162" s="1">
        <v>-0.76817774999999999</v>
      </c>
      <c r="B162" s="1">
        <v>-0.49884256999999999</v>
      </c>
      <c r="C162" s="1">
        <v>-0.23676620000000001</v>
      </c>
      <c r="D162" s="2">
        <v>-0.71050959999999996</v>
      </c>
      <c r="E162" s="2">
        <v>-0.48777962000000002</v>
      </c>
      <c r="F162" s="2">
        <v>-5.2745140000000003E-2</v>
      </c>
      <c r="G162" s="3">
        <v>-1.474016</v>
      </c>
      <c r="H162" s="3">
        <v>-1.0759586999999999</v>
      </c>
      <c r="I162" s="3">
        <v>-0.47631015999999998</v>
      </c>
      <c r="J162" t="s">
        <v>936</v>
      </c>
      <c r="K162" t="s">
        <v>278</v>
      </c>
      <c r="L162" t="s">
        <v>187</v>
      </c>
      <c r="M162" t="s">
        <v>188</v>
      </c>
      <c r="N162" t="s">
        <v>272</v>
      </c>
      <c r="O162" t="s">
        <v>937</v>
      </c>
      <c r="P162">
        <v>2.2934728412059803E-3</v>
      </c>
      <c r="Q162">
        <v>2.42289595262964E-2</v>
      </c>
      <c r="R162">
        <v>0.54789371561554501</v>
      </c>
      <c r="S162">
        <v>2.4223206458410902E-3</v>
      </c>
      <c r="T162">
        <v>5.7205834250034601E-2</v>
      </c>
      <c r="U162">
        <v>0.89870954245625811</v>
      </c>
      <c r="V162">
        <v>3.8793294537830197E-8</v>
      </c>
      <c r="W162">
        <v>1.4309128012712801E-5</v>
      </c>
      <c r="X162">
        <v>4.80300423522061E-2</v>
      </c>
    </row>
    <row r="163" spans="1:24">
      <c r="A163" s="1">
        <v>0.18747664999999999</v>
      </c>
      <c r="B163" s="1">
        <v>-0.14065601999999999</v>
      </c>
      <c r="C163" s="1">
        <v>-0.19632939999999999</v>
      </c>
      <c r="D163" s="2">
        <v>-0.78605510000000001</v>
      </c>
      <c r="E163" s="2">
        <v>-0.51779544</v>
      </c>
      <c r="F163" s="2">
        <v>-0.24218086999999999</v>
      </c>
      <c r="G163" s="3">
        <v>-1.2273088999999999</v>
      </c>
      <c r="H163" s="3">
        <v>-0.43340287</v>
      </c>
      <c r="I163" s="3">
        <v>-0.33834806000000001</v>
      </c>
      <c r="J163" t="s">
        <v>938</v>
      </c>
      <c r="K163" t="s">
        <v>279</v>
      </c>
      <c r="L163" t="s">
        <v>187</v>
      </c>
      <c r="M163" t="s">
        <v>188</v>
      </c>
      <c r="N163" t="s">
        <v>272</v>
      </c>
      <c r="O163" t="s">
        <v>758</v>
      </c>
      <c r="P163">
        <v>0.75378646671778604</v>
      </c>
      <c r="Q163">
        <v>0.72662323237804005</v>
      </c>
      <c r="R163">
        <v>0.79697672064207103</v>
      </c>
      <c r="S163">
        <v>3.0645171347260299E-2</v>
      </c>
      <c r="T163">
        <v>0.22317302829173999</v>
      </c>
      <c r="U163">
        <v>0.62167517100259106</v>
      </c>
      <c r="V163">
        <v>7.2206624171385905E-4</v>
      </c>
      <c r="W163">
        <v>0.26889247480966705</v>
      </c>
      <c r="X163">
        <v>0.42073893552489405</v>
      </c>
    </row>
    <row r="164" spans="1:24">
      <c r="A164" s="1">
        <v>0.35300624000000003</v>
      </c>
      <c r="B164" s="1">
        <v>-0.18481982</v>
      </c>
      <c r="C164" s="1">
        <v>0.27323409999999998</v>
      </c>
      <c r="D164" s="2">
        <v>0.11700782999999999</v>
      </c>
      <c r="E164" s="2">
        <v>0.36469108</v>
      </c>
      <c r="F164" s="2">
        <v>1.0165105000000001</v>
      </c>
      <c r="G164" s="3">
        <v>-0.45365696999999999</v>
      </c>
      <c r="H164" s="3">
        <v>0.30214855000000002</v>
      </c>
      <c r="I164" s="3">
        <v>0.86717060000000001</v>
      </c>
      <c r="J164" t="s">
        <v>939</v>
      </c>
      <c r="K164" t="s">
        <v>280</v>
      </c>
      <c r="L164" t="s">
        <v>187</v>
      </c>
      <c r="M164" t="s">
        <v>188</v>
      </c>
      <c r="N164" t="s">
        <v>272</v>
      </c>
      <c r="O164" t="s">
        <v>796</v>
      </c>
      <c r="P164">
        <v>0.54931411307421507</v>
      </c>
      <c r="Q164">
        <v>0.68490254650816706</v>
      </c>
      <c r="R164">
        <v>0.73656639918273703</v>
      </c>
      <c r="S164">
        <v>0.8555044483718881</v>
      </c>
      <c r="T164">
        <v>0.51152380957927701</v>
      </c>
      <c r="U164">
        <v>1.6648342842914599E-2</v>
      </c>
      <c r="V164">
        <v>0.31446029469127701</v>
      </c>
      <c r="W164">
        <v>0.53968041553421608</v>
      </c>
      <c r="X164">
        <v>4.0708009190898301E-2</v>
      </c>
    </row>
    <row r="165" spans="1:24">
      <c r="A165" s="1">
        <v>0.11458515</v>
      </c>
      <c r="B165" s="1">
        <v>1.0868469999999999</v>
      </c>
      <c r="C165" s="1">
        <v>0.28222606</v>
      </c>
      <c r="D165" s="2">
        <v>-0.1847047</v>
      </c>
      <c r="E165" s="2">
        <v>-0.76883656</v>
      </c>
      <c r="F165" s="2">
        <v>-1.0453675</v>
      </c>
      <c r="G165" s="3">
        <v>2.0695182999999999</v>
      </c>
      <c r="H165" s="3">
        <v>0.18935792000000001</v>
      </c>
      <c r="I165" s="3">
        <v>-0.84401570000000004</v>
      </c>
      <c r="J165" t="s">
        <v>940</v>
      </c>
      <c r="K165" t="s">
        <v>281</v>
      </c>
      <c r="L165" t="s">
        <v>187</v>
      </c>
      <c r="M165" t="s">
        <v>188</v>
      </c>
      <c r="N165" t="s">
        <v>272</v>
      </c>
      <c r="O165" t="s">
        <v>796</v>
      </c>
      <c r="P165">
        <v>0.82475250704787995</v>
      </c>
      <c r="Q165">
        <v>1.38676811480625E-4</v>
      </c>
      <c r="R165">
        <v>0.573103423356771</v>
      </c>
      <c r="S165">
        <v>0.63027946396437207</v>
      </c>
      <c r="T165">
        <v>1.3816791275209002E-2</v>
      </c>
      <c r="U165">
        <v>5.6981294109052902E-4</v>
      </c>
      <c r="V165">
        <v>2.9837024262950599E-9</v>
      </c>
      <c r="W165">
        <v>0.59387424998713001</v>
      </c>
      <c r="X165">
        <v>4.4450250243466601E-3</v>
      </c>
    </row>
    <row r="166" spans="1:24">
      <c r="A166" s="1">
        <v>0.11595769</v>
      </c>
      <c r="B166" s="1">
        <v>0.37585083000000002</v>
      </c>
      <c r="C166" s="1">
        <v>-0.20033786000000001</v>
      </c>
      <c r="D166" s="2">
        <v>0.29053869999999998</v>
      </c>
      <c r="E166" s="2">
        <v>0.61203320000000005</v>
      </c>
      <c r="F166" s="2">
        <v>1.0178986999999999</v>
      </c>
      <c r="G166" s="3">
        <v>-0.21884732000000001</v>
      </c>
      <c r="H166" s="3">
        <v>0.51674330000000002</v>
      </c>
      <c r="I166" s="3">
        <v>0.69080779999999997</v>
      </c>
      <c r="J166" t="s">
        <v>941</v>
      </c>
      <c r="K166" t="s">
        <v>282</v>
      </c>
      <c r="L166" t="s">
        <v>187</v>
      </c>
      <c r="M166" t="s">
        <v>188</v>
      </c>
      <c r="N166" t="s">
        <v>272</v>
      </c>
      <c r="O166" t="s">
        <v>758</v>
      </c>
      <c r="P166">
        <v>0.85554652103292506</v>
      </c>
      <c r="Q166">
        <v>0.277199583835751</v>
      </c>
      <c r="R166">
        <v>0.77810225966505109</v>
      </c>
      <c r="S166">
        <v>0.49093196836013403</v>
      </c>
      <c r="T166">
        <v>0.115747937719943</v>
      </c>
      <c r="U166">
        <v>4.1465892227189206E-3</v>
      </c>
      <c r="V166">
        <v>0.60463680029494005</v>
      </c>
      <c r="W166">
        <v>0.15403742781762</v>
      </c>
      <c r="X166">
        <v>5.2819395569057598E-2</v>
      </c>
    </row>
    <row r="167" spans="1:24">
      <c r="A167" s="1">
        <v>-8.4908029999999995E-2</v>
      </c>
      <c r="B167" s="1">
        <v>-0.23751222</v>
      </c>
      <c r="C167" s="1">
        <v>0.21024630999999999</v>
      </c>
      <c r="D167" s="2">
        <v>-0.91594845000000003</v>
      </c>
      <c r="E167" s="2">
        <v>-0.48069978000000002</v>
      </c>
      <c r="F167" s="2">
        <v>0.25540558000000002</v>
      </c>
      <c r="G167" s="3">
        <v>-1.0343096000000001</v>
      </c>
      <c r="H167" s="3">
        <v>-0.83144620000000002</v>
      </c>
      <c r="I167" s="3">
        <v>-6.3581659999999998E-2</v>
      </c>
      <c r="J167" t="s">
        <v>942</v>
      </c>
      <c r="K167" t="s">
        <v>283</v>
      </c>
      <c r="L167" t="s">
        <v>187</v>
      </c>
      <c r="M167" t="s">
        <v>188</v>
      </c>
      <c r="N167" t="s">
        <v>272</v>
      </c>
      <c r="O167" t="s">
        <v>943</v>
      </c>
      <c r="P167">
        <v>0.85938640685834999</v>
      </c>
      <c r="Q167">
        <v>0.367513292704366</v>
      </c>
      <c r="R167">
        <v>0.6597109840698161</v>
      </c>
      <c r="S167">
        <v>4.7535619938975001E-4</v>
      </c>
      <c r="T167">
        <v>9.5652430760695503E-2</v>
      </c>
      <c r="U167">
        <v>0.41621349847729305</v>
      </c>
      <c r="V167">
        <v>9.6141656934089809E-5</v>
      </c>
      <c r="W167">
        <v>1.4168733727314301E-3</v>
      </c>
      <c r="X167">
        <v>0.86775139872873708</v>
      </c>
    </row>
    <row r="168" spans="1:24">
      <c r="A168" s="1">
        <v>9.8247714E-2</v>
      </c>
      <c r="B168" s="1">
        <v>0.63110120000000003</v>
      </c>
      <c r="C168" s="1">
        <v>0.25861812000000001</v>
      </c>
      <c r="D168" s="2">
        <v>3.9564914999999999E-2</v>
      </c>
      <c r="E168" s="2">
        <v>0.63331579999999998</v>
      </c>
      <c r="F168" s="2">
        <v>1.4095713999999999</v>
      </c>
      <c r="G168" s="3">
        <v>-0.20053591000000001</v>
      </c>
      <c r="H168" s="3">
        <v>0.30154999999999998</v>
      </c>
      <c r="I168" s="3">
        <v>0.50003207000000005</v>
      </c>
      <c r="J168" t="s">
        <v>944</v>
      </c>
      <c r="K168" t="s">
        <v>284</v>
      </c>
      <c r="L168" t="s">
        <v>187</v>
      </c>
      <c r="M168" t="s">
        <v>188</v>
      </c>
      <c r="N168" t="s">
        <v>272</v>
      </c>
      <c r="O168" t="s">
        <v>937</v>
      </c>
      <c r="P168">
        <v>0.80905287493081601</v>
      </c>
      <c r="Q168">
        <v>4.2728472709593701E-3</v>
      </c>
      <c r="R168">
        <v>0.49454667146125503</v>
      </c>
      <c r="S168">
        <v>0.91891732825936812</v>
      </c>
      <c r="T168">
        <v>1.1003163605980899E-2</v>
      </c>
      <c r="U168">
        <v>1.6462421039224298E-7</v>
      </c>
      <c r="V168">
        <v>0.45326693298852705</v>
      </c>
      <c r="W168">
        <v>0.22667840379141202</v>
      </c>
      <c r="X168">
        <v>3.6291833805981402E-2</v>
      </c>
    </row>
    <row r="169" spans="1:24">
      <c r="A169" s="1">
        <v>-9.7688549999999999E-2</v>
      </c>
      <c r="B169" s="1">
        <v>-0.78000599999999998</v>
      </c>
      <c r="C169" s="1">
        <v>-8.4244390000000002E-2</v>
      </c>
      <c r="D169" s="2">
        <v>0.23688772</v>
      </c>
      <c r="E169" s="2">
        <v>0.64041510000000001</v>
      </c>
      <c r="F169" s="2">
        <v>1.1612773000000001</v>
      </c>
      <c r="G169" s="3">
        <v>0.33339697000000001</v>
      </c>
      <c r="H169" s="3">
        <v>1.3734621</v>
      </c>
      <c r="I169" s="3">
        <v>1.4071412000000001</v>
      </c>
      <c r="J169" t="s">
        <v>945</v>
      </c>
      <c r="K169" t="s">
        <v>285</v>
      </c>
      <c r="L169" t="s">
        <v>187</v>
      </c>
      <c r="M169" t="s">
        <v>188</v>
      </c>
      <c r="N169" t="s">
        <v>272</v>
      </c>
      <c r="O169" t="s">
        <v>946</v>
      </c>
      <c r="P169">
        <v>0.88449609250745709</v>
      </c>
      <c r="Q169">
        <v>1.81443640011625E-2</v>
      </c>
      <c r="R169">
        <v>0.92534357696875502</v>
      </c>
      <c r="S169">
        <v>0.59815866673107909</v>
      </c>
      <c r="T169">
        <v>0.10068717113974901</v>
      </c>
      <c r="U169">
        <v>1.2786078576105901E-3</v>
      </c>
      <c r="V169">
        <v>0.39584441459131103</v>
      </c>
      <c r="W169">
        <v>1.33732363200428E-4</v>
      </c>
      <c r="X169">
        <v>1.1788719136967701E-4</v>
      </c>
    </row>
    <row r="170" spans="1:24">
      <c r="A170" s="1">
        <v>-8.2234779999999993E-2</v>
      </c>
      <c r="B170" s="1">
        <v>-0.26296364999999999</v>
      </c>
      <c r="C170" s="1">
        <v>0.15983984000000001</v>
      </c>
      <c r="D170" s="2">
        <v>0.53532964000000005</v>
      </c>
      <c r="E170" s="2">
        <v>0.45356372</v>
      </c>
      <c r="F170" s="2">
        <v>1.2811242</v>
      </c>
      <c r="G170" s="3">
        <v>0.25100329999999998</v>
      </c>
      <c r="H170" s="3">
        <v>0.93898930000000003</v>
      </c>
      <c r="I170" s="3">
        <v>0.53234493999999999</v>
      </c>
      <c r="J170" t="s">
        <v>947</v>
      </c>
      <c r="K170" t="s">
        <v>286</v>
      </c>
      <c r="L170" t="s">
        <v>187</v>
      </c>
      <c r="M170" t="s">
        <v>188</v>
      </c>
      <c r="N170" t="s">
        <v>272</v>
      </c>
      <c r="O170" t="s">
        <v>796</v>
      </c>
      <c r="P170">
        <v>0.86589243254139303</v>
      </c>
      <c r="Q170">
        <v>0.31725930331734603</v>
      </c>
      <c r="R170">
        <v>0.76196670638852404</v>
      </c>
      <c r="S170">
        <v>4.26162712297493E-2</v>
      </c>
      <c r="T170">
        <v>0.12373097210082501</v>
      </c>
      <c r="U170">
        <v>7.0089142401360097E-6</v>
      </c>
      <c r="V170">
        <v>0.39142635361766903</v>
      </c>
      <c r="W170">
        <v>4.04081158402792E-4</v>
      </c>
      <c r="X170">
        <v>4.7364180808172701E-2</v>
      </c>
    </row>
    <row r="171" spans="1:24">
      <c r="A171" s="1">
        <v>-0.19453342000000001</v>
      </c>
      <c r="B171" s="1">
        <v>-0.22791584000000001</v>
      </c>
      <c r="C171" s="1">
        <v>3.1849365999999997E-2</v>
      </c>
      <c r="D171" s="2">
        <v>-0.26526075999999998</v>
      </c>
      <c r="E171" s="2">
        <v>-0.17190506999999999</v>
      </c>
      <c r="F171" s="2">
        <v>-0.45010053999999999</v>
      </c>
      <c r="G171" s="3">
        <v>0.12248583</v>
      </c>
      <c r="H171" s="3">
        <v>-0.28781527000000001</v>
      </c>
      <c r="I171" s="3">
        <v>-1.2902226000000001</v>
      </c>
      <c r="J171" t="s">
        <v>948</v>
      </c>
      <c r="K171" t="s">
        <v>287</v>
      </c>
      <c r="L171" t="s">
        <v>187</v>
      </c>
      <c r="M171" t="s">
        <v>188</v>
      </c>
      <c r="N171" t="s">
        <v>272</v>
      </c>
      <c r="O171" t="s">
        <v>796</v>
      </c>
      <c r="P171">
        <v>0.36307404040459501</v>
      </c>
      <c r="Q171">
        <v>0.15829905859860802</v>
      </c>
      <c r="R171">
        <v>0.9421882817703251</v>
      </c>
      <c r="S171">
        <v>0.12655518803962701</v>
      </c>
      <c r="T171">
        <v>0.42027326238857404</v>
      </c>
      <c r="U171">
        <v>8.114783061240971E-3</v>
      </c>
      <c r="V171">
        <v>0.53314706950468005</v>
      </c>
      <c r="W171">
        <v>9.0634128069580905E-2</v>
      </c>
      <c r="X171">
        <v>1.1299104211745302E-9</v>
      </c>
    </row>
    <row r="172" spans="1:24">
      <c r="A172" s="1">
        <v>0.56876919999999997</v>
      </c>
      <c r="B172" s="1">
        <v>0.62089970000000005</v>
      </c>
      <c r="C172" s="1">
        <v>0.25444846999999998</v>
      </c>
      <c r="D172" s="2">
        <v>1.2543275</v>
      </c>
      <c r="E172" s="2">
        <v>0.47825827999999998</v>
      </c>
      <c r="F172" s="2">
        <v>8.2145540000000003E-2</v>
      </c>
      <c r="G172" s="3">
        <v>0.49111885</v>
      </c>
      <c r="H172" s="3">
        <v>0.47916330000000001</v>
      </c>
      <c r="I172" s="3">
        <v>0.39247473999999999</v>
      </c>
      <c r="J172" t="s">
        <v>949</v>
      </c>
      <c r="K172" t="s">
        <v>288</v>
      </c>
      <c r="L172" t="s">
        <v>187</v>
      </c>
      <c r="M172" t="s">
        <v>188</v>
      </c>
      <c r="N172" t="s">
        <v>289</v>
      </c>
      <c r="O172" t="s">
        <v>950</v>
      </c>
      <c r="P172">
        <v>1.12473053369195E-2</v>
      </c>
      <c r="Q172">
        <v>1.7429570596875902E-3</v>
      </c>
      <c r="R172">
        <v>0.43397179525573903</v>
      </c>
      <c r="S172">
        <v>1.06546072301789E-7</v>
      </c>
      <c r="T172">
        <v>3.3577854969342201E-2</v>
      </c>
      <c r="U172">
        <v>0.80148896088331811</v>
      </c>
      <c r="V172">
        <v>1.75263197960627E-2</v>
      </c>
      <c r="W172">
        <v>2.1473457516596201E-2</v>
      </c>
      <c r="X172">
        <v>6.8671131499040403E-2</v>
      </c>
    </row>
    <row r="173" spans="1:24">
      <c r="A173" s="1">
        <v>0.30939214999999998</v>
      </c>
      <c r="B173" s="1">
        <v>0.17804708999999999</v>
      </c>
      <c r="C173" s="1">
        <v>0.118354104</v>
      </c>
      <c r="D173" s="2">
        <v>0.42173323000000001</v>
      </c>
      <c r="E173" s="2">
        <v>0.68618509999999999</v>
      </c>
      <c r="F173" s="2">
        <v>0.86459416</v>
      </c>
      <c r="G173" s="3">
        <v>0.73978454000000005</v>
      </c>
      <c r="H173" s="3">
        <v>1.3956561999999999</v>
      </c>
      <c r="I173" s="3">
        <v>1.5462499000000001</v>
      </c>
      <c r="J173" t="s">
        <v>951</v>
      </c>
      <c r="K173" t="s">
        <v>290</v>
      </c>
      <c r="L173" t="s">
        <v>187</v>
      </c>
      <c r="M173" t="s">
        <v>188</v>
      </c>
      <c r="N173" t="s">
        <v>291</v>
      </c>
      <c r="O173" t="s">
        <v>952</v>
      </c>
      <c r="P173">
        <v>0.30197399613516301</v>
      </c>
      <c r="Q173">
        <v>0.47736857753507106</v>
      </c>
      <c r="R173">
        <v>0.82001796121403703</v>
      </c>
      <c r="S173">
        <v>8.8381915453641297E-2</v>
      </c>
      <c r="T173">
        <v>7.3872117918542309E-3</v>
      </c>
      <c r="U173">
        <v>5.3276690448073602E-4</v>
      </c>
      <c r="V173">
        <v>1.9967364192031902E-3</v>
      </c>
      <c r="W173">
        <v>2.4978953670468898E-7</v>
      </c>
      <c r="X173">
        <v>5.1818984224573505E-8</v>
      </c>
    </row>
    <row r="174" spans="1:24">
      <c r="A174" s="1">
        <v>-0.84201806999999995</v>
      </c>
      <c r="B174" s="1">
        <v>-1.3687832</v>
      </c>
      <c r="C174" s="1">
        <v>-0.92699485999999998</v>
      </c>
      <c r="D174" s="2">
        <v>-0.52174909999999997</v>
      </c>
      <c r="E174" s="2">
        <v>-0.47349775</v>
      </c>
      <c r="F174" s="2">
        <v>0.19106561</v>
      </c>
      <c r="G174" s="3">
        <v>-0.50244789999999995</v>
      </c>
      <c r="H174" s="3">
        <v>-4.2877606999999998E-2</v>
      </c>
      <c r="I174" s="3">
        <v>7.1630949999999999E-2</v>
      </c>
      <c r="J174" t="s">
        <v>953</v>
      </c>
      <c r="K174" t="s">
        <v>292</v>
      </c>
      <c r="L174" t="s">
        <v>187</v>
      </c>
      <c r="M174" t="s">
        <v>188</v>
      </c>
      <c r="N174" t="s">
        <v>293</v>
      </c>
      <c r="O174" t="s">
        <v>772</v>
      </c>
      <c r="P174">
        <v>1.1772115589892701E-3</v>
      </c>
      <c r="Q174">
        <v>1.2394197090105899E-7</v>
      </c>
      <c r="R174">
        <v>1.8088221033720302E-3</v>
      </c>
      <c r="S174">
        <v>3.1316513190760897E-2</v>
      </c>
      <c r="T174">
        <v>7.4549745037231399E-2</v>
      </c>
      <c r="U174">
        <v>0.539053585639098</v>
      </c>
      <c r="V174">
        <v>3.7048088961361698E-2</v>
      </c>
      <c r="W174">
        <v>0.90012474643350504</v>
      </c>
      <c r="X174">
        <v>0.83481921479132504</v>
      </c>
    </row>
    <row r="175" spans="1:24">
      <c r="A175" s="1">
        <v>6.2186169999999999E-2</v>
      </c>
      <c r="B175" s="1">
        <v>0.50660159999999999</v>
      </c>
      <c r="C175" s="1">
        <v>-0.25768298000000001</v>
      </c>
      <c r="D175" s="2">
        <v>0.37249175000000001</v>
      </c>
      <c r="E175" s="2">
        <v>-0.5229163</v>
      </c>
      <c r="F175" s="2">
        <v>-1.1231323</v>
      </c>
      <c r="G175" s="3">
        <v>0.33895427</v>
      </c>
      <c r="H175" s="3">
        <v>-0.54687300000000005</v>
      </c>
      <c r="I175" s="3">
        <v>-0.30383363000000002</v>
      </c>
      <c r="J175" t="s">
        <v>954</v>
      </c>
      <c r="K175" t="s">
        <v>294</v>
      </c>
      <c r="L175" t="s">
        <v>187</v>
      </c>
      <c r="M175" t="s">
        <v>188</v>
      </c>
      <c r="N175" t="s">
        <v>295</v>
      </c>
      <c r="O175" t="s">
        <v>772</v>
      </c>
      <c r="P175">
        <v>0.89679101212607304</v>
      </c>
      <c r="Q175">
        <v>2.9528844900309398E-2</v>
      </c>
      <c r="R175">
        <v>0.52844564573805408</v>
      </c>
      <c r="S175">
        <v>0.15263650443252302</v>
      </c>
      <c r="T175">
        <v>5.1651015609361896E-2</v>
      </c>
      <c r="U175">
        <v>2.2259642623208703E-5</v>
      </c>
      <c r="V175">
        <v>0.190228151517357</v>
      </c>
      <c r="W175">
        <v>2.6823747778272899E-2</v>
      </c>
      <c r="X175">
        <v>0.26434684739173103</v>
      </c>
    </row>
    <row r="176" spans="1:24">
      <c r="A176" s="1">
        <v>-0.32795384999999999</v>
      </c>
      <c r="B176" s="1">
        <v>-0.53101259999999995</v>
      </c>
      <c r="C176" s="1">
        <v>7.7391589999999996E-2</v>
      </c>
      <c r="D176" s="2">
        <v>-0.109061725</v>
      </c>
      <c r="E176" s="2">
        <v>-0.17708942</v>
      </c>
      <c r="F176" s="2">
        <v>-0.44956547000000002</v>
      </c>
      <c r="G176" s="3">
        <v>1.0261861999999999</v>
      </c>
      <c r="H176" s="3">
        <v>0.58896833999999998</v>
      </c>
      <c r="I176" s="3">
        <v>0.47787081999999997</v>
      </c>
      <c r="J176" t="s">
        <v>955</v>
      </c>
      <c r="K176" t="s">
        <v>296</v>
      </c>
      <c r="L176" t="s">
        <v>187</v>
      </c>
      <c r="M176" t="s">
        <v>188</v>
      </c>
      <c r="N176" t="s">
        <v>297</v>
      </c>
      <c r="O176" t="s">
        <v>796</v>
      </c>
      <c r="P176">
        <v>0.26013710207396201</v>
      </c>
      <c r="Q176">
        <v>1.8361177797136398E-2</v>
      </c>
      <c r="R176">
        <v>0.89301314451201608</v>
      </c>
      <c r="S176">
        <v>0.747006277331831</v>
      </c>
      <c r="T176">
        <v>0.60158991539836004</v>
      </c>
      <c r="U176">
        <v>7.3358542696876694E-2</v>
      </c>
      <c r="V176">
        <v>3.2933861251338602E-5</v>
      </c>
      <c r="W176">
        <v>1.34282941651528E-2</v>
      </c>
      <c r="X176">
        <v>5.1500896886427602E-2</v>
      </c>
    </row>
    <row r="177" spans="1:24">
      <c r="A177" s="1">
        <v>-6.2467977000000001E-2</v>
      </c>
      <c r="B177" s="1">
        <v>-0.80216779999999999</v>
      </c>
      <c r="C177" s="1">
        <v>-0.94535939999999996</v>
      </c>
      <c r="D177" s="2">
        <v>0.80608385999999999</v>
      </c>
      <c r="E177" s="2">
        <v>0.88579434000000001</v>
      </c>
      <c r="F177" s="2">
        <v>1.2622186</v>
      </c>
      <c r="G177" s="3">
        <v>-0.14767306999999999</v>
      </c>
      <c r="H177" s="3">
        <v>-0.12773134</v>
      </c>
      <c r="I177" s="3">
        <v>0.49456211999999999</v>
      </c>
      <c r="J177" t="s">
        <v>956</v>
      </c>
      <c r="K177" t="s">
        <v>298</v>
      </c>
      <c r="L177" t="s">
        <v>187</v>
      </c>
      <c r="M177" t="s">
        <v>188</v>
      </c>
      <c r="N177" t="s">
        <v>299</v>
      </c>
      <c r="O177" t="s">
        <v>707</v>
      </c>
      <c r="P177">
        <v>0.9107803448421451</v>
      </c>
      <c r="Q177">
        <v>2.3624624249321403E-3</v>
      </c>
      <c r="R177">
        <v>5.8343589948703905E-3</v>
      </c>
      <c r="S177">
        <v>3.5971717973772204E-3</v>
      </c>
      <c r="T177">
        <v>2.7828598186985802E-3</v>
      </c>
      <c r="U177">
        <v>2.3162332315009403E-5</v>
      </c>
      <c r="V177">
        <v>0.67344736534732108</v>
      </c>
      <c r="W177">
        <v>0.7215408745949331</v>
      </c>
      <c r="X177">
        <v>8.7257099559011092E-2</v>
      </c>
    </row>
    <row r="178" spans="1:24">
      <c r="A178" s="1">
        <v>-8.9623629999999996E-2</v>
      </c>
      <c r="B178" s="1">
        <v>0.37806463000000001</v>
      </c>
      <c r="C178" s="1">
        <v>0.11387782</v>
      </c>
      <c r="D178" s="2">
        <v>-0.17086393</v>
      </c>
      <c r="E178" s="2">
        <v>-0.28858957000000002</v>
      </c>
      <c r="F178" s="2">
        <v>-0.31763148000000002</v>
      </c>
      <c r="G178" s="3">
        <v>2.1404538</v>
      </c>
      <c r="H178" s="3">
        <v>0.36923474000000001</v>
      </c>
      <c r="I178" s="3">
        <v>-9.5949060000000003E-2</v>
      </c>
      <c r="J178" t="s">
        <v>957</v>
      </c>
      <c r="K178" t="s">
        <v>300</v>
      </c>
      <c r="L178" t="s">
        <v>187</v>
      </c>
      <c r="M178" t="s">
        <v>188</v>
      </c>
      <c r="N178" t="s">
        <v>301</v>
      </c>
      <c r="O178" t="s">
        <v>958</v>
      </c>
      <c r="P178">
        <v>0.85222574413537311</v>
      </c>
      <c r="Q178">
        <v>0.137353194514199</v>
      </c>
      <c r="R178">
        <v>0.84725021987813209</v>
      </c>
      <c r="S178">
        <v>0.6177801358896311</v>
      </c>
      <c r="T178">
        <v>0.3838229782898</v>
      </c>
      <c r="U178">
        <v>0.29344961162134603</v>
      </c>
      <c r="V178">
        <v>1.27595166454539E-10</v>
      </c>
      <c r="W178">
        <v>0.18320232093320302</v>
      </c>
      <c r="X178">
        <v>0.79125437131338305</v>
      </c>
    </row>
    <row r="179" spans="1:24">
      <c r="A179" s="1">
        <v>0.22183822</v>
      </c>
      <c r="B179" s="1">
        <v>1.3679330000000001</v>
      </c>
      <c r="C179" s="1">
        <v>0.56904535999999994</v>
      </c>
      <c r="D179" s="2">
        <v>0.10540817</v>
      </c>
      <c r="E179" s="2">
        <v>-0.75652889999999995</v>
      </c>
      <c r="F179" s="2">
        <v>-0.54279900000000003</v>
      </c>
      <c r="G179" s="3">
        <v>-0.27602865999999998</v>
      </c>
      <c r="H179" s="3">
        <v>-0.21737234</v>
      </c>
      <c r="I179" s="3">
        <v>-0.19234660000000001</v>
      </c>
      <c r="J179" t="s">
        <v>959</v>
      </c>
      <c r="K179" t="s">
        <v>302</v>
      </c>
      <c r="L179" t="s">
        <v>187</v>
      </c>
      <c r="M179" t="s">
        <v>188</v>
      </c>
      <c r="N179" t="s">
        <v>301</v>
      </c>
      <c r="O179" t="s">
        <v>958</v>
      </c>
      <c r="P179">
        <v>0.47558316333816902</v>
      </c>
      <c r="Q179">
        <v>3.9212241377207503E-8</v>
      </c>
      <c r="R179">
        <v>4.9607776731503697E-2</v>
      </c>
      <c r="S179">
        <v>0.74345982041691405</v>
      </c>
      <c r="T179">
        <v>1.8598080587127702E-3</v>
      </c>
      <c r="U179">
        <v>2.04861938389811E-2</v>
      </c>
      <c r="V179">
        <v>0.257907027118225</v>
      </c>
      <c r="W179">
        <v>0.39937874787759703</v>
      </c>
      <c r="X179">
        <v>0.47526337654154999</v>
      </c>
    </row>
    <row r="180" spans="1:24">
      <c r="A180" s="1">
        <v>0.75814134</v>
      </c>
      <c r="B180" s="1">
        <v>1.3231066</v>
      </c>
      <c r="C180" s="1">
        <v>-9.2349290000000001E-2</v>
      </c>
      <c r="D180" s="2">
        <v>1.3834624</v>
      </c>
      <c r="E180" s="2">
        <v>4.0727270000000003E-2</v>
      </c>
      <c r="F180" s="2">
        <v>0.95334960000000002</v>
      </c>
      <c r="G180" s="3">
        <v>0.68650650000000002</v>
      </c>
      <c r="H180" s="3">
        <v>0.37256238000000003</v>
      </c>
      <c r="I180" s="3">
        <v>1.1071149</v>
      </c>
      <c r="J180" t="s">
        <v>960</v>
      </c>
      <c r="K180" t="s">
        <v>303</v>
      </c>
      <c r="L180" t="s">
        <v>187</v>
      </c>
      <c r="M180" t="s">
        <v>188</v>
      </c>
      <c r="N180" t="s">
        <v>304</v>
      </c>
      <c r="O180" t="s">
        <v>707</v>
      </c>
      <c r="P180">
        <v>9.0149716457771992E-3</v>
      </c>
      <c r="Q180">
        <v>1.9619878216199097E-6</v>
      </c>
      <c r="R180">
        <v>0.88535535241930208</v>
      </c>
      <c r="S180">
        <v>2.14203793714948E-6</v>
      </c>
      <c r="T180">
        <v>0.93862369343966412</v>
      </c>
      <c r="U180">
        <v>6.5186749473966599E-4</v>
      </c>
      <c r="V180">
        <v>1.02310274804941E-2</v>
      </c>
      <c r="W180">
        <v>0.19120426469066601</v>
      </c>
      <c r="X180">
        <v>9.0280210594507608E-5</v>
      </c>
    </row>
    <row r="181" spans="1:24">
      <c r="A181" s="1">
        <v>0.27893487</v>
      </c>
      <c r="B181" s="1">
        <v>-0.20222171999999999</v>
      </c>
      <c r="C181" s="1">
        <v>2.0347396E-2</v>
      </c>
      <c r="D181" s="2">
        <v>1.1056102999999999</v>
      </c>
      <c r="E181" s="2">
        <v>0.34043299999999999</v>
      </c>
      <c r="F181" s="2">
        <v>-0.15888558</v>
      </c>
      <c r="G181" s="3">
        <v>1.3062632000000001</v>
      </c>
      <c r="H181" s="3">
        <v>0.69036454000000003</v>
      </c>
      <c r="I181" s="3">
        <v>-0.19839852999999999</v>
      </c>
      <c r="J181" t="s">
        <v>961</v>
      </c>
      <c r="K181" t="s">
        <v>305</v>
      </c>
      <c r="L181" t="s">
        <v>187</v>
      </c>
      <c r="M181" t="s">
        <v>188</v>
      </c>
      <c r="N181" t="s">
        <v>306</v>
      </c>
      <c r="O181" t="s">
        <v>823</v>
      </c>
      <c r="P181">
        <v>0.33480375639930304</v>
      </c>
      <c r="Q181">
        <v>0.38436446268530805</v>
      </c>
      <c r="R181">
        <v>0.97674243537501204</v>
      </c>
      <c r="S181">
        <v>5.4498694457356898E-6</v>
      </c>
      <c r="T181">
        <v>0.19942574988506001</v>
      </c>
      <c r="U181">
        <v>0.60359314265387809</v>
      </c>
      <c r="V181">
        <v>2.4224929350138201E-7</v>
      </c>
      <c r="W181">
        <v>2.4784224133549402E-3</v>
      </c>
      <c r="X181">
        <v>0.45926032902507302</v>
      </c>
    </row>
    <row r="182" spans="1:24">
      <c r="A182" s="1">
        <v>2.6906032E-2</v>
      </c>
      <c r="B182" s="1">
        <v>-7.9578060000000006E-2</v>
      </c>
      <c r="C182" s="1">
        <v>0.22780715000000001</v>
      </c>
      <c r="D182" s="2">
        <v>0.28747024999999998</v>
      </c>
      <c r="E182" s="2">
        <v>-5.4657313999999999E-2</v>
      </c>
      <c r="F182" s="2">
        <v>0.26354185000000002</v>
      </c>
      <c r="G182" s="3">
        <v>-0.52675380000000005</v>
      </c>
      <c r="H182" s="3">
        <v>-0.74039169999999999</v>
      </c>
      <c r="I182" s="3">
        <v>-1.0039407</v>
      </c>
      <c r="J182" t="s">
        <v>962</v>
      </c>
      <c r="K182" t="s">
        <v>307</v>
      </c>
      <c r="L182" t="s">
        <v>187</v>
      </c>
      <c r="M182" t="s">
        <v>188</v>
      </c>
      <c r="N182" t="s">
        <v>306</v>
      </c>
      <c r="O182" t="s">
        <v>785</v>
      </c>
      <c r="P182">
        <v>0.96977699923046512</v>
      </c>
      <c r="Q182">
        <v>0.83251497193937107</v>
      </c>
      <c r="R182">
        <v>0.71519111723999607</v>
      </c>
      <c r="S182">
        <v>0.46046473208361205</v>
      </c>
      <c r="T182">
        <v>0.92986390671412611</v>
      </c>
      <c r="U182">
        <v>0.52649172874740702</v>
      </c>
      <c r="V182">
        <v>0.11323251952650301</v>
      </c>
      <c r="W182">
        <v>2.26344553886033E-2</v>
      </c>
      <c r="X182">
        <v>2.3544064688399802E-3</v>
      </c>
    </row>
    <row r="183" spans="1:24">
      <c r="A183" s="1">
        <v>-5.7108864000000002E-2</v>
      </c>
      <c r="B183" s="1">
        <v>-0.92343843000000003</v>
      </c>
      <c r="C183" s="1">
        <v>-2.8765470000000001E-2</v>
      </c>
      <c r="D183" s="2">
        <v>-0.7914485</v>
      </c>
      <c r="E183" s="2">
        <v>0.89367790000000003</v>
      </c>
      <c r="F183" s="2">
        <v>1.4610072000000001</v>
      </c>
      <c r="G183" s="3">
        <v>-0.92036530000000005</v>
      </c>
      <c r="H183" s="3">
        <v>0.21569988000000001</v>
      </c>
      <c r="I183" s="3">
        <v>0.61082243999999997</v>
      </c>
      <c r="J183" t="s">
        <v>963</v>
      </c>
      <c r="K183" t="s">
        <v>308</v>
      </c>
      <c r="L183" t="s">
        <v>187</v>
      </c>
      <c r="M183" t="s">
        <v>188</v>
      </c>
      <c r="N183" t="s">
        <v>309</v>
      </c>
      <c r="O183" t="s">
        <v>723</v>
      </c>
      <c r="P183">
        <v>0.95083979590528311</v>
      </c>
      <c r="Q183">
        <v>2.43047634044227E-2</v>
      </c>
      <c r="R183">
        <v>0.98264881365993606</v>
      </c>
      <c r="S183">
        <v>7.5140606118005604E-2</v>
      </c>
      <c r="T183">
        <v>6.0249550945484398E-2</v>
      </c>
      <c r="U183">
        <v>1.11512473529393E-3</v>
      </c>
      <c r="V183">
        <v>3.3915586724490097E-2</v>
      </c>
      <c r="W183">
        <v>0.696548651117321</v>
      </c>
      <c r="X183">
        <v>0.193171275205126</v>
      </c>
    </row>
    <row r="184" spans="1:24">
      <c r="A184" s="1">
        <v>0.34891179999999999</v>
      </c>
      <c r="B184" s="1">
        <v>-0.31918973</v>
      </c>
      <c r="C184" s="1">
        <v>-5.5589408E-2</v>
      </c>
      <c r="D184" s="2">
        <v>-7.9128870000000004E-2</v>
      </c>
      <c r="E184" s="2">
        <v>-0.19761416000000001</v>
      </c>
      <c r="F184" s="2">
        <v>-5.7241330000000002E-3</v>
      </c>
      <c r="G184" s="3">
        <v>-1.2974680999999999</v>
      </c>
      <c r="H184" s="3">
        <v>8.6204803999999996E-2</v>
      </c>
      <c r="I184" s="3">
        <v>-0.35313058000000003</v>
      </c>
      <c r="J184" t="s">
        <v>964</v>
      </c>
      <c r="K184" t="s">
        <v>310</v>
      </c>
      <c r="L184" t="s">
        <v>187</v>
      </c>
      <c r="M184" t="s">
        <v>188</v>
      </c>
      <c r="N184" t="s">
        <v>311</v>
      </c>
      <c r="O184" t="s">
        <v>823</v>
      </c>
      <c r="P184">
        <v>0.32375648582754801</v>
      </c>
      <c r="Q184">
        <v>0.25139938252953403</v>
      </c>
      <c r="R184">
        <v>0.94049100922371209</v>
      </c>
      <c r="S184">
        <v>0.85592193214638912</v>
      </c>
      <c r="T184">
        <v>0.62492654662993108</v>
      </c>
      <c r="U184">
        <v>0.99283568678403811</v>
      </c>
      <c r="V184">
        <v>1.07606935911772E-5</v>
      </c>
      <c r="W184">
        <v>0.82087782547460608</v>
      </c>
      <c r="X184">
        <v>0.25266903021113102</v>
      </c>
    </row>
    <row r="185" spans="1:24">
      <c r="A185" s="1">
        <v>0.47906149999999997</v>
      </c>
      <c r="B185" s="1">
        <v>1.611588</v>
      </c>
      <c r="C185" s="1">
        <v>-0.17634620000000001</v>
      </c>
      <c r="D185" s="2">
        <v>4.599031E-2</v>
      </c>
      <c r="E185" s="2">
        <v>0.22786724999999999</v>
      </c>
      <c r="F185" s="2">
        <v>0.51190570000000002</v>
      </c>
      <c r="G185" s="3">
        <v>-0.42358859999999998</v>
      </c>
      <c r="H185" s="3">
        <v>0.36573976000000002</v>
      </c>
      <c r="I185" s="3">
        <v>-8.1551224000000005E-2</v>
      </c>
      <c r="J185" t="s">
        <v>965</v>
      </c>
      <c r="K185" t="s">
        <v>312</v>
      </c>
      <c r="L185" t="s">
        <v>187</v>
      </c>
      <c r="M185" t="s">
        <v>188</v>
      </c>
      <c r="N185" t="s">
        <v>311</v>
      </c>
      <c r="O185" t="s">
        <v>707</v>
      </c>
      <c r="P185">
        <v>9.8323474287136409E-3</v>
      </c>
      <c r="Q185">
        <v>1.1633865872629502E-12</v>
      </c>
      <c r="R185">
        <v>0.54116954618882407</v>
      </c>
      <c r="S185">
        <v>0.8648703228013771</v>
      </c>
      <c r="T185">
        <v>0.27083521826434703</v>
      </c>
      <c r="U185">
        <v>3.7447708963029404E-3</v>
      </c>
      <c r="V185">
        <v>1.3217483438224299E-2</v>
      </c>
      <c r="W185">
        <v>3.4815636558891E-2</v>
      </c>
      <c r="X185">
        <v>0.71980759872603806</v>
      </c>
    </row>
    <row r="186" spans="1:24">
      <c r="A186" s="1">
        <v>0.5440391</v>
      </c>
      <c r="B186" s="1">
        <v>0.9618004</v>
      </c>
      <c r="C186" s="1">
        <v>1.2461332000000001</v>
      </c>
      <c r="D186" s="2">
        <v>0.48810061999999999</v>
      </c>
      <c r="E186" s="2">
        <v>3.2996259999999999E-3</v>
      </c>
      <c r="F186" s="2">
        <v>5.7619153999999999E-2</v>
      </c>
      <c r="G186" s="3">
        <v>0.49066174000000001</v>
      </c>
      <c r="H186" s="3">
        <v>0.88629055000000001</v>
      </c>
      <c r="I186" s="3">
        <v>-0.28109294000000001</v>
      </c>
      <c r="J186" t="s">
        <v>966</v>
      </c>
      <c r="K186" t="s">
        <v>313</v>
      </c>
      <c r="L186" t="s">
        <v>187</v>
      </c>
      <c r="M186" t="s">
        <v>188</v>
      </c>
      <c r="N186" t="s">
        <v>314</v>
      </c>
      <c r="O186" t="s">
        <v>785</v>
      </c>
      <c r="P186">
        <v>7.0189731494932392E-2</v>
      </c>
      <c r="Q186">
        <v>2.3447507818219701E-4</v>
      </c>
      <c r="R186">
        <v>2.32240840047821E-4</v>
      </c>
      <c r="S186">
        <v>7.7376917948811796E-2</v>
      </c>
      <c r="T186">
        <v>0.99455162140888709</v>
      </c>
      <c r="U186">
        <v>0.90365421761461107</v>
      </c>
      <c r="V186">
        <v>7.2132392498188494E-2</v>
      </c>
      <c r="W186">
        <v>1.0953126308266702E-3</v>
      </c>
      <c r="X186">
        <v>0.35933750675635001</v>
      </c>
    </row>
    <row r="187" spans="1:24">
      <c r="A187" s="1">
        <v>6.5129149999999997E-2</v>
      </c>
      <c r="B187" s="1">
        <v>0.64556619999999998</v>
      </c>
      <c r="C187" s="1">
        <v>9.1046470000000004E-2</v>
      </c>
      <c r="D187" s="2">
        <v>0.24515744</v>
      </c>
      <c r="E187" s="2">
        <v>-6.442668E-2</v>
      </c>
      <c r="F187" s="2">
        <v>-0.7131613</v>
      </c>
      <c r="G187" s="3">
        <v>1.1541866000000001</v>
      </c>
      <c r="H187" s="3">
        <v>0.42539850000000001</v>
      </c>
      <c r="I187" s="3">
        <v>0.13069510000000001</v>
      </c>
      <c r="J187" t="s">
        <v>967</v>
      </c>
      <c r="K187" t="s">
        <v>315</v>
      </c>
      <c r="L187" t="s">
        <v>187</v>
      </c>
      <c r="M187" t="s">
        <v>188</v>
      </c>
      <c r="N187" t="s">
        <v>314</v>
      </c>
      <c r="O187" t="s">
        <v>968</v>
      </c>
      <c r="P187">
        <v>0.88173964926154902</v>
      </c>
      <c r="Q187">
        <v>2.97699712028814E-3</v>
      </c>
      <c r="R187">
        <v>0.86199397321572302</v>
      </c>
      <c r="S187">
        <v>0.34834606164421805</v>
      </c>
      <c r="T187">
        <v>0.87351664859663902</v>
      </c>
      <c r="U187">
        <v>2.4033457142808102E-3</v>
      </c>
      <c r="V187">
        <v>2.6029202078524402E-6</v>
      </c>
      <c r="W187">
        <v>6.75447022062306E-2</v>
      </c>
      <c r="X187">
        <v>0.654212900546706</v>
      </c>
    </row>
    <row r="188" spans="1:24">
      <c r="A188" s="1">
        <v>-1.7546351</v>
      </c>
      <c r="B188" s="1">
        <v>-2.5878706</v>
      </c>
      <c r="C188" s="1">
        <v>-0.36932527999999998</v>
      </c>
      <c r="D188" s="2">
        <v>-0.21687645999999999</v>
      </c>
      <c r="E188" s="2">
        <v>-0.30057704000000002</v>
      </c>
      <c r="F188" s="2">
        <v>-0.82563096000000002</v>
      </c>
      <c r="G188" s="3">
        <v>0.24684522</v>
      </c>
      <c r="H188" s="3">
        <v>-4.5685135000000002E-2</v>
      </c>
      <c r="I188" s="3">
        <v>-0.13731144000000001</v>
      </c>
      <c r="J188" t="s">
        <v>969</v>
      </c>
      <c r="K188" t="s">
        <v>316</v>
      </c>
      <c r="L188" t="s">
        <v>187</v>
      </c>
      <c r="M188" t="s">
        <v>188</v>
      </c>
      <c r="N188" t="s">
        <v>317</v>
      </c>
      <c r="O188" t="s">
        <v>970</v>
      </c>
      <c r="P188">
        <v>3.81345620366558E-2</v>
      </c>
      <c r="Q188">
        <v>4.9986802166727105E-4</v>
      </c>
      <c r="R188">
        <v>0.82616765834323302</v>
      </c>
      <c r="S188">
        <v>0.85703939999698708</v>
      </c>
      <c r="T188">
        <v>0.81556644770286202</v>
      </c>
      <c r="U188">
        <v>0.367306261039267</v>
      </c>
      <c r="V188">
        <v>0.81461443426363611</v>
      </c>
      <c r="W188">
        <v>0.96961106176903311</v>
      </c>
      <c r="X188">
        <v>0.9077367965655051</v>
      </c>
    </row>
    <row r="189" spans="1:24">
      <c r="A189" s="1">
        <v>-0.79095210000000005</v>
      </c>
      <c r="B189" s="1">
        <v>-1.2896662000000001</v>
      </c>
      <c r="C189" s="1">
        <v>-0.91523410000000005</v>
      </c>
      <c r="D189" s="2">
        <v>-2.2955837E-2</v>
      </c>
      <c r="E189" s="2">
        <v>3.564958E-2</v>
      </c>
      <c r="F189" s="2">
        <v>-0.13913412</v>
      </c>
      <c r="G189" s="3">
        <v>-0.20676692999999999</v>
      </c>
      <c r="H189" s="3">
        <v>-0.26037747</v>
      </c>
      <c r="I189" s="3">
        <v>-0.56303227</v>
      </c>
      <c r="J189" t="s">
        <v>971</v>
      </c>
      <c r="K189" t="s">
        <v>318</v>
      </c>
      <c r="L189" t="s">
        <v>187</v>
      </c>
      <c r="M189" t="s">
        <v>188</v>
      </c>
      <c r="N189" t="s">
        <v>317</v>
      </c>
      <c r="O189" t="s">
        <v>970</v>
      </c>
      <c r="P189">
        <v>3.5930352946871497E-2</v>
      </c>
      <c r="Q189">
        <v>1.2689088669549101E-4</v>
      </c>
      <c r="R189">
        <v>3.5396175334496197E-2</v>
      </c>
      <c r="S189">
        <v>0.96956785083988994</v>
      </c>
      <c r="T189">
        <v>0.95928788529446996</v>
      </c>
      <c r="U189">
        <v>0.79579810189392997</v>
      </c>
      <c r="V189">
        <v>0.62714261839432106</v>
      </c>
      <c r="W189">
        <v>0.52350445677040602</v>
      </c>
      <c r="X189">
        <v>0.12130248744618201</v>
      </c>
    </row>
    <row r="190" spans="1:24">
      <c r="A190" s="1">
        <v>1.2648520999999999E-2</v>
      </c>
      <c r="B190" s="1">
        <v>-0.36683932000000002</v>
      </c>
      <c r="C190" s="1">
        <v>0.21191404999999999</v>
      </c>
      <c r="D190" s="2">
        <v>1.0441418</v>
      </c>
      <c r="E190" s="2">
        <v>0.83466689999999999</v>
      </c>
      <c r="F190" s="2">
        <v>0.65544670000000005</v>
      </c>
      <c r="G190" s="3">
        <v>0.72330165000000002</v>
      </c>
      <c r="H190" s="3">
        <v>1.7252594999999999</v>
      </c>
      <c r="I190" s="3">
        <v>0.15590954000000001</v>
      </c>
      <c r="J190" t="s">
        <v>972</v>
      </c>
      <c r="K190" t="s">
        <v>319</v>
      </c>
      <c r="L190" t="s">
        <v>187</v>
      </c>
      <c r="M190" t="s">
        <v>188</v>
      </c>
      <c r="N190" t="s">
        <v>320</v>
      </c>
      <c r="O190" t="s">
        <v>758</v>
      </c>
      <c r="P190">
        <v>0.97957694343744806</v>
      </c>
      <c r="Q190">
        <v>9.00605473945187E-2</v>
      </c>
      <c r="R190">
        <v>0.589319745639862</v>
      </c>
      <c r="S190">
        <v>1.2309364328313E-5</v>
      </c>
      <c r="T190">
        <v>5.8926146065848E-4</v>
      </c>
      <c r="U190">
        <v>4.6597955299041201E-3</v>
      </c>
      <c r="V190">
        <v>1.36542655627975E-3</v>
      </c>
      <c r="W190">
        <v>7.9676854123350501E-10</v>
      </c>
      <c r="X190">
        <v>0.57514119227337102</v>
      </c>
    </row>
    <row r="191" spans="1:24">
      <c r="A191" s="1">
        <v>-0.31136009999999997</v>
      </c>
      <c r="B191" s="1">
        <v>-1.2413544999999999</v>
      </c>
      <c r="C191" s="1">
        <v>-9.6220529999999999E-2</v>
      </c>
      <c r="D191" s="2">
        <v>8.085175E-2</v>
      </c>
      <c r="E191" s="2">
        <v>-9.8408759999999998E-2</v>
      </c>
      <c r="F191" s="2">
        <v>7.7738319999999996E-3</v>
      </c>
      <c r="G191" s="3">
        <v>-0.18247759999999999</v>
      </c>
      <c r="H191" s="3">
        <v>-0.15514322999999999</v>
      </c>
      <c r="I191" s="3">
        <v>-0.118529916</v>
      </c>
      <c r="J191" t="s">
        <v>973</v>
      </c>
      <c r="K191" t="s">
        <v>321</v>
      </c>
      <c r="L191" t="s">
        <v>187</v>
      </c>
      <c r="M191" t="s">
        <v>188</v>
      </c>
      <c r="N191" t="s">
        <v>320</v>
      </c>
      <c r="O191" t="s">
        <v>850</v>
      </c>
      <c r="P191">
        <v>0.22434768161573601</v>
      </c>
      <c r="Q191">
        <v>7.7811422689849192E-8</v>
      </c>
      <c r="R191">
        <v>0.83884383913352911</v>
      </c>
      <c r="S191">
        <v>0.79617300017083903</v>
      </c>
      <c r="T191">
        <v>0.77634075375061107</v>
      </c>
      <c r="U191">
        <v>0.98676156781728996</v>
      </c>
      <c r="V191">
        <v>0.45627965960710998</v>
      </c>
      <c r="W191">
        <v>0.54227361342745406</v>
      </c>
      <c r="X191">
        <v>0.66448855734732803</v>
      </c>
    </row>
    <row r="192" spans="1:24">
      <c r="A192" s="1">
        <v>-0.37788147</v>
      </c>
      <c r="B192" s="1">
        <v>-1.2509844000000001</v>
      </c>
      <c r="C192" s="1">
        <v>-0.42917672000000001</v>
      </c>
      <c r="D192" s="2">
        <v>9.4027230000000003E-2</v>
      </c>
      <c r="E192" s="2">
        <v>-0.26611804999999999</v>
      </c>
      <c r="F192" s="2">
        <v>-2.4436072999999999E-2</v>
      </c>
      <c r="G192" s="3">
        <v>-0.23844389999999999</v>
      </c>
      <c r="H192" s="3">
        <v>-0.21609708999999999</v>
      </c>
      <c r="I192" s="3">
        <v>-0.21120569</v>
      </c>
      <c r="J192" t="s">
        <v>974</v>
      </c>
      <c r="K192" t="s">
        <v>322</v>
      </c>
      <c r="L192" t="s">
        <v>187</v>
      </c>
      <c r="M192" t="s">
        <v>188</v>
      </c>
      <c r="N192" t="s">
        <v>320</v>
      </c>
      <c r="O192" t="s">
        <v>758</v>
      </c>
      <c r="P192">
        <v>9.4062193021868714E-3</v>
      </c>
      <c r="Q192">
        <v>1.5083817568169399E-12</v>
      </c>
      <c r="R192">
        <v>1.04276369488066E-2</v>
      </c>
      <c r="S192">
        <v>0.58599584411531402</v>
      </c>
      <c r="T192">
        <v>7.40300391165057E-2</v>
      </c>
      <c r="U192">
        <v>0.91988595282309005</v>
      </c>
      <c r="V192">
        <v>8.2415536867331496E-2</v>
      </c>
      <c r="W192">
        <v>0.122347195306613</v>
      </c>
      <c r="X192">
        <v>0.141595441054784</v>
      </c>
    </row>
    <row r="193" spans="1:24">
      <c r="A193" s="1">
        <v>5.5303989999999997E-2</v>
      </c>
      <c r="B193" s="1">
        <v>0.40333486000000002</v>
      </c>
      <c r="C193" s="1">
        <v>0.10260527999999999</v>
      </c>
      <c r="D193" s="2">
        <v>0.60537909999999995</v>
      </c>
      <c r="E193" s="2">
        <v>1.06456</v>
      </c>
      <c r="F193" s="2">
        <v>1.3902644</v>
      </c>
      <c r="G193" s="3">
        <v>-0.63674379999999997</v>
      </c>
      <c r="H193" s="3">
        <v>1.1166813</v>
      </c>
      <c r="I193" s="3">
        <v>0.69413959999999997</v>
      </c>
      <c r="J193" t="s">
        <v>975</v>
      </c>
      <c r="K193" t="s">
        <v>323</v>
      </c>
      <c r="L193" t="s">
        <v>187</v>
      </c>
      <c r="M193" t="s">
        <v>188</v>
      </c>
      <c r="N193" t="s">
        <v>320</v>
      </c>
      <c r="O193" t="s">
        <v>707</v>
      </c>
      <c r="P193">
        <v>0.92142842715998907</v>
      </c>
      <c r="Q193">
        <v>0.12747466779362401</v>
      </c>
      <c r="R193">
        <v>0.8723149493951271</v>
      </c>
      <c r="S193">
        <v>2.7969631165978E-2</v>
      </c>
      <c r="T193">
        <v>3.2706625757493002E-4</v>
      </c>
      <c r="U193">
        <v>4.0474450401991996E-6</v>
      </c>
      <c r="V193">
        <v>1.9522835036789199E-2</v>
      </c>
      <c r="W193">
        <v>8.2004198837179411E-5</v>
      </c>
      <c r="X193">
        <v>1.2609111475899699E-2</v>
      </c>
    </row>
    <row r="194" spans="1:24">
      <c r="A194" s="1">
        <v>0.28842273000000002</v>
      </c>
      <c r="B194" s="1">
        <v>-0.40124393000000003</v>
      </c>
      <c r="C194" s="1">
        <v>-0.26891599999999999</v>
      </c>
      <c r="D194" s="2">
        <v>0.66554840000000004</v>
      </c>
      <c r="E194" s="2">
        <v>1.1980938999999999</v>
      </c>
      <c r="F194" s="2">
        <v>0.91808350000000005</v>
      </c>
      <c r="G194" s="3">
        <v>1.4136624</v>
      </c>
      <c r="H194" s="3">
        <v>1.4889007999999999</v>
      </c>
      <c r="I194" s="3">
        <v>-9.1999530000000003E-3</v>
      </c>
      <c r="J194" t="s">
        <v>976</v>
      </c>
      <c r="K194" t="s">
        <v>324</v>
      </c>
      <c r="L194" t="s">
        <v>187</v>
      </c>
      <c r="M194" t="s">
        <v>188</v>
      </c>
      <c r="N194" t="s">
        <v>320</v>
      </c>
      <c r="O194" t="s">
        <v>758</v>
      </c>
      <c r="P194">
        <v>0.308474196123457</v>
      </c>
      <c r="Q194">
        <v>6.2533714645966396E-2</v>
      </c>
      <c r="R194">
        <v>0.45269959403033605</v>
      </c>
      <c r="S194">
        <v>3.2155089145021604E-3</v>
      </c>
      <c r="T194">
        <v>3.7801824723472701E-6</v>
      </c>
      <c r="U194">
        <v>1.18524661770105E-4</v>
      </c>
      <c r="V194">
        <v>4.4817301816399402E-8</v>
      </c>
      <c r="W194">
        <v>2.0585220230551303E-8</v>
      </c>
      <c r="X194">
        <v>0.98085449458078711</v>
      </c>
    </row>
    <row r="195" spans="1:24">
      <c r="A195" s="1">
        <v>0.32250845</v>
      </c>
      <c r="B195" s="1">
        <v>1.5409816999999999</v>
      </c>
      <c r="C195" s="1">
        <v>0.24646756</v>
      </c>
      <c r="D195" s="2">
        <v>0.15546414</v>
      </c>
      <c r="E195" s="2">
        <v>8.6210229999999999E-2</v>
      </c>
      <c r="F195" s="2">
        <v>0.18337597</v>
      </c>
      <c r="G195" s="3">
        <v>-0.11602013999999999</v>
      </c>
      <c r="H195" s="3">
        <v>0.106414445</v>
      </c>
      <c r="I195" s="3">
        <v>0.20660592999999999</v>
      </c>
      <c r="J195" t="s">
        <v>977</v>
      </c>
      <c r="K195" t="s">
        <v>325</v>
      </c>
      <c r="L195" t="s">
        <v>187</v>
      </c>
      <c r="M195" t="s">
        <v>188</v>
      </c>
      <c r="N195" t="s">
        <v>320</v>
      </c>
      <c r="O195" t="s">
        <v>978</v>
      </c>
      <c r="P195">
        <v>2.7831736761901298E-2</v>
      </c>
      <c r="Q195">
        <v>5.6387955491517103E-15</v>
      </c>
      <c r="R195">
        <v>0.17922607054102302</v>
      </c>
      <c r="S195">
        <v>0.303374594012636</v>
      </c>
      <c r="T195">
        <v>0.66742844106019705</v>
      </c>
      <c r="U195">
        <v>0.22312030499443</v>
      </c>
      <c r="V195">
        <v>0.45213204574136001</v>
      </c>
      <c r="W195">
        <v>0.50045762789345805</v>
      </c>
      <c r="X195">
        <v>0.15026734959728802</v>
      </c>
    </row>
    <row r="196" spans="1:24">
      <c r="A196" s="1">
        <v>9.6803100000000003E-2</v>
      </c>
      <c r="B196" s="1">
        <v>-0.27559653000000001</v>
      </c>
      <c r="C196" s="1">
        <v>0.12908675</v>
      </c>
      <c r="D196" s="2">
        <v>-1.632451E-2</v>
      </c>
      <c r="E196" s="2">
        <v>1.0358318</v>
      </c>
      <c r="F196" s="2">
        <v>-0.16176873</v>
      </c>
      <c r="G196" s="3">
        <v>1.2143482999999999</v>
      </c>
      <c r="H196" s="3">
        <v>1.9577747999999999</v>
      </c>
      <c r="I196" s="3">
        <v>-0.78579069999999995</v>
      </c>
      <c r="J196" t="s">
        <v>979</v>
      </c>
      <c r="K196" t="s">
        <v>326</v>
      </c>
      <c r="L196" t="s">
        <v>187</v>
      </c>
      <c r="M196" t="s">
        <v>188</v>
      </c>
      <c r="N196" t="s">
        <v>320</v>
      </c>
      <c r="O196" t="s">
        <v>850</v>
      </c>
      <c r="P196">
        <v>0.91531078446491509</v>
      </c>
      <c r="Q196">
        <v>0.56579715576380507</v>
      </c>
      <c r="R196">
        <v>0.90846950973168206</v>
      </c>
      <c r="S196">
        <v>0.98408159218975311</v>
      </c>
      <c r="T196">
        <v>3.3594643894296297E-2</v>
      </c>
      <c r="U196">
        <v>0.82429234004830809</v>
      </c>
      <c r="V196">
        <v>6.5590332343209608E-3</v>
      </c>
      <c r="W196">
        <v>3.28929103396752E-5</v>
      </c>
      <c r="X196">
        <v>9.5571730089012596E-2</v>
      </c>
    </row>
    <row r="197" spans="1:24">
      <c r="A197" s="1">
        <v>0.43282965000000001</v>
      </c>
      <c r="B197" s="1">
        <v>-0.25776510000000002</v>
      </c>
      <c r="C197" s="1">
        <v>0.10144019999999999</v>
      </c>
      <c r="D197" s="2">
        <v>0.83723259999999999</v>
      </c>
      <c r="E197" s="2">
        <v>0.70247349999999997</v>
      </c>
      <c r="F197" s="2">
        <v>0.90964699999999998</v>
      </c>
      <c r="G197" s="3">
        <v>0.71150170000000001</v>
      </c>
      <c r="H197" s="3">
        <v>1.2522222999999999</v>
      </c>
      <c r="I197" s="3">
        <v>6.3529890000000006E-2</v>
      </c>
      <c r="J197" t="s">
        <v>980</v>
      </c>
      <c r="K197" t="s">
        <v>327</v>
      </c>
      <c r="L197" t="s">
        <v>187</v>
      </c>
      <c r="M197" t="s">
        <v>188</v>
      </c>
      <c r="N197" t="s">
        <v>320</v>
      </c>
      <c r="O197" t="s">
        <v>758</v>
      </c>
      <c r="P197">
        <v>0.33647212336672305</v>
      </c>
      <c r="Q197">
        <v>0.48619070046191804</v>
      </c>
      <c r="R197">
        <v>0.90846950973168206</v>
      </c>
      <c r="S197">
        <v>1.8089518737845499E-2</v>
      </c>
      <c r="T197">
        <v>7.1912681255512104E-2</v>
      </c>
      <c r="U197">
        <v>1.2239691993135699E-2</v>
      </c>
      <c r="V197">
        <v>4.5401044954979201E-2</v>
      </c>
      <c r="W197">
        <v>4.9145559889406305E-4</v>
      </c>
      <c r="X197">
        <v>0.90725904567080606</v>
      </c>
    </row>
    <row r="198" spans="1:24">
      <c r="A198" s="1">
        <v>0.20352212</v>
      </c>
      <c r="B198" s="1">
        <v>1.0240909</v>
      </c>
      <c r="C198" s="1">
        <v>0.66245589999999999</v>
      </c>
      <c r="D198" s="2">
        <v>0.58753860000000002</v>
      </c>
      <c r="E198" s="2">
        <v>0.74110012999999997</v>
      </c>
      <c r="F198" s="2">
        <v>1.0033253</v>
      </c>
      <c r="G198" s="3">
        <v>-0.115457684</v>
      </c>
      <c r="H198" s="3">
        <v>1.053547</v>
      </c>
      <c r="I198" s="3">
        <v>1.4326015999999999</v>
      </c>
      <c r="J198" t="s">
        <v>981</v>
      </c>
      <c r="K198" t="s">
        <v>328</v>
      </c>
      <c r="L198" t="s">
        <v>187</v>
      </c>
      <c r="M198" t="s">
        <v>188</v>
      </c>
      <c r="N198" t="s">
        <v>329</v>
      </c>
      <c r="O198" t="s">
        <v>758</v>
      </c>
      <c r="P198">
        <v>0.715416113009953</v>
      </c>
      <c r="Q198">
        <v>2.0156002365926302E-3</v>
      </c>
      <c r="R198">
        <v>0.15890895161488403</v>
      </c>
      <c r="S198">
        <v>0.10342825548128301</v>
      </c>
      <c r="T198">
        <v>5.1147185164431196E-2</v>
      </c>
      <c r="U198">
        <v>4.9201801633026601E-3</v>
      </c>
      <c r="V198">
        <v>0.80688759466960303</v>
      </c>
      <c r="W198">
        <v>2.5403234561246803E-3</v>
      </c>
      <c r="X198">
        <v>8.8410589001981007E-5</v>
      </c>
    </row>
    <row r="199" spans="1:24">
      <c r="A199" s="1">
        <v>-0.16304465000000001</v>
      </c>
      <c r="B199" s="1">
        <v>-0.36331197999999998</v>
      </c>
      <c r="C199" s="1">
        <v>-4.2530182999999999E-2</v>
      </c>
      <c r="D199" s="2">
        <v>0.35748701999999999</v>
      </c>
      <c r="E199" s="2">
        <v>0.35973840000000001</v>
      </c>
      <c r="F199" s="2">
        <v>0.78545849999999995</v>
      </c>
      <c r="G199" s="3">
        <v>-0.1734879</v>
      </c>
      <c r="H199" s="3">
        <v>1.5918766</v>
      </c>
      <c r="I199" s="3">
        <v>-1.9406116000000001E-2</v>
      </c>
      <c r="J199" t="s">
        <v>982</v>
      </c>
      <c r="K199" t="s">
        <v>330</v>
      </c>
      <c r="L199" t="s">
        <v>187</v>
      </c>
      <c r="M199" t="s">
        <v>188</v>
      </c>
      <c r="N199" t="s">
        <v>329</v>
      </c>
      <c r="O199" t="s">
        <v>983</v>
      </c>
      <c r="P199">
        <v>0.82844310322400205</v>
      </c>
      <c r="Q199">
        <v>0.40383546817700999</v>
      </c>
      <c r="R199">
        <v>0.97299063497591409</v>
      </c>
      <c r="S199">
        <v>0.48846083648729</v>
      </c>
      <c r="T199">
        <v>0.53356237593030809</v>
      </c>
      <c r="U199">
        <v>7.9446892169719299E-2</v>
      </c>
      <c r="V199">
        <v>0.75557935710755708</v>
      </c>
      <c r="W199">
        <v>2.4043342776618702E-4</v>
      </c>
      <c r="X199">
        <v>0.97790827470917996</v>
      </c>
    </row>
    <row r="200" spans="1:24">
      <c r="A200" s="1">
        <v>0.27323883999999998</v>
      </c>
      <c r="B200" s="1">
        <v>1.0167786999999999</v>
      </c>
      <c r="C200" s="1">
        <v>0.5601931</v>
      </c>
      <c r="D200" s="2">
        <v>0.74259925000000004</v>
      </c>
      <c r="E200" s="2">
        <v>0.43593934000000001</v>
      </c>
      <c r="F200" s="2">
        <v>0.36841541999999999</v>
      </c>
      <c r="G200" s="3">
        <v>0.59003410000000001</v>
      </c>
      <c r="H200" s="3">
        <v>0.28654819999999998</v>
      </c>
      <c r="I200" s="3">
        <v>0.19343007000000001</v>
      </c>
      <c r="J200" t="s">
        <v>984</v>
      </c>
      <c r="K200" t="s">
        <v>331</v>
      </c>
      <c r="L200" t="s">
        <v>187</v>
      </c>
      <c r="M200" t="s">
        <v>188</v>
      </c>
      <c r="N200" t="s">
        <v>329</v>
      </c>
      <c r="O200" t="s">
        <v>794</v>
      </c>
      <c r="P200">
        <v>8.7969750364094101E-2</v>
      </c>
      <c r="Q200">
        <v>8.80432533706467E-10</v>
      </c>
      <c r="R200">
        <v>1.42031666408402E-3</v>
      </c>
      <c r="S200">
        <v>1.5738748859625199E-6</v>
      </c>
      <c r="T200">
        <v>4.0165686681283104E-3</v>
      </c>
      <c r="U200">
        <v>1.14487511939039E-2</v>
      </c>
      <c r="V200">
        <v>5.5531866535088409E-5</v>
      </c>
      <c r="W200">
        <v>4.5798359002694099E-2</v>
      </c>
      <c r="X200">
        <v>0.21117409807371301</v>
      </c>
    </row>
    <row r="201" spans="1:24">
      <c r="A201" s="1">
        <v>0.29900222999999998</v>
      </c>
      <c r="B201" s="1">
        <v>-0.19869094000000001</v>
      </c>
      <c r="C201" s="1">
        <v>-6.8383139999999995E-2</v>
      </c>
      <c r="D201" s="2">
        <v>1.3672978</v>
      </c>
      <c r="E201" s="2">
        <v>0.20189114</v>
      </c>
      <c r="F201" s="2">
        <v>-0.605989</v>
      </c>
      <c r="G201" s="3">
        <v>1.1667535</v>
      </c>
      <c r="H201" s="3">
        <v>1.2807964999999999</v>
      </c>
      <c r="I201" s="3">
        <v>-0.15011685</v>
      </c>
      <c r="J201" t="s">
        <v>985</v>
      </c>
      <c r="K201" t="s">
        <v>332</v>
      </c>
      <c r="L201" t="s">
        <v>187</v>
      </c>
      <c r="M201" t="s">
        <v>188</v>
      </c>
      <c r="N201" t="s">
        <v>333</v>
      </c>
      <c r="O201" t="s">
        <v>785</v>
      </c>
      <c r="P201">
        <v>0.37104072801990201</v>
      </c>
      <c r="Q201">
        <v>0.45951844055864804</v>
      </c>
      <c r="R201">
        <v>0.91793510420972602</v>
      </c>
      <c r="S201">
        <v>1.2870178650779599E-6</v>
      </c>
      <c r="T201">
        <v>0.57632930589090103</v>
      </c>
      <c r="U201">
        <v>2.3088469446610301E-2</v>
      </c>
      <c r="V201">
        <v>1.63971990815549E-5</v>
      </c>
      <c r="W201">
        <v>4.3073778745133295E-6</v>
      </c>
      <c r="X201">
        <v>0.64824563395237</v>
      </c>
    </row>
    <row r="202" spans="1:24">
      <c r="A202" s="1">
        <v>0.29764195999999998</v>
      </c>
      <c r="B202" s="1">
        <v>-0.67211880000000002</v>
      </c>
      <c r="C202" s="1">
        <v>8.6917569999999996E-3</v>
      </c>
      <c r="D202" s="2">
        <v>1.1289070999999999</v>
      </c>
      <c r="E202" s="2">
        <v>0.31285635000000001</v>
      </c>
      <c r="F202" s="2">
        <v>-0.18531470999999999</v>
      </c>
      <c r="G202" s="3">
        <v>0.32806249999999998</v>
      </c>
      <c r="H202" s="3">
        <v>0.25163484000000003</v>
      </c>
      <c r="I202" s="3">
        <v>-0.30818635</v>
      </c>
      <c r="J202" t="s">
        <v>986</v>
      </c>
      <c r="K202" t="s">
        <v>334</v>
      </c>
      <c r="L202" t="s">
        <v>187</v>
      </c>
      <c r="M202" t="s">
        <v>188</v>
      </c>
      <c r="N202" t="s">
        <v>333</v>
      </c>
      <c r="O202" t="s">
        <v>823</v>
      </c>
      <c r="P202">
        <v>0.14806898779400901</v>
      </c>
      <c r="Q202">
        <v>1.0893006797246501E-4</v>
      </c>
      <c r="R202">
        <v>0.98700066107933504</v>
      </c>
      <c r="S202">
        <v>3.5833378606348901E-8</v>
      </c>
      <c r="T202">
        <v>0.11651689291233101</v>
      </c>
      <c r="U202">
        <v>0.38096756588098901</v>
      </c>
      <c r="V202">
        <v>6.7544392649845394E-2</v>
      </c>
      <c r="W202">
        <v>0.17773759356910201</v>
      </c>
      <c r="X202">
        <v>9.6978929572696299E-2</v>
      </c>
    </row>
    <row r="203" spans="1:24">
      <c r="A203" s="1">
        <v>-0.74315344999999999</v>
      </c>
      <c r="B203" s="1">
        <v>-0.69715833999999999</v>
      </c>
      <c r="C203" s="1">
        <v>-0.97409900000000005</v>
      </c>
      <c r="D203" s="2">
        <v>-0.79509280000000004</v>
      </c>
      <c r="E203" s="2">
        <v>-0.76416713000000003</v>
      </c>
      <c r="F203" s="2">
        <v>-0.79120237000000004</v>
      </c>
      <c r="G203" s="3">
        <v>-1.6857397999999999</v>
      </c>
      <c r="H203" s="3">
        <v>-1.4266945</v>
      </c>
      <c r="I203" s="3">
        <v>-0.13276769999999999</v>
      </c>
      <c r="J203" t="s">
        <v>987</v>
      </c>
      <c r="K203" t="s">
        <v>335</v>
      </c>
      <c r="L203" t="s">
        <v>187</v>
      </c>
      <c r="M203" t="s">
        <v>188</v>
      </c>
      <c r="N203" t="s">
        <v>333</v>
      </c>
      <c r="O203" t="s">
        <v>988</v>
      </c>
      <c r="P203">
        <v>2.8927763996549104E-3</v>
      </c>
      <c r="Q203">
        <v>1.63106969995223E-3</v>
      </c>
      <c r="R203">
        <v>7.2164475060133501E-4</v>
      </c>
      <c r="S203">
        <v>6.7765994919345403E-4</v>
      </c>
      <c r="T203">
        <v>2.0607046186704499E-3</v>
      </c>
      <c r="U203">
        <v>9.7075668071218803E-4</v>
      </c>
      <c r="V203">
        <v>1.7131636368811302E-9</v>
      </c>
      <c r="W203">
        <v>8.3886254424278614E-8</v>
      </c>
      <c r="X203">
        <v>0.65335491610777807</v>
      </c>
    </row>
    <row r="204" spans="1:24">
      <c r="A204" s="1">
        <v>-0.15962486000000001</v>
      </c>
      <c r="B204" s="1">
        <v>-1.5911086000000001E-2</v>
      </c>
      <c r="C204" s="1">
        <v>6.4343880000000006E-2</v>
      </c>
      <c r="D204" s="2">
        <v>4.3907138000000004E-3</v>
      </c>
      <c r="E204" s="2">
        <v>0.51359370000000004</v>
      </c>
      <c r="F204" s="2">
        <v>0.18180862</v>
      </c>
      <c r="G204" s="3">
        <v>0.81468499999999999</v>
      </c>
      <c r="H204" s="3">
        <v>1.1901861</v>
      </c>
      <c r="I204" s="3">
        <v>0.30400690000000002</v>
      </c>
      <c r="J204" t="s">
        <v>989</v>
      </c>
      <c r="K204" t="s">
        <v>336</v>
      </c>
      <c r="L204" t="s">
        <v>187</v>
      </c>
      <c r="M204" t="s">
        <v>188</v>
      </c>
      <c r="N204" t="s">
        <v>333</v>
      </c>
      <c r="O204" t="s">
        <v>758</v>
      </c>
      <c r="P204">
        <v>0.60104714188374109</v>
      </c>
      <c r="Q204">
        <v>0.94963916295287709</v>
      </c>
      <c r="R204">
        <v>0.89853569067425909</v>
      </c>
      <c r="S204">
        <v>0.99151873843360505</v>
      </c>
      <c r="T204">
        <v>2.0683302526197298E-2</v>
      </c>
      <c r="U204">
        <v>0.48288985852032806</v>
      </c>
      <c r="V204">
        <v>1.1473175221768801E-4</v>
      </c>
      <c r="W204">
        <v>2.98126375318948E-7</v>
      </c>
      <c r="X204">
        <v>0.17095818643622601</v>
      </c>
    </row>
    <row r="205" spans="1:24">
      <c r="A205" s="1">
        <v>-0.40493604999999999</v>
      </c>
      <c r="B205" s="1">
        <v>0.21588370000000001</v>
      </c>
      <c r="C205" s="1">
        <v>-0.78261259999999999</v>
      </c>
      <c r="D205" s="2">
        <v>0.94501376000000004</v>
      </c>
      <c r="E205" s="2">
        <v>-1.1703945</v>
      </c>
      <c r="F205" s="2">
        <v>-1.3104484999999999</v>
      </c>
      <c r="G205" s="3">
        <v>-0.84333354000000005</v>
      </c>
      <c r="H205" s="3">
        <v>-1.0348143999999999</v>
      </c>
      <c r="I205" s="3">
        <v>-1.4314319</v>
      </c>
      <c r="J205" t="s">
        <v>990</v>
      </c>
      <c r="K205" t="s">
        <v>337</v>
      </c>
      <c r="L205" t="s">
        <v>187</v>
      </c>
      <c r="M205" t="s">
        <v>188</v>
      </c>
      <c r="N205" t="s">
        <v>333</v>
      </c>
      <c r="O205" t="s">
        <v>991</v>
      </c>
      <c r="P205">
        <v>0.47192611113882904</v>
      </c>
      <c r="Q205">
        <v>0.62874402040431709</v>
      </c>
      <c r="R205">
        <v>0.159988630543173</v>
      </c>
      <c r="S205">
        <v>2.2192010274929699E-2</v>
      </c>
      <c r="T205">
        <v>7.7660990311188907E-3</v>
      </c>
      <c r="U205">
        <v>1.9826357829501001E-3</v>
      </c>
      <c r="V205">
        <v>4.12875686636444E-2</v>
      </c>
      <c r="W205">
        <v>1.19831035748139E-2</v>
      </c>
      <c r="X205">
        <v>7.1504355364033904E-4</v>
      </c>
    </row>
    <row r="206" spans="1:24">
      <c r="A206" s="1">
        <v>0.44354957</v>
      </c>
      <c r="B206" s="1">
        <v>0.50322960000000005</v>
      </c>
      <c r="C206" s="1">
        <v>0.36552244</v>
      </c>
      <c r="D206" s="2">
        <v>1.2118248</v>
      </c>
      <c r="E206" s="2">
        <v>0.54070269999999998</v>
      </c>
      <c r="F206" s="2">
        <v>0.27076172999999998</v>
      </c>
      <c r="G206" s="3">
        <v>0.88507705999999997</v>
      </c>
      <c r="H206" s="3">
        <v>0.66186124000000002</v>
      </c>
      <c r="I206" s="3">
        <v>0.11197388</v>
      </c>
      <c r="J206" t="s">
        <v>992</v>
      </c>
      <c r="K206" t="s">
        <v>338</v>
      </c>
      <c r="L206" t="s">
        <v>187</v>
      </c>
      <c r="M206" t="s">
        <v>188</v>
      </c>
      <c r="N206" t="s">
        <v>333</v>
      </c>
      <c r="O206" t="s">
        <v>823</v>
      </c>
      <c r="P206">
        <v>1.28459982507416E-2</v>
      </c>
      <c r="Q206">
        <v>1.41399625772851E-3</v>
      </c>
      <c r="R206">
        <v>8.9544495405967095E-2</v>
      </c>
      <c r="S206">
        <v>1.7301978742422302E-9</v>
      </c>
      <c r="T206">
        <v>2.1825166960904203E-3</v>
      </c>
      <c r="U206">
        <v>0.127705003715534</v>
      </c>
      <c r="V206">
        <v>8.8247834898645588E-7</v>
      </c>
      <c r="W206">
        <v>1.0235479124565E-4</v>
      </c>
      <c r="X206">
        <v>0.58257640977773606</v>
      </c>
    </row>
    <row r="207" spans="1:24">
      <c r="A207" s="1">
        <v>0.29694073999999998</v>
      </c>
      <c r="B207" s="1">
        <v>-0.21232255</v>
      </c>
      <c r="C207" s="1">
        <v>-0.22701573</v>
      </c>
      <c r="D207" s="2">
        <v>1.0536698</v>
      </c>
      <c r="E207" s="2">
        <v>0.18044461000000001</v>
      </c>
      <c r="F207" s="2">
        <v>-0.45081544000000001</v>
      </c>
      <c r="G207" s="3">
        <v>1.2713234</v>
      </c>
      <c r="H207" s="3">
        <v>0.84366859999999999</v>
      </c>
      <c r="I207" s="3">
        <v>1.9374348E-2</v>
      </c>
      <c r="J207" t="s">
        <v>993</v>
      </c>
      <c r="K207" t="s">
        <v>339</v>
      </c>
      <c r="L207" t="s">
        <v>187</v>
      </c>
      <c r="M207" t="s">
        <v>188</v>
      </c>
      <c r="N207" t="s">
        <v>333</v>
      </c>
      <c r="O207" t="s">
        <v>823</v>
      </c>
      <c r="P207">
        <v>0.23290375134482602</v>
      </c>
      <c r="Q207">
        <v>0.30539239093330001</v>
      </c>
      <c r="R207">
        <v>0.49887059009208906</v>
      </c>
      <c r="S207">
        <v>2.3260564917603699E-6</v>
      </c>
      <c r="T207">
        <v>0.51696436634231901</v>
      </c>
      <c r="U207">
        <v>3.4826126962848897E-2</v>
      </c>
      <c r="V207">
        <v>5.9339146322067595E-8</v>
      </c>
      <c r="W207">
        <v>7.7448943694806403E-5</v>
      </c>
      <c r="X207">
        <v>0.95366637917668207</v>
      </c>
    </row>
    <row r="208" spans="1:24">
      <c r="A208" s="1">
        <v>1.8600004E-2</v>
      </c>
      <c r="B208" s="1">
        <v>1.3778550000000001</v>
      </c>
      <c r="C208" s="1">
        <v>-7.2455350000000002E-2</v>
      </c>
      <c r="D208" s="2">
        <v>9.1849310000000003E-3</v>
      </c>
      <c r="E208" s="2">
        <v>-0.21999009999999999</v>
      </c>
      <c r="F208" s="2">
        <v>2.9441485E-2</v>
      </c>
      <c r="G208" s="3">
        <v>-0.30353205999999999</v>
      </c>
      <c r="H208" s="3">
        <v>0.27731135000000001</v>
      </c>
      <c r="I208" s="3">
        <v>-1.1380991999999999E-2</v>
      </c>
      <c r="J208" t="s">
        <v>994</v>
      </c>
      <c r="K208" t="s">
        <v>340</v>
      </c>
      <c r="L208" t="s">
        <v>187</v>
      </c>
      <c r="M208" t="s">
        <v>188</v>
      </c>
      <c r="N208" t="s">
        <v>333</v>
      </c>
      <c r="O208" t="s">
        <v>823</v>
      </c>
      <c r="P208">
        <v>0.97725861254990709</v>
      </c>
      <c r="Q208">
        <v>6.7320653482109201E-6</v>
      </c>
      <c r="R208">
        <v>0.92546465989932902</v>
      </c>
      <c r="S208">
        <v>0.98718655378338604</v>
      </c>
      <c r="T208">
        <v>0.6099752913673171</v>
      </c>
      <c r="U208">
        <v>0.96036072896535207</v>
      </c>
      <c r="V208">
        <v>0.36610081937267502</v>
      </c>
      <c r="W208">
        <v>0.42060990377964902</v>
      </c>
      <c r="X208">
        <v>0.98229749064834004</v>
      </c>
    </row>
    <row r="209" spans="1:24">
      <c r="A209" s="1">
        <v>-0.63297373000000001</v>
      </c>
      <c r="B209" s="1">
        <v>0.19889741999999999</v>
      </c>
      <c r="C209" s="1">
        <v>-0.19939171</v>
      </c>
      <c r="D209" s="2">
        <v>0.35622087000000002</v>
      </c>
      <c r="E209" s="2">
        <v>-1.0467606</v>
      </c>
      <c r="F209" s="2">
        <v>-1.0754539999999999</v>
      </c>
      <c r="G209" s="3">
        <v>-1.4509091000000001</v>
      </c>
      <c r="H209" s="3">
        <v>-0.90234899999999996</v>
      </c>
      <c r="I209" s="3">
        <v>-1.1869628000000001</v>
      </c>
      <c r="J209" t="s">
        <v>995</v>
      </c>
      <c r="K209" t="s">
        <v>341</v>
      </c>
      <c r="L209" t="s">
        <v>187</v>
      </c>
      <c r="M209" t="s">
        <v>188</v>
      </c>
      <c r="N209" t="s">
        <v>333</v>
      </c>
      <c r="O209" t="s">
        <v>823</v>
      </c>
      <c r="P209">
        <v>2.36011692575511E-2</v>
      </c>
      <c r="Q209">
        <v>0.45659898976692603</v>
      </c>
      <c r="R209">
        <v>0.67943176825527307</v>
      </c>
      <c r="S209">
        <v>0.19924380126750701</v>
      </c>
      <c r="T209">
        <v>1.8498376765077902E-4</v>
      </c>
      <c r="U209">
        <v>8.0191088830984809E-5</v>
      </c>
      <c r="V209">
        <v>3.4152763017416495E-7</v>
      </c>
      <c r="W209">
        <v>5.4200531654295507E-4</v>
      </c>
      <c r="X209">
        <v>1.7083870173819101E-5</v>
      </c>
    </row>
    <row r="210" spans="1:24">
      <c r="A210" s="1">
        <v>1.1813453E-2</v>
      </c>
      <c r="B210" s="1">
        <v>0.88928640000000003</v>
      </c>
      <c r="C210" s="1">
        <v>1.0453897999999999</v>
      </c>
      <c r="D210" s="2">
        <v>0.45136794000000002</v>
      </c>
      <c r="E210" s="2">
        <v>-0.43445486</v>
      </c>
      <c r="F210" s="2">
        <v>-0.14413699999999999</v>
      </c>
      <c r="G210" s="3">
        <v>0.83749722999999998</v>
      </c>
      <c r="H210" s="3">
        <v>0.69892054999999997</v>
      </c>
      <c r="I210" s="3">
        <v>-7.4218099999999995E-2</v>
      </c>
      <c r="J210" t="s">
        <v>996</v>
      </c>
      <c r="K210" t="s">
        <v>342</v>
      </c>
      <c r="L210" t="s">
        <v>187</v>
      </c>
      <c r="M210" t="s">
        <v>188</v>
      </c>
      <c r="N210" t="s">
        <v>333</v>
      </c>
      <c r="O210" t="s">
        <v>997</v>
      </c>
      <c r="P210">
        <v>0.9877655364047041</v>
      </c>
      <c r="Q210">
        <v>6.8061291778558405E-3</v>
      </c>
      <c r="R210">
        <v>1.5742040099167701E-2</v>
      </c>
      <c r="S210">
        <v>0.23557759555888402</v>
      </c>
      <c r="T210">
        <v>0.30477927395670701</v>
      </c>
      <c r="U210">
        <v>0.78943848535542605</v>
      </c>
      <c r="V210">
        <v>1.5233511585917001E-2</v>
      </c>
      <c r="W210">
        <v>4.6440955054693298E-2</v>
      </c>
      <c r="X210">
        <v>0.88621861441802108</v>
      </c>
    </row>
    <row r="211" spans="1:24">
      <c r="A211" s="1">
        <v>-8.4792229999999996E-2</v>
      </c>
      <c r="B211" s="1">
        <v>0.19593443999999999</v>
      </c>
      <c r="C211" s="1">
        <v>0.32055679999999998</v>
      </c>
      <c r="D211" s="2">
        <v>0.83833283000000003</v>
      </c>
      <c r="E211" s="2">
        <v>-0.32815476999999998</v>
      </c>
      <c r="F211" s="2">
        <v>-1.2702448</v>
      </c>
      <c r="G211" s="3">
        <v>0.40341191999999998</v>
      </c>
      <c r="H211" s="3">
        <v>-6.638848E-2</v>
      </c>
      <c r="I211" s="3">
        <v>-0.58293253</v>
      </c>
      <c r="J211" t="s">
        <v>998</v>
      </c>
      <c r="K211" t="s">
        <v>343</v>
      </c>
      <c r="L211" t="s">
        <v>187</v>
      </c>
      <c r="M211" t="s">
        <v>188</v>
      </c>
      <c r="N211" t="s">
        <v>344</v>
      </c>
      <c r="O211" t="s">
        <v>707</v>
      </c>
      <c r="P211">
        <v>0.82966689519667702</v>
      </c>
      <c r="Q211">
        <v>0.38746833109522805</v>
      </c>
      <c r="R211">
        <v>0.32624976848349702</v>
      </c>
      <c r="S211">
        <v>2.1140272950703702E-4</v>
      </c>
      <c r="T211">
        <v>0.20528511914939401</v>
      </c>
      <c r="U211">
        <v>4.5058604173198099E-7</v>
      </c>
      <c r="V211">
        <v>7.2621700957568203E-2</v>
      </c>
      <c r="W211">
        <v>0.8263698321806181</v>
      </c>
      <c r="X211">
        <v>9.6048976290443802E-3</v>
      </c>
    </row>
    <row r="212" spans="1:24">
      <c r="A212" s="1">
        <v>0.28260901999999999</v>
      </c>
      <c r="B212" s="1">
        <v>1.8882883999999999E-2</v>
      </c>
      <c r="C212" s="1">
        <v>-0.82544832999999995</v>
      </c>
      <c r="D212" s="2">
        <v>-0.21369182</v>
      </c>
      <c r="E212" s="2">
        <v>-0.41303855</v>
      </c>
      <c r="F212" s="2">
        <v>-1.0128838</v>
      </c>
      <c r="G212" s="3">
        <v>0.34150162000000001</v>
      </c>
      <c r="H212" s="3">
        <v>-0.12216494999999999</v>
      </c>
      <c r="I212" s="3">
        <v>0.15890391000000001</v>
      </c>
      <c r="J212" t="s">
        <v>999</v>
      </c>
      <c r="K212" t="s">
        <v>345</v>
      </c>
      <c r="L212" t="s">
        <v>187</v>
      </c>
      <c r="M212" t="s">
        <v>188</v>
      </c>
      <c r="N212" t="s">
        <v>346</v>
      </c>
      <c r="O212" t="s">
        <v>1000</v>
      </c>
      <c r="P212">
        <v>0.71159582202033611</v>
      </c>
      <c r="Q212">
        <v>0.97487322453419911</v>
      </c>
      <c r="R212">
        <v>0.21266295857735101</v>
      </c>
      <c r="S212">
        <v>0.75268241469151109</v>
      </c>
      <c r="T212">
        <v>0.52305463705629607</v>
      </c>
      <c r="U212">
        <v>4.1204881083708601E-2</v>
      </c>
      <c r="V212">
        <v>0.54889462974845604</v>
      </c>
      <c r="W212">
        <v>0.85435840385210304</v>
      </c>
      <c r="X212">
        <v>0.81242735566963908</v>
      </c>
    </row>
    <row r="213" spans="1:24">
      <c r="A213" s="1">
        <v>1.0791339</v>
      </c>
      <c r="B213" s="1">
        <v>4.6216125000000003</v>
      </c>
      <c r="C213" s="1">
        <v>3.8678802999999999</v>
      </c>
      <c r="D213" s="2">
        <v>1.5841395</v>
      </c>
      <c r="E213" s="2">
        <v>0.29437864000000002</v>
      </c>
      <c r="F213" s="2">
        <v>-1.3833088</v>
      </c>
      <c r="G213" s="3">
        <v>2.4730490000000001</v>
      </c>
      <c r="H213" s="3">
        <v>0.43801686000000001</v>
      </c>
      <c r="I213" s="3">
        <v>6.0266357E-2</v>
      </c>
      <c r="J213" t="s">
        <v>1001</v>
      </c>
      <c r="K213" t="s">
        <v>347</v>
      </c>
      <c r="L213" t="s">
        <v>187</v>
      </c>
      <c r="M213" t="s">
        <v>188</v>
      </c>
      <c r="N213" t="s">
        <v>346</v>
      </c>
      <c r="O213" t="s">
        <v>1002</v>
      </c>
      <c r="P213">
        <v>3.01888976977614E-2</v>
      </c>
      <c r="Q213">
        <v>1.4663282706711301E-13</v>
      </c>
      <c r="R213">
        <v>5.7206966239941005E-9</v>
      </c>
      <c r="S213">
        <v>5.8654782638305506E-4</v>
      </c>
      <c r="T213">
        <v>0.66451588473354506</v>
      </c>
      <c r="U213">
        <v>3.1185476286266604E-3</v>
      </c>
      <c r="V213">
        <v>7.1300379428966101E-7</v>
      </c>
      <c r="W213">
        <v>0.39715025686364103</v>
      </c>
      <c r="X213">
        <v>0.93308478788121507</v>
      </c>
    </row>
    <row r="214" spans="1:24">
      <c r="A214" s="1">
        <v>-0.85917429999999995</v>
      </c>
      <c r="B214" s="1">
        <v>-0.51810860000000003</v>
      </c>
      <c r="C214" s="1">
        <v>-0.59892666000000006</v>
      </c>
      <c r="D214" s="2">
        <v>-0.64736629999999995</v>
      </c>
      <c r="E214" s="2">
        <v>-0.94882255999999998</v>
      </c>
      <c r="F214" s="2">
        <v>-1.1113105000000001</v>
      </c>
      <c r="G214" s="3">
        <v>-0.36428644999999998</v>
      </c>
      <c r="H214" s="3">
        <v>-1.1148354</v>
      </c>
      <c r="I214" s="3">
        <v>-0.87174046000000005</v>
      </c>
      <c r="J214" t="s">
        <v>1003</v>
      </c>
      <c r="K214" t="s">
        <v>348</v>
      </c>
      <c r="L214" t="s">
        <v>187</v>
      </c>
      <c r="M214" t="s">
        <v>188</v>
      </c>
      <c r="N214" t="s">
        <v>346</v>
      </c>
      <c r="O214" t="s">
        <v>1004</v>
      </c>
      <c r="P214">
        <v>1.9253883759528401E-3</v>
      </c>
      <c r="Q214">
        <v>3.3465348018482298E-2</v>
      </c>
      <c r="R214">
        <v>7.1272439860068593E-2</v>
      </c>
      <c r="S214">
        <v>1.1800314753549399E-2</v>
      </c>
      <c r="T214">
        <v>6.0494340901163905E-4</v>
      </c>
      <c r="U214">
        <v>5.08213645592185E-5</v>
      </c>
      <c r="V214">
        <v>0.17642592717696601</v>
      </c>
      <c r="W214">
        <v>3.4558546355327208E-5</v>
      </c>
      <c r="X214">
        <v>9.4667349934831105E-4</v>
      </c>
    </row>
    <row r="215" spans="1:24">
      <c r="A215" s="1">
        <v>-0.60445740000000003</v>
      </c>
      <c r="B215" s="1">
        <v>0.54896909999999999</v>
      </c>
      <c r="C215" s="1">
        <v>0.10262459</v>
      </c>
      <c r="D215" s="2">
        <v>-0.3352309</v>
      </c>
      <c r="E215" s="2">
        <v>-0.93646412999999995</v>
      </c>
      <c r="F215" s="2">
        <v>-1.1245999</v>
      </c>
      <c r="G215" s="3">
        <v>7.0133715999999999E-2</v>
      </c>
      <c r="H215" s="3">
        <v>-0.43728909999999999</v>
      </c>
      <c r="I215" s="3">
        <v>8.0558450000000001E-5</v>
      </c>
      <c r="J215" t="s">
        <v>1005</v>
      </c>
      <c r="K215" t="s">
        <v>349</v>
      </c>
      <c r="L215" t="s">
        <v>187</v>
      </c>
      <c r="M215" t="s">
        <v>188</v>
      </c>
      <c r="N215" t="s">
        <v>350</v>
      </c>
      <c r="O215" t="s">
        <v>896</v>
      </c>
      <c r="P215">
        <v>7.3910180352346104E-3</v>
      </c>
      <c r="Q215">
        <v>5.6748863468110908E-3</v>
      </c>
      <c r="R215">
        <v>0.82157969398474806</v>
      </c>
      <c r="S215">
        <v>0.12626880140312702</v>
      </c>
      <c r="T215">
        <v>5.3068538342390605E-5</v>
      </c>
      <c r="U215">
        <v>1.5252106886356299E-6</v>
      </c>
      <c r="V215">
        <v>0.80493212494284405</v>
      </c>
      <c r="W215">
        <v>3.8432264375357302E-2</v>
      </c>
      <c r="X215">
        <v>0.99984163939687709</v>
      </c>
    </row>
    <row r="216" spans="1:24">
      <c r="A216" s="1">
        <v>3.4733206000000003E-2</v>
      </c>
      <c r="B216" s="1">
        <v>0.19807988000000001</v>
      </c>
      <c r="C216" s="1">
        <v>-0.22462107000000001</v>
      </c>
      <c r="D216" s="2">
        <v>0.53075720000000004</v>
      </c>
      <c r="E216" s="2">
        <v>-0.39613277000000002</v>
      </c>
      <c r="F216" s="2">
        <v>-2.3557039999999998</v>
      </c>
      <c r="G216" s="3">
        <v>0.12809594999999999</v>
      </c>
      <c r="H216" s="3">
        <v>-5.0625900000000001E-2</v>
      </c>
      <c r="I216" s="3">
        <v>-1.1097299</v>
      </c>
      <c r="J216" t="s">
        <v>1006</v>
      </c>
      <c r="K216" t="s">
        <v>351</v>
      </c>
      <c r="L216" t="s">
        <v>187</v>
      </c>
      <c r="M216" t="s">
        <v>188</v>
      </c>
      <c r="N216" t="s">
        <v>352</v>
      </c>
      <c r="O216" t="s">
        <v>823</v>
      </c>
      <c r="P216">
        <v>0.96252979591321108</v>
      </c>
      <c r="Q216">
        <v>0.581949520813696</v>
      </c>
      <c r="R216">
        <v>0.7331021839364591</v>
      </c>
      <c r="S216">
        <v>0.1323005396071</v>
      </c>
      <c r="T216">
        <v>0.34170758197296502</v>
      </c>
      <c r="U216">
        <v>8.6867633758170416E-9</v>
      </c>
      <c r="V216">
        <v>0.77392586175335809</v>
      </c>
      <c r="W216">
        <v>0.91681785250594805</v>
      </c>
      <c r="X216">
        <v>1.2497256633880801E-3</v>
      </c>
    </row>
    <row r="217" spans="1:24">
      <c r="A217" s="1">
        <v>0.49919977999999998</v>
      </c>
      <c r="B217" s="1">
        <v>1.3357382</v>
      </c>
      <c r="C217" s="1">
        <v>8.1470735000000002E-2</v>
      </c>
      <c r="D217" s="2">
        <v>1.2506062</v>
      </c>
      <c r="E217" s="2">
        <v>0.8393777</v>
      </c>
      <c r="F217" s="2">
        <v>-0.72666204000000001</v>
      </c>
      <c r="G217" s="3">
        <v>0.58783529999999995</v>
      </c>
      <c r="H217" s="3">
        <v>0.38002932</v>
      </c>
      <c r="I217" s="3">
        <v>-0.75243115000000005</v>
      </c>
      <c r="J217" t="s">
        <v>1007</v>
      </c>
      <c r="K217" t="s">
        <v>353</v>
      </c>
      <c r="L217" t="s">
        <v>187</v>
      </c>
      <c r="M217" t="s">
        <v>188</v>
      </c>
      <c r="N217" t="s">
        <v>354</v>
      </c>
      <c r="O217" t="s">
        <v>997</v>
      </c>
      <c r="P217">
        <v>0.41773529684372801</v>
      </c>
      <c r="Q217">
        <v>2.5267824588980103E-3</v>
      </c>
      <c r="R217">
        <v>0.94824954687662311</v>
      </c>
      <c r="S217">
        <v>7.0422940174017998E-3</v>
      </c>
      <c r="T217">
        <v>0.10690800830823</v>
      </c>
      <c r="U217">
        <v>0.15035335968159402</v>
      </c>
      <c r="V217">
        <v>0.23592437561418603</v>
      </c>
      <c r="W217">
        <v>0.48382787967703406</v>
      </c>
      <c r="X217">
        <v>0.126242498852008</v>
      </c>
    </row>
    <row r="218" spans="1:24">
      <c r="A218" s="1">
        <v>-1.2865685</v>
      </c>
      <c r="B218" s="1">
        <v>-2.2445957999999999</v>
      </c>
      <c r="C218" s="1">
        <v>-0.87069229999999997</v>
      </c>
      <c r="D218" s="2">
        <v>-0.18620305000000001</v>
      </c>
      <c r="E218" s="2">
        <v>-0.25658189999999997</v>
      </c>
      <c r="F218" s="2">
        <v>-6.0536485000000001E-2</v>
      </c>
      <c r="G218" s="3">
        <v>-0.436006</v>
      </c>
      <c r="H218" s="3">
        <v>-0.84661615000000001</v>
      </c>
      <c r="I218" s="3">
        <v>-0.39673668000000001</v>
      </c>
      <c r="J218" t="s">
        <v>1008</v>
      </c>
      <c r="K218" t="s">
        <v>355</v>
      </c>
      <c r="L218" t="s">
        <v>187</v>
      </c>
      <c r="M218" t="s">
        <v>188</v>
      </c>
      <c r="N218" t="s">
        <v>356</v>
      </c>
      <c r="O218" t="s">
        <v>884</v>
      </c>
      <c r="P218">
        <v>4.7854322151807895E-7</v>
      </c>
      <c r="Q218">
        <v>6.4619284753834102E-14</v>
      </c>
      <c r="R218">
        <v>1.0611469344948801E-3</v>
      </c>
      <c r="S218">
        <v>0.47349186272831106</v>
      </c>
      <c r="T218">
        <v>0.33345210837784101</v>
      </c>
      <c r="U218">
        <v>0.86895968003137103</v>
      </c>
      <c r="V218">
        <v>4.3150912807779003E-2</v>
      </c>
      <c r="W218">
        <v>1.29099585402145E-4</v>
      </c>
      <c r="X218">
        <v>7.5498452925786594E-2</v>
      </c>
    </row>
    <row r="219" spans="1:24">
      <c r="A219" s="1">
        <v>-0.56184970000000001</v>
      </c>
      <c r="B219" s="1">
        <v>-0.75105420000000001</v>
      </c>
      <c r="C219" s="1">
        <v>0.24383019</v>
      </c>
      <c r="D219" s="2">
        <v>0.48748641999999998</v>
      </c>
      <c r="E219" s="2">
        <v>0.47980980000000001</v>
      </c>
      <c r="F219" s="2">
        <v>1.0688232</v>
      </c>
      <c r="G219" s="3">
        <v>1.1003106</v>
      </c>
      <c r="H219" s="3">
        <v>0.80761459999999996</v>
      </c>
      <c r="I219" s="3">
        <v>0.9955176</v>
      </c>
      <c r="J219" t="s">
        <v>1009</v>
      </c>
      <c r="K219" t="s">
        <v>357</v>
      </c>
      <c r="L219" t="s">
        <v>187</v>
      </c>
      <c r="M219" t="s">
        <v>188</v>
      </c>
      <c r="N219" t="s">
        <v>358</v>
      </c>
      <c r="O219" t="s">
        <v>868</v>
      </c>
      <c r="P219">
        <v>0.30433485479629102</v>
      </c>
      <c r="Q219">
        <v>7.2280544402534702E-2</v>
      </c>
      <c r="R219">
        <v>0.78956355291227109</v>
      </c>
      <c r="S219">
        <v>0.32469917954902</v>
      </c>
      <c r="T219">
        <v>0.38433354990926905</v>
      </c>
      <c r="U219">
        <v>1.7577566507797501E-2</v>
      </c>
      <c r="V219">
        <v>1.12947898480622E-2</v>
      </c>
      <c r="W219">
        <v>6.9806202200351192E-2</v>
      </c>
      <c r="X219">
        <v>2.5776563203781199E-2</v>
      </c>
    </row>
    <row r="220" spans="1:24">
      <c r="A220" s="1">
        <v>-0.74292963999999995</v>
      </c>
      <c r="B220" s="1">
        <v>-0.86277360000000003</v>
      </c>
      <c r="C220" s="1">
        <v>-0.60592805999999999</v>
      </c>
      <c r="D220" s="2">
        <v>-0.44727250000000002</v>
      </c>
      <c r="E220" s="2">
        <v>-0.40139738000000003</v>
      </c>
      <c r="F220" s="2">
        <v>-1.2370204</v>
      </c>
      <c r="G220" s="3">
        <v>0.51526665999999999</v>
      </c>
      <c r="H220" s="3">
        <v>-0.12993304</v>
      </c>
      <c r="I220" s="3">
        <v>-0.38073277</v>
      </c>
      <c r="J220" t="s">
        <v>1010</v>
      </c>
      <c r="K220" t="s">
        <v>359</v>
      </c>
      <c r="L220" t="s">
        <v>187</v>
      </c>
      <c r="M220" t="s">
        <v>188</v>
      </c>
      <c r="N220" t="s">
        <v>360</v>
      </c>
      <c r="O220" t="s">
        <v>785</v>
      </c>
      <c r="P220">
        <v>1.22435093895083E-3</v>
      </c>
      <c r="Q220">
        <v>4.3454138803780807E-5</v>
      </c>
      <c r="R220">
        <v>2.31118789686348E-2</v>
      </c>
      <c r="S220">
        <v>3.7521535823943297E-2</v>
      </c>
      <c r="T220">
        <v>9.0105899599785794E-2</v>
      </c>
      <c r="U220">
        <v>3.5408040811500797E-7</v>
      </c>
      <c r="V220">
        <v>1.48910214444463E-2</v>
      </c>
      <c r="W220">
        <v>0.61970515369524304</v>
      </c>
      <c r="X220">
        <v>8.6582390280187396E-2</v>
      </c>
    </row>
    <row r="221" spans="1:24">
      <c r="A221" s="1">
        <v>0.47773280000000001</v>
      </c>
      <c r="B221" s="1">
        <v>-0.27699616999999999</v>
      </c>
      <c r="C221" s="1">
        <v>3.8813170000000001E-2</v>
      </c>
      <c r="D221" s="2">
        <v>1.4759126</v>
      </c>
      <c r="E221" s="2">
        <v>0.53058415999999997</v>
      </c>
      <c r="F221" s="2">
        <v>-0.32412170000000001</v>
      </c>
      <c r="G221" s="3">
        <v>1.4529588</v>
      </c>
      <c r="H221" s="3">
        <v>1.4397785999999999</v>
      </c>
      <c r="I221" s="3">
        <v>-0.28715429999999997</v>
      </c>
      <c r="J221" t="s">
        <v>1011</v>
      </c>
      <c r="K221" t="s">
        <v>361</v>
      </c>
      <c r="L221" t="s">
        <v>187</v>
      </c>
      <c r="M221" t="s">
        <v>188</v>
      </c>
      <c r="N221" t="s">
        <v>362</v>
      </c>
      <c r="O221" t="s">
        <v>785</v>
      </c>
      <c r="P221">
        <v>0.202632707798164</v>
      </c>
      <c r="Q221">
        <v>0.39051125209358906</v>
      </c>
      <c r="R221">
        <v>0.96437386991150409</v>
      </c>
      <c r="S221">
        <v>9.9472867708771896E-6</v>
      </c>
      <c r="T221">
        <v>0.13824170300614902</v>
      </c>
      <c r="U221">
        <v>0.39119548162585704</v>
      </c>
      <c r="V221">
        <v>1.1649776404502099E-5</v>
      </c>
      <c r="W221">
        <v>1.5637631082749599E-5</v>
      </c>
      <c r="X221">
        <v>0.43566655872590304</v>
      </c>
    </row>
    <row r="222" spans="1:24">
      <c r="A222" s="1">
        <v>0.33232856</v>
      </c>
      <c r="B222" s="1">
        <v>1.3034855999999999</v>
      </c>
      <c r="C222" s="1">
        <v>0.51567099999999999</v>
      </c>
      <c r="D222" s="2">
        <v>1.0861831</v>
      </c>
      <c r="E222" s="2">
        <v>0.2268926</v>
      </c>
      <c r="F222" s="2">
        <v>0.30068704000000002</v>
      </c>
      <c r="G222" s="3">
        <v>0.59492409999999996</v>
      </c>
      <c r="H222" s="3">
        <v>0.77118379999999997</v>
      </c>
      <c r="I222" s="3">
        <v>0.37053999999999998</v>
      </c>
      <c r="J222" t="s">
        <v>1012</v>
      </c>
      <c r="K222" t="s">
        <v>363</v>
      </c>
      <c r="L222" t="s">
        <v>187</v>
      </c>
      <c r="M222" t="s">
        <v>188</v>
      </c>
      <c r="N222" t="s">
        <v>364</v>
      </c>
      <c r="O222" t="s">
        <v>823</v>
      </c>
      <c r="P222">
        <v>0.47097326566909703</v>
      </c>
      <c r="Q222">
        <v>8.5458999451985807E-5</v>
      </c>
      <c r="R222">
        <v>0.29006645938367603</v>
      </c>
      <c r="S222">
        <v>1.3408689990712301E-3</v>
      </c>
      <c r="T222">
        <v>0.64720938548918705</v>
      </c>
      <c r="U222">
        <v>0.47564729003095602</v>
      </c>
      <c r="V222">
        <v>8.3091088596428192E-2</v>
      </c>
      <c r="W222">
        <v>2.26938105417465E-2</v>
      </c>
      <c r="X222">
        <v>0.33123460936961502</v>
      </c>
    </row>
    <row r="223" spans="1:24">
      <c r="A223" s="1">
        <v>4.3944894999999998E-2</v>
      </c>
      <c r="B223" s="1">
        <v>1.0697224999999999</v>
      </c>
      <c r="C223" s="1">
        <v>0.38966292000000002</v>
      </c>
      <c r="D223" s="2">
        <v>0.76570649999999996</v>
      </c>
      <c r="E223" s="2">
        <v>-0.3435492</v>
      </c>
      <c r="F223" s="2">
        <v>-0.3666739</v>
      </c>
      <c r="G223" s="3">
        <v>0.66327939999999996</v>
      </c>
      <c r="H223" s="3">
        <v>0.48067992999999998</v>
      </c>
      <c r="I223" s="3">
        <v>0.22596142</v>
      </c>
      <c r="J223" t="s">
        <v>1013</v>
      </c>
      <c r="K223" t="s">
        <v>365</v>
      </c>
      <c r="L223" t="s">
        <v>187</v>
      </c>
      <c r="M223" t="s">
        <v>188</v>
      </c>
      <c r="N223" t="s">
        <v>364</v>
      </c>
      <c r="O223" t="s">
        <v>785</v>
      </c>
      <c r="P223">
        <v>0.94802197309841607</v>
      </c>
      <c r="Q223">
        <v>4.4222468080743301E-4</v>
      </c>
      <c r="R223">
        <v>0.42805262516545306</v>
      </c>
      <c r="S223">
        <v>1.52123819770293E-2</v>
      </c>
      <c r="T223">
        <v>0.38872244123880201</v>
      </c>
      <c r="U223">
        <v>0.31704839925977402</v>
      </c>
      <c r="V223">
        <v>3.5783963712037098E-2</v>
      </c>
      <c r="W223">
        <v>0.14466685513410502</v>
      </c>
      <c r="X223">
        <v>0.55797145412742699</v>
      </c>
    </row>
    <row r="224" spans="1:24">
      <c r="A224" s="1">
        <v>1.5521989999999999E-2</v>
      </c>
      <c r="B224" s="1">
        <v>0.52154259999999997</v>
      </c>
      <c r="C224" s="1">
        <v>0.47509477</v>
      </c>
      <c r="D224" s="2">
        <v>0.15938157</v>
      </c>
      <c r="E224" s="2">
        <v>7.0011913999999995E-2</v>
      </c>
      <c r="F224" s="2">
        <v>-0.61708695000000002</v>
      </c>
      <c r="G224" s="3">
        <v>1.2903781999999999</v>
      </c>
      <c r="H224" s="3">
        <v>1.5627459E-2</v>
      </c>
      <c r="I224" s="3">
        <v>-0.21599632999999999</v>
      </c>
      <c r="J224" t="s">
        <v>1014</v>
      </c>
      <c r="K224" t="s">
        <v>366</v>
      </c>
      <c r="L224" t="s">
        <v>187</v>
      </c>
      <c r="M224" t="s">
        <v>188</v>
      </c>
      <c r="N224" t="s">
        <v>367</v>
      </c>
      <c r="O224" t="s">
        <v>796</v>
      </c>
      <c r="P224">
        <v>0.97725861254990709</v>
      </c>
      <c r="Q224">
        <v>2.8170559062288901E-2</v>
      </c>
      <c r="R224">
        <v>0.162312287198423</v>
      </c>
      <c r="S224">
        <v>0.62882150330028308</v>
      </c>
      <c r="T224">
        <v>0.87456873676766711</v>
      </c>
      <c r="U224">
        <v>1.6923630389589498E-2</v>
      </c>
      <c r="V224">
        <v>1.9096593813364398E-6</v>
      </c>
      <c r="W224">
        <v>0.96801889495838112</v>
      </c>
      <c r="X224">
        <v>0.46699457750856305</v>
      </c>
    </row>
    <row r="225" spans="1:24">
      <c r="A225" s="1">
        <v>-3.0253509000000001E-2</v>
      </c>
      <c r="B225" s="1">
        <v>-0.13579397000000001</v>
      </c>
      <c r="C225" s="1">
        <v>-0.20835769000000001</v>
      </c>
      <c r="D225" s="2">
        <v>0.20507449999999999</v>
      </c>
      <c r="E225" s="2">
        <v>-0.36458644000000001</v>
      </c>
      <c r="F225" s="2">
        <v>-0.97482179999999996</v>
      </c>
      <c r="G225" s="3">
        <v>1.7070284</v>
      </c>
      <c r="H225" s="3">
        <v>1.0211172500000001E-2</v>
      </c>
      <c r="I225" s="3">
        <v>-4.0943526000000001E-2</v>
      </c>
      <c r="J225" t="s">
        <v>1015</v>
      </c>
      <c r="K225" t="s">
        <v>368</v>
      </c>
      <c r="L225" t="s">
        <v>187</v>
      </c>
      <c r="M225" t="s">
        <v>188</v>
      </c>
      <c r="N225" t="s">
        <v>367</v>
      </c>
      <c r="O225" t="s">
        <v>772</v>
      </c>
      <c r="P225">
        <v>0.9647447723355721</v>
      </c>
      <c r="Q225">
        <v>0.69768355390515902</v>
      </c>
      <c r="R225">
        <v>0.73790926765294707</v>
      </c>
      <c r="S225">
        <v>0.618396432780142</v>
      </c>
      <c r="T225">
        <v>0.353641648607805</v>
      </c>
      <c r="U225">
        <v>2.6570998631124804E-3</v>
      </c>
      <c r="V225">
        <v>7.6708517174848493E-7</v>
      </c>
      <c r="W225">
        <v>0.98376376657979203</v>
      </c>
      <c r="X225">
        <v>0.9341657334206831</v>
      </c>
    </row>
    <row r="226" spans="1:24">
      <c r="A226" s="1">
        <v>-0.24570052000000001</v>
      </c>
      <c r="B226" s="1">
        <v>-2.9584940000000001E-2</v>
      </c>
      <c r="C226" s="1">
        <v>0.48521017999999999</v>
      </c>
      <c r="D226" s="2">
        <v>1.0610615999999999</v>
      </c>
      <c r="E226" s="2">
        <v>-5.5066685999999997E-2</v>
      </c>
      <c r="F226" s="2">
        <v>-1.7974694</v>
      </c>
      <c r="G226" s="3">
        <v>2.6428837999999999</v>
      </c>
      <c r="H226" s="3">
        <v>1.0874440999999999</v>
      </c>
      <c r="I226" s="3">
        <v>0.46821994</v>
      </c>
      <c r="J226" t="s">
        <v>1016</v>
      </c>
      <c r="K226" t="s">
        <v>369</v>
      </c>
      <c r="L226" t="s">
        <v>187</v>
      </c>
      <c r="M226" t="s">
        <v>188</v>
      </c>
      <c r="N226" t="s">
        <v>370</v>
      </c>
      <c r="O226" t="s">
        <v>758</v>
      </c>
      <c r="P226">
        <v>0.64467486232885207</v>
      </c>
      <c r="Q226">
        <v>0.94464889059859003</v>
      </c>
      <c r="R226">
        <v>0.35427074947092002</v>
      </c>
      <c r="S226">
        <v>2.4610021353850702E-3</v>
      </c>
      <c r="T226">
        <v>0.93561900489240812</v>
      </c>
      <c r="U226">
        <v>3.3233880043565E-6</v>
      </c>
      <c r="V226">
        <v>7.4101234286777407E-10</v>
      </c>
      <c r="W226">
        <v>1.9977471317608403E-3</v>
      </c>
      <c r="X226">
        <v>0.22139269198888401</v>
      </c>
    </row>
    <row r="227" spans="1:24">
      <c r="A227" s="1">
        <v>-8.2744200000000004E-2</v>
      </c>
      <c r="B227" s="1">
        <v>0.75843550000000004</v>
      </c>
      <c r="C227" s="1">
        <v>0.16534498</v>
      </c>
      <c r="D227" s="2">
        <v>0.40193533999999997</v>
      </c>
      <c r="E227" s="2">
        <v>-0.28544890000000001</v>
      </c>
      <c r="F227" s="2">
        <v>-0.31977597000000002</v>
      </c>
      <c r="G227" s="3">
        <v>1.7227334000000001</v>
      </c>
      <c r="H227" s="3">
        <v>0.45988574999999998</v>
      </c>
      <c r="I227" s="3">
        <v>-9.7103729999999999E-2</v>
      </c>
      <c r="J227" t="s">
        <v>1017</v>
      </c>
      <c r="K227" t="s">
        <v>371</v>
      </c>
      <c r="L227" t="s">
        <v>187</v>
      </c>
      <c r="M227" t="s">
        <v>188</v>
      </c>
      <c r="N227" t="s">
        <v>370</v>
      </c>
      <c r="O227" t="s">
        <v>758</v>
      </c>
      <c r="P227">
        <v>0.79538626215749408</v>
      </c>
      <c r="Q227">
        <v>3.8651788358313702E-5</v>
      </c>
      <c r="R227">
        <v>0.61657286672547207</v>
      </c>
      <c r="S227">
        <v>3.1690335449656902E-2</v>
      </c>
      <c r="T227">
        <v>0.18462924636166603</v>
      </c>
      <c r="U227">
        <v>0.107147127975663</v>
      </c>
      <c r="V227">
        <v>5.6723209819420507E-12</v>
      </c>
      <c r="W227">
        <v>1.32702008813747E-2</v>
      </c>
      <c r="X227">
        <v>0.686109616237635</v>
      </c>
    </row>
    <row r="228" spans="1:24">
      <c r="A228" s="1">
        <v>0.44378397000000003</v>
      </c>
      <c r="B228" s="1">
        <v>9.0778104999999998E-2</v>
      </c>
      <c r="C228" s="1">
        <v>0.32511010000000001</v>
      </c>
      <c r="D228" s="2">
        <v>0.36643713999999999</v>
      </c>
      <c r="E228" s="2">
        <v>0.1848755</v>
      </c>
      <c r="F228" s="2">
        <v>0.22449039000000001</v>
      </c>
      <c r="G228" s="3">
        <v>1.5589885999999999</v>
      </c>
      <c r="H228" s="3">
        <v>0.49803313999999999</v>
      </c>
      <c r="I228" s="3">
        <v>0.20502295000000001</v>
      </c>
      <c r="J228" t="s">
        <v>1018</v>
      </c>
      <c r="K228" t="s">
        <v>372</v>
      </c>
      <c r="L228" t="s">
        <v>187</v>
      </c>
      <c r="M228" t="s">
        <v>188</v>
      </c>
      <c r="N228" t="s">
        <v>370</v>
      </c>
      <c r="O228" t="s">
        <v>937</v>
      </c>
      <c r="P228">
        <v>0.14337401503684502</v>
      </c>
      <c r="Q228">
        <v>0.75862019988071305</v>
      </c>
      <c r="R228">
        <v>0.42420192751546998</v>
      </c>
      <c r="S228">
        <v>0.19344281099628602</v>
      </c>
      <c r="T228">
        <v>0.62480372754052804</v>
      </c>
      <c r="U228">
        <v>0.49782750527950997</v>
      </c>
      <c r="V228">
        <v>1.19160673741347E-7</v>
      </c>
      <c r="W228">
        <v>6.0933136423907699E-2</v>
      </c>
      <c r="X228">
        <v>0.51501442526588603</v>
      </c>
    </row>
    <row r="229" spans="1:24">
      <c r="A229" s="1">
        <v>-0.21051817</v>
      </c>
      <c r="B229" s="1">
        <v>0.99340092999999996</v>
      </c>
      <c r="C229" s="1">
        <v>0.22336033</v>
      </c>
      <c r="D229" s="2">
        <v>0.43892586</v>
      </c>
      <c r="E229" s="2">
        <v>-0.31124174999999998</v>
      </c>
      <c r="F229" s="2">
        <v>-0.5937038</v>
      </c>
      <c r="G229" s="3">
        <v>2.0272198000000001</v>
      </c>
      <c r="H229" s="3">
        <v>0.40420935000000002</v>
      </c>
      <c r="I229" s="3">
        <v>-0.37713253000000002</v>
      </c>
      <c r="J229" t="s">
        <v>1019</v>
      </c>
      <c r="K229" t="s">
        <v>373</v>
      </c>
      <c r="L229" t="s">
        <v>187</v>
      </c>
      <c r="M229" t="s">
        <v>188</v>
      </c>
      <c r="N229" t="s">
        <v>370</v>
      </c>
      <c r="O229" t="s">
        <v>758</v>
      </c>
      <c r="P229">
        <v>0.47256723191001604</v>
      </c>
      <c r="Q229">
        <v>5.4035893650709895E-6</v>
      </c>
      <c r="R229">
        <v>0.53186178425581199</v>
      </c>
      <c r="S229">
        <v>4.3261847474100799E-2</v>
      </c>
      <c r="T229">
        <v>0.216733536207834</v>
      </c>
      <c r="U229">
        <v>6.9371913917958602E-3</v>
      </c>
      <c r="V229">
        <v>3.5662700250160197E-12</v>
      </c>
      <c r="W229">
        <v>6.3774254507160497E-2</v>
      </c>
      <c r="X229">
        <v>9.2768069110794799E-2</v>
      </c>
    </row>
    <row r="230" spans="1:24">
      <c r="A230" s="1">
        <v>-0.12287475</v>
      </c>
      <c r="B230" s="1">
        <v>-0.10011746000000001</v>
      </c>
      <c r="C230" s="1">
        <v>0.13400683999999999</v>
      </c>
      <c r="D230" s="2">
        <v>0.70865849999999997</v>
      </c>
      <c r="E230" s="2">
        <v>-0.14410556999999999</v>
      </c>
      <c r="F230" s="2">
        <v>-1.7599526999999999</v>
      </c>
      <c r="G230" s="3">
        <v>2.8977165</v>
      </c>
      <c r="H230" s="3">
        <v>0.61497473999999996</v>
      </c>
      <c r="I230" s="3">
        <v>0.59194040000000003</v>
      </c>
      <c r="J230" t="s">
        <v>1020</v>
      </c>
      <c r="K230" t="s">
        <v>374</v>
      </c>
      <c r="L230" t="s">
        <v>187</v>
      </c>
      <c r="M230" t="s">
        <v>188</v>
      </c>
      <c r="N230" t="s">
        <v>370</v>
      </c>
      <c r="O230" t="s">
        <v>758</v>
      </c>
      <c r="P230">
        <v>0.79060501110667403</v>
      </c>
      <c r="Q230">
        <v>0.74113368187358908</v>
      </c>
      <c r="R230">
        <v>0.81902869596880301</v>
      </c>
      <c r="S230">
        <v>8.6899650736285104E-3</v>
      </c>
      <c r="T230">
        <v>0.73618946488289905</v>
      </c>
      <c r="U230">
        <v>4.0419634851165796E-8</v>
      </c>
      <c r="V230">
        <v>1.5254817349973903E-13</v>
      </c>
      <c r="W230">
        <v>2.3469881948520899E-2</v>
      </c>
      <c r="X230">
        <v>3.27342830258784E-2</v>
      </c>
    </row>
    <row r="231" spans="1:24">
      <c r="A231" s="1">
        <v>0.16861023</v>
      </c>
      <c r="B231" s="1">
        <v>-1.2814497</v>
      </c>
      <c r="C231" s="1">
        <v>0.28012569999999998</v>
      </c>
      <c r="D231" s="2">
        <v>-0.78191619999999995</v>
      </c>
      <c r="E231" s="2">
        <v>-0.58519160000000003</v>
      </c>
      <c r="F231" s="2">
        <v>-0.96362729999999996</v>
      </c>
      <c r="G231" s="3">
        <v>-0.29257175000000002</v>
      </c>
      <c r="H231" s="3">
        <v>-0.65190654999999997</v>
      </c>
      <c r="I231" s="3">
        <v>-0.34653489999999998</v>
      </c>
      <c r="J231" t="s">
        <v>1021</v>
      </c>
      <c r="K231" t="s">
        <v>377</v>
      </c>
      <c r="L231" t="s">
        <v>375</v>
      </c>
      <c r="M231" t="s">
        <v>376</v>
      </c>
      <c r="N231" t="s">
        <v>378</v>
      </c>
      <c r="O231" t="s">
        <v>1022</v>
      </c>
      <c r="P231">
        <v>0.87755395798424607</v>
      </c>
      <c r="Q231">
        <v>1.8731608192770501E-2</v>
      </c>
      <c r="R231">
        <v>0.82291266102386207</v>
      </c>
      <c r="S231">
        <v>0.21107197990558202</v>
      </c>
      <c r="T231">
        <v>0.43268333428648703</v>
      </c>
      <c r="U231">
        <v>0.119922765770336</v>
      </c>
      <c r="V231">
        <v>0.69039108079360101</v>
      </c>
      <c r="W231">
        <v>0.30282807833283104</v>
      </c>
      <c r="X231">
        <v>0.63413804371042204</v>
      </c>
    </row>
    <row r="232" spans="1:24">
      <c r="A232" s="1">
        <v>-0.11798993000000001</v>
      </c>
      <c r="B232" s="1">
        <v>-0.43735486000000001</v>
      </c>
      <c r="C232" s="1">
        <v>-0.30643346999999999</v>
      </c>
      <c r="D232" s="2">
        <v>-1.6266670999999999</v>
      </c>
      <c r="E232" s="2">
        <v>-1.2610425000000001</v>
      </c>
      <c r="F232" s="2">
        <v>-3.4741610999999999</v>
      </c>
      <c r="G232" s="3">
        <v>-0.23684553999999999</v>
      </c>
      <c r="H232" s="3">
        <v>0.29788791999999997</v>
      </c>
      <c r="I232" s="3">
        <v>-3.0395622000000002</v>
      </c>
      <c r="J232" t="s">
        <v>1023</v>
      </c>
      <c r="K232" t="s">
        <v>379</v>
      </c>
      <c r="L232" t="s">
        <v>375</v>
      </c>
      <c r="M232" t="s">
        <v>376</v>
      </c>
      <c r="N232" t="s">
        <v>378</v>
      </c>
      <c r="O232" t="s">
        <v>1022</v>
      </c>
      <c r="P232">
        <v>0.94829787663419307</v>
      </c>
      <c r="Q232">
        <v>0.63600070013245102</v>
      </c>
      <c r="R232">
        <v>0.87812616911680308</v>
      </c>
      <c r="S232">
        <v>6.0892832652500298E-2</v>
      </c>
      <c r="T232">
        <v>0.20492354773388402</v>
      </c>
      <c r="U232">
        <v>1.10879949732071E-4</v>
      </c>
      <c r="V232">
        <v>0.84065413269755207</v>
      </c>
      <c r="W232">
        <v>0.79429528739912603</v>
      </c>
      <c r="X232">
        <v>5.2532684332802005E-4</v>
      </c>
    </row>
    <row r="233" spans="1:24">
      <c r="A233" s="1">
        <v>4.88175E-2</v>
      </c>
      <c r="B233" s="1">
        <v>-1.2780598000000001</v>
      </c>
      <c r="C233" s="1">
        <v>7.4377193999999994E-2</v>
      </c>
      <c r="D233" s="2">
        <v>-0.36576189999999997</v>
      </c>
      <c r="E233" s="2">
        <v>1.3983199E-2</v>
      </c>
      <c r="F233" s="2">
        <v>-0.68191409999999997</v>
      </c>
      <c r="G233" s="3">
        <v>1.7626007999999999E-2</v>
      </c>
      <c r="H233" s="3">
        <v>-0.111262314</v>
      </c>
      <c r="I233" s="3">
        <v>-0.13889465000000001</v>
      </c>
      <c r="J233" t="s">
        <v>1024</v>
      </c>
      <c r="K233" t="s">
        <v>380</v>
      </c>
      <c r="L233" t="s">
        <v>375</v>
      </c>
      <c r="M233" t="s">
        <v>376</v>
      </c>
      <c r="N233" t="s">
        <v>378</v>
      </c>
      <c r="O233" t="s">
        <v>1022</v>
      </c>
      <c r="P233">
        <v>0.97096185660315104</v>
      </c>
      <c r="Q233">
        <v>2.4713391055830699E-2</v>
      </c>
      <c r="R233">
        <v>0.96421473124673807</v>
      </c>
      <c r="S233">
        <v>0.64654114846105804</v>
      </c>
      <c r="T233">
        <v>0.99102812112577909</v>
      </c>
      <c r="U233">
        <v>0.33208938690100104</v>
      </c>
      <c r="V233">
        <v>0.98468780151418411</v>
      </c>
      <c r="W233">
        <v>0.89627568289523607</v>
      </c>
      <c r="X233">
        <v>0.87651494896557902</v>
      </c>
    </row>
    <row r="234" spans="1:24">
      <c r="A234" s="1">
        <v>-0.26288371999999999</v>
      </c>
      <c r="B234" s="1">
        <v>-1.6673842999999999</v>
      </c>
      <c r="C234" s="1">
        <v>0.15691268</v>
      </c>
      <c r="D234" s="2">
        <v>-0.4643775</v>
      </c>
      <c r="E234" s="2">
        <v>-0.72289639999999999</v>
      </c>
      <c r="F234" s="2">
        <v>-1.3404933000000001</v>
      </c>
      <c r="G234" s="3">
        <v>-0.124823086</v>
      </c>
      <c r="H234" s="3">
        <v>-0.27054741999999998</v>
      </c>
      <c r="I234" s="3">
        <v>-0.72333544000000005</v>
      </c>
      <c r="J234" t="s">
        <v>1025</v>
      </c>
      <c r="K234" t="s">
        <v>381</v>
      </c>
      <c r="L234" t="s">
        <v>375</v>
      </c>
      <c r="M234" t="s">
        <v>376</v>
      </c>
      <c r="N234" t="s">
        <v>378</v>
      </c>
      <c r="O234" t="s">
        <v>1026</v>
      </c>
      <c r="P234">
        <v>0.82781887803505505</v>
      </c>
      <c r="Q234">
        <v>9.5226045367538814E-3</v>
      </c>
      <c r="R234">
        <v>0.92922206430008503</v>
      </c>
      <c r="S234">
        <v>0.59525690127590503</v>
      </c>
      <c r="T234">
        <v>0.40420592651287301</v>
      </c>
      <c r="U234">
        <v>6.0167304573806597E-2</v>
      </c>
      <c r="V234">
        <v>0.89834184659625405</v>
      </c>
      <c r="W234">
        <v>0.76337389134599509</v>
      </c>
      <c r="X234">
        <v>0.34928563530355405</v>
      </c>
    </row>
    <row r="235" spans="1:24">
      <c r="A235" s="1">
        <v>0.82657194</v>
      </c>
      <c r="B235" s="1">
        <v>1.6603644</v>
      </c>
      <c r="C235" s="1">
        <v>0.69377105999999999</v>
      </c>
      <c r="D235" s="2">
        <v>0.26590469999999999</v>
      </c>
      <c r="E235" s="2">
        <v>0.26995595999999999</v>
      </c>
      <c r="F235" s="2">
        <v>0.65473009999999998</v>
      </c>
      <c r="G235" s="3">
        <v>0.28020099999999998</v>
      </c>
      <c r="H235" s="3">
        <v>-0.114147104</v>
      </c>
      <c r="I235" s="3">
        <v>0.53168939999999998</v>
      </c>
      <c r="J235" t="s">
        <v>1027</v>
      </c>
      <c r="K235" t="s">
        <v>384</v>
      </c>
      <c r="L235" t="s">
        <v>382</v>
      </c>
      <c r="M235" t="s">
        <v>383</v>
      </c>
      <c r="N235" t="s">
        <v>385</v>
      </c>
      <c r="O235" t="s">
        <v>1028</v>
      </c>
      <c r="P235">
        <v>4.1605528666117996E-6</v>
      </c>
      <c r="Q235">
        <v>4.07235632485836E-14</v>
      </c>
      <c r="R235">
        <v>3.81520958892713E-4</v>
      </c>
      <c r="S235">
        <v>0.10006020182910901</v>
      </c>
      <c r="T235">
        <v>0.126354939161264</v>
      </c>
      <c r="U235">
        <v>7.6998797976738503E-5</v>
      </c>
      <c r="V235">
        <v>7.7259746738364693E-2</v>
      </c>
      <c r="W235">
        <v>0.54044021544189003</v>
      </c>
      <c r="X235">
        <v>8.9865779645442105E-4</v>
      </c>
    </row>
    <row r="236" spans="1:24">
      <c r="A236" s="1">
        <v>0.18111403000000001</v>
      </c>
      <c r="B236" s="1">
        <v>1.4245205000000001</v>
      </c>
      <c r="C236" s="1">
        <v>0.41571342999999999</v>
      </c>
      <c r="D236" s="2">
        <v>0.29072114999999998</v>
      </c>
      <c r="E236" s="2">
        <v>4.6469555000000001E-3</v>
      </c>
      <c r="F236" s="2">
        <v>0.33507714</v>
      </c>
      <c r="G236" s="3">
        <v>-0.10470546</v>
      </c>
      <c r="H236" s="3">
        <v>-0.33038067999999998</v>
      </c>
      <c r="I236" s="3">
        <v>0.64444670000000004</v>
      </c>
      <c r="J236" t="s">
        <v>1029</v>
      </c>
      <c r="K236" t="s">
        <v>386</v>
      </c>
      <c r="L236" t="s">
        <v>382</v>
      </c>
      <c r="M236" t="s">
        <v>383</v>
      </c>
      <c r="N236" t="s">
        <v>387</v>
      </c>
      <c r="O236" t="s">
        <v>1030</v>
      </c>
      <c r="P236">
        <v>0.73673670107419209</v>
      </c>
      <c r="Q236">
        <v>1.7178105424868702E-5</v>
      </c>
      <c r="R236">
        <v>0.41618047071973902</v>
      </c>
      <c r="S236">
        <v>0.46577240656914803</v>
      </c>
      <c r="T236">
        <v>0.99408548272573505</v>
      </c>
      <c r="U236">
        <v>0.39944035506811504</v>
      </c>
      <c r="V236">
        <v>0.81654197866867206</v>
      </c>
      <c r="W236">
        <v>0.37369446716469601</v>
      </c>
      <c r="X236">
        <v>5.89343269240978E-2</v>
      </c>
    </row>
    <row r="237" spans="1:24">
      <c r="A237" s="1">
        <v>0.53554710000000005</v>
      </c>
      <c r="B237" s="1">
        <v>1.0100482</v>
      </c>
      <c r="C237" s="1">
        <v>0.120163515</v>
      </c>
      <c r="D237" s="2">
        <v>-0.86541175999999997</v>
      </c>
      <c r="E237" s="2">
        <v>-0.38723943</v>
      </c>
      <c r="F237" s="2">
        <v>-0.15116801999999999</v>
      </c>
      <c r="G237" s="3">
        <v>0.12874477000000001</v>
      </c>
      <c r="H237" s="3">
        <v>-0.58141330000000002</v>
      </c>
      <c r="I237" s="3">
        <v>-0.39279170000000002</v>
      </c>
      <c r="J237" t="s">
        <v>1031</v>
      </c>
      <c r="K237" t="s">
        <v>388</v>
      </c>
      <c r="L237" t="s">
        <v>382</v>
      </c>
      <c r="M237" t="s">
        <v>383</v>
      </c>
      <c r="N237" t="s">
        <v>389</v>
      </c>
      <c r="O237" t="s">
        <v>1032</v>
      </c>
      <c r="P237">
        <v>0.29447496331081702</v>
      </c>
      <c r="Q237">
        <v>9.241111023914431E-3</v>
      </c>
      <c r="R237">
        <v>0.90620085317675503</v>
      </c>
      <c r="S237">
        <v>3.6701224423292496E-2</v>
      </c>
      <c r="T237">
        <v>0.47436491265309405</v>
      </c>
      <c r="U237">
        <v>0.81846216324987997</v>
      </c>
      <c r="V237">
        <v>0.81831841031812702</v>
      </c>
      <c r="W237">
        <v>0.178912154265709</v>
      </c>
      <c r="X237">
        <v>0.40904708663579403</v>
      </c>
    </row>
    <row r="238" spans="1:24">
      <c r="A238" s="1">
        <v>-0.48228779999999999</v>
      </c>
      <c r="B238" s="1">
        <v>1.6816599000000001</v>
      </c>
      <c r="C238" s="1">
        <v>-3.9343137E-2</v>
      </c>
      <c r="D238" s="2">
        <v>-0.33310287999999999</v>
      </c>
      <c r="E238" s="2">
        <v>0.14866188</v>
      </c>
      <c r="F238" s="2">
        <v>1.4055507</v>
      </c>
      <c r="G238" s="3">
        <v>0.14446339999999999</v>
      </c>
      <c r="H238" s="3">
        <v>0.38991930000000002</v>
      </c>
      <c r="I238" s="3">
        <v>0.56195799999999996</v>
      </c>
      <c r="J238" t="s">
        <v>1033</v>
      </c>
      <c r="K238" t="s">
        <v>390</v>
      </c>
      <c r="L238" t="s">
        <v>382</v>
      </c>
      <c r="M238" t="s">
        <v>383</v>
      </c>
      <c r="N238" t="s">
        <v>391</v>
      </c>
      <c r="O238" t="s">
        <v>1034</v>
      </c>
      <c r="P238">
        <v>0.112701823811911</v>
      </c>
      <c r="Q238">
        <v>1.4434354425467499E-8</v>
      </c>
      <c r="R238">
        <v>0.95571729625362811</v>
      </c>
      <c r="S238">
        <v>0.25768601786291601</v>
      </c>
      <c r="T238">
        <v>0.71995943653150707</v>
      </c>
      <c r="U238">
        <v>2.0606944163757198E-6</v>
      </c>
      <c r="V238">
        <v>0.66719625689048301</v>
      </c>
      <c r="W238">
        <v>0.16352259326144802</v>
      </c>
      <c r="X238">
        <v>3.9937635284733902E-2</v>
      </c>
    </row>
    <row r="239" spans="1:24">
      <c r="A239" s="1">
        <v>1.5577528</v>
      </c>
      <c r="B239" s="1">
        <v>1.7337465999999999</v>
      </c>
      <c r="C239" s="1">
        <v>2.1081457000000001</v>
      </c>
      <c r="D239" s="2">
        <v>0.97151109999999996</v>
      </c>
      <c r="E239" s="2">
        <v>0.10434078400000001</v>
      </c>
      <c r="F239" s="2">
        <v>-0.55612563999999998</v>
      </c>
      <c r="G239" s="3">
        <v>-0.18220033999999999</v>
      </c>
      <c r="H239" s="3">
        <v>0.44827275999999999</v>
      </c>
      <c r="I239" s="3">
        <v>0.81240089999999998</v>
      </c>
      <c r="J239" t="s">
        <v>1035</v>
      </c>
      <c r="K239" t="s">
        <v>392</v>
      </c>
      <c r="L239" t="s">
        <v>382</v>
      </c>
      <c r="M239" t="s">
        <v>383</v>
      </c>
      <c r="N239" t="s">
        <v>393</v>
      </c>
      <c r="O239" t="s">
        <v>1030</v>
      </c>
      <c r="P239">
        <v>8.6734915803261803E-4</v>
      </c>
      <c r="Q239">
        <v>5.1005190333019003E-5</v>
      </c>
      <c r="R239">
        <v>1.1893608919234301E-4</v>
      </c>
      <c r="S239">
        <v>2.5436034018145801E-2</v>
      </c>
      <c r="T239">
        <v>0.89480256576109407</v>
      </c>
      <c r="U239">
        <v>0.25698493619638701</v>
      </c>
      <c r="V239">
        <v>0.74851062631998611</v>
      </c>
      <c r="W239">
        <v>0.35367845202075804</v>
      </c>
      <c r="X239">
        <v>7.0403769409111597E-2</v>
      </c>
    </row>
    <row r="240" spans="1:24">
      <c r="A240" s="1">
        <v>-0.20750059000000001</v>
      </c>
      <c r="B240" s="1">
        <v>-0.46116049999999997</v>
      </c>
      <c r="C240" s="1">
        <v>-0.29869010000000001</v>
      </c>
      <c r="D240" s="2">
        <v>-0.69266380000000005</v>
      </c>
      <c r="E240" s="2">
        <v>-1.9493712000000001</v>
      </c>
      <c r="F240" s="2">
        <v>-1.8462191999999999</v>
      </c>
      <c r="G240" s="3">
        <v>0.2181071</v>
      </c>
      <c r="H240" s="3">
        <v>-0.43159892999999999</v>
      </c>
      <c r="I240" s="3">
        <v>-0.91523600000000005</v>
      </c>
      <c r="J240" t="s">
        <v>1036</v>
      </c>
      <c r="K240" t="s">
        <v>394</v>
      </c>
      <c r="L240" t="s">
        <v>382</v>
      </c>
      <c r="M240" t="s">
        <v>383</v>
      </c>
      <c r="N240" t="s">
        <v>393</v>
      </c>
      <c r="O240" t="s">
        <v>1037</v>
      </c>
      <c r="P240">
        <v>0.6841365590700631</v>
      </c>
      <c r="Q240">
        <v>0.14443041364570902</v>
      </c>
      <c r="R240">
        <v>0.60253124048197704</v>
      </c>
      <c r="S240">
        <v>3.5042873955465098E-2</v>
      </c>
      <c r="T240">
        <v>4.4489184355964094E-7</v>
      </c>
      <c r="U240">
        <v>5.6507033276191202E-7</v>
      </c>
      <c r="V240">
        <v>0.5785415636006781</v>
      </c>
      <c r="W240">
        <v>0.21443528953820601</v>
      </c>
      <c r="X240">
        <v>5.6722612524818406E-3</v>
      </c>
    </row>
    <row r="241" spans="1:24">
      <c r="A241" s="1">
        <v>-9.2651209999999994E-3</v>
      </c>
      <c r="B241" s="1">
        <v>7.5430670000000005E-2</v>
      </c>
      <c r="C241" s="1">
        <v>-0.42264983</v>
      </c>
      <c r="D241" s="2">
        <v>-0.71006906000000003</v>
      </c>
      <c r="E241" s="2">
        <v>-1.7153423000000001</v>
      </c>
      <c r="F241" s="2">
        <v>-1.5616775000000001</v>
      </c>
      <c r="G241" s="3">
        <v>0.14393109000000001</v>
      </c>
      <c r="H241" s="3">
        <v>-0.41228854999999998</v>
      </c>
      <c r="I241" s="3">
        <v>-0.86635589999999996</v>
      </c>
      <c r="J241" t="s">
        <v>1038</v>
      </c>
      <c r="K241" t="s">
        <v>395</v>
      </c>
      <c r="L241" t="s">
        <v>382</v>
      </c>
      <c r="M241" t="s">
        <v>383</v>
      </c>
      <c r="N241" t="s">
        <v>393</v>
      </c>
      <c r="O241" t="s">
        <v>721</v>
      </c>
      <c r="P241">
        <v>0.9897487994838241</v>
      </c>
      <c r="Q241">
        <v>0.84541939688526302</v>
      </c>
      <c r="R241">
        <v>0.40469923498229105</v>
      </c>
      <c r="S241">
        <v>3.2758257652205101E-2</v>
      </c>
      <c r="T241">
        <v>5.1524044221233299E-6</v>
      </c>
      <c r="U241">
        <v>1.2790462183413601E-5</v>
      </c>
      <c r="V241">
        <v>0.738782248295063</v>
      </c>
      <c r="W241">
        <v>0.24639626055135702</v>
      </c>
      <c r="X241">
        <v>9.7310369950458914E-3</v>
      </c>
    </row>
    <row r="242" spans="1:24">
      <c r="A242" s="1">
        <v>0.29058924000000003</v>
      </c>
      <c r="B242" s="1">
        <v>2.1575856</v>
      </c>
      <c r="C242" s="1">
        <v>0.61924374000000004</v>
      </c>
      <c r="D242" s="2">
        <v>-0.35682395</v>
      </c>
      <c r="E242" s="2">
        <v>-8.0172149999999998E-2</v>
      </c>
      <c r="F242" s="2">
        <v>-0.58896919999999997</v>
      </c>
      <c r="G242" s="3">
        <v>0.20115505</v>
      </c>
      <c r="H242" s="3">
        <v>0.21682668999999999</v>
      </c>
      <c r="I242" s="3">
        <v>0.49431297000000002</v>
      </c>
      <c r="J242" t="s">
        <v>1039</v>
      </c>
      <c r="K242" t="s">
        <v>396</v>
      </c>
      <c r="L242" t="s">
        <v>382</v>
      </c>
      <c r="M242" t="s">
        <v>383</v>
      </c>
      <c r="N242" t="s">
        <v>393</v>
      </c>
      <c r="O242" t="s">
        <v>721</v>
      </c>
      <c r="P242">
        <v>0.38358791827822702</v>
      </c>
      <c r="Q242">
        <v>1.71113474719303E-11</v>
      </c>
      <c r="R242">
        <v>5.9320731640866008E-2</v>
      </c>
      <c r="S242">
        <v>0.19619990672859602</v>
      </c>
      <c r="T242">
        <v>0.85760543900697406</v>
      </c>
      <c r="U242">
        <v>2.61282601289686E-2</v>
      </c>
      <c r="V242">
        <v>0.50173611102801907</v>
      </c>
      <c r="W242">
        <v>0.46534011831703403</v>
      </c>
      <c r="X242">
        <v>6.2087190593915098E-2</v>
      </c>
    </row>
    <row r="243" spans="1:24">
      <c r="A243" s="1">
        <v>0.44615579999999999</v>
      </c>
      <c r="B243" s="1">
        <v>1.9105799000000001</v>
      </c>
      <c r="C243" s="1">
        <v>1.8648901</v>
      </c>
      <c r="D243" s="2">
        <v>-0.29079577000000001</v>
      </c>
      <c r="E243" s="2">
        <v>-0.23796877</v>
      </c>
      <c r="F243" s="2">
        <v>-0.32142815000000002</v>
      </c>
      <c r="G243" s="3">
        <v>4.3924897999999997E-2</v>
      </c>
      <c r="H243" s="3">
        <v>-7.5153983999999993E-2</v>
      </c>
      <c r="I243" s="3">
        <v>-0.30465979999999998</v>
      </c>
      <c r="J243" t="s">
        <v>1040</v>
      </c>
      <c r="K243" t="s">
        <v>397</v>
      </c>
      <c r="L243" t="s">
        <v>382</v>
      </c>
      <c r="M243" t="s">
        <v>383</v>
      </c>
      <c r="N243" t="s">
        <v>393</v>
      </c>
      <c r="O243" t="s">
        <v>1030</v>
      </c>
      <c r="P243">
        <v>0.151166045755249</v>
      </c>
      <c r="Q243">
        <v>9.1598381525731305E-10</v>
      </c>
      <c r="R243">
        <v>3.5355808362574896E-7</v>
      </c>
      <c r="S243">
        <v>0.33929767937949901</v>
      </c>
      <c r="T243">
        <v>0.507272640666799</v>
      </c>
      <c r="U243">
        <v>0.29651608954481401</v>
      </c>
      <c r="V243">
        <v>0.91090208166328812</v>
      </c>
      <c r="W243">
        <v>0.83747330034447309</v>
      </c>
      <c r="X243">
        <v>0.31025677518312</v>
      </c>
    </row>
    <row r="244" spans="1:24">
      <c r="A244" s="1">
        <v>1.8665674000000001</v>
      </c>
      <c r="B244" s="1">
        <v>4.4493847000000004</v>
      </c>
      <c r="C244" s="1">
        <v>4.1175189999999997</v>
      </c>
      <c r="D244" s="2">
        <v>-0.55536890000000005</v>
      </c>
      <c r="E244" s="2">
        <v>-0.48633364000000001</v>
      </c>
      <c r="F244" s="2">
        <v>-0.56017859999999997</v>
      </c>
      <c r="G244" s="3">
        <v>-0.24514902999999999</v>
      </c>
      <c r="H244" s="3">
        <v>-0.2325663</v>
      </c>
      <c r="I244" s="3">
        <v>-9.7907220000000003E-2</v>
      </c>
      <c r="J244" t="s">
        <v>1041</v>
      </c>
      <c r="K244" t="s">
        <v>398</v>
      </c>
      <c r="L244" t="s">
        <v>382</v>
      </c>
      <c r="M244" t="s">
        <v>383</v>
      </c>
      <c r="N244" t="s">
        <v>393</v>
      </c>
      <c r="O244" t="s">
        <v>721</v>
      </c>
      <c r="P244">
        <v>3.4267043673089801E-3</v>
      </c>
      <c r="Q244">
        <v>2.8755562421257998E-10</v>
      </c>
      <c r="R244">
        <v>3.8243820809105698E-7</v>
      </c>
      <c r="S244">
        <v>0.42968304791661804</v>
      </c>
      <c r="T244">
        <v>0.55144153288638309</v>
      </c>
      <c r="U244">
        <v>0.44177492087616105</v>
      </c>
      <c r="V244">
        <v>0.75293375732620005</v>
      </c>
      <c r="W244">
        <v>0.76699375412265103</v>
      </c>
      <c r="X244">
        <v>0.9146290281587991</v>
      </c>
    </row>
    <row r="245" spans="1:24">
      <c r="A245" s="1">
        <v>-0.20540611</v>
      </c>
      <c r="B245" s="1">
        <v>1.0639702</v>
      </c>
      <c r="C245" s="1">
        <v>-5.549918E-3</v>
      </c>
      <c r="D245" s="2">
        <v>-1.0112329</v>
      </c>
      <c r="E245" s="2">
        <v>-1.1207958</v>
      </c>
      <c r="F245" s="2">
        <v>-1.2674974000000001</v>
      </c>
      <c r="G245" s="3">
        <v>0.75725483999999998</v>
      </c>
      <c r="H245" s="3">
        <v>0.32347369999999998</v>
      </c>
      <c r="I245" s="3">
        <v>0.19710258999999999</v>
      </c>
      <c r="J245" t="s">
        <v>1042</v>
      </c>
      <c r="K245" t="s">
        <v>399</v>
      </c>
      <c r="L245" t="s">
        <v>382</v>
      </c>
      <c r="M245" t="s">
        <v>383</v>
      </c>
      <c r="N245" t="s">
        <v>393</v>
      </c>
      <c r="O245" t="s">
        <v>721</v>
      </c>
      <c r="P245">
        <v>0.52043138565993807</v>
      </c>
      <c r="Q245">
        <v>4.7848022283579294E-6</v>
      </c>
      <c r="R245">
        <v>0.99410186938818002</v>
      </c>
      <c r="S245">
        <v>2.3565981863802701E-5</v>
      </c>
      <c r="T245">
        <v>1.2641796690313501E-5</v>
      </c>
      <c r="U245">
        <v>8.2025823278317292E-7</v>
      </c>
      <c r="V245">
        <v>9.3377046560564703E-4</v>
      </c>
      <c r="W245">
        <v>0.17842036406560602</v>
      </c>
      <c r="X245">
        <v>0.46458463933836103</v>
      </c>
    </row>
    <row r="246" spans="1:24">
      <c r="A246" s="1">
        <v>0.45286417000000001</v>
      </c>
      <c r="B246" s="1">
        <v>3.1213666999999998</v>
      </c>
      <c r="C246" s="1">
        <v>1.6607411999999999</v>
      </c>
      <c r="D246" s="2">
        <v>-3.4201700000000002E-2</v>
      </c>
      <c r="E246" s="2">
        <v>-1.2094587E-2</v>
      </c>
      <c r="F246" s="2">
        <v>-3.8157336E-2</v>
      </c>
      <c r="G246" s="3">
        <v>1.2345199499999999E-2</v>
      </c>
      <c r="H246" s="3">
        <v>-0.38898250000000001</v>
      </c>
      <c r="I246" s="3">
        <v>-0.84984135999999999</v>
      </c>
      <c r="J246" t="s">
        <v>1043</v>
      </c>
      <c r="K246" t="s">
        <v>400</v>
      </c>
      <c r="L246" t="s">
        <v>382</v>
      </c>
      <c r="M246" t="s">
        <v>383</v>
      </c>
      <c r="N246" t="s">
        <v>393</v>
      </c>
      <c r="O246" t="s">
        <v>1044</v>
      </c>
      <c r="P246">
        <v>0.42765667478592606</v>
      </c>
      <c r="Q246">
        <v>5.7244794137919706E-10</v>
      </c>
      <c r="R246">
        <v>1.6961610176638201E-3</v>
      </c>
      <c r="S246">
        <v>0.96304472217051706</v>
      </c>
      <c r="T246">
        <v>0.98888918830583705</v>
      </c>
      <c r="U246">
        <v>0.96358584676095904</v>
      </c>
      <c r="V246">
        <v>0.98486842187453105</v>
      </c>
      <c r="W246">
        <v>0.42720146836937706</v>
      </c>
      <c r="X246">
        <v>5.4122218226592897E-2</v>
      </c>
    </row>
    <row r="247" spans="1:24">
      <c r="A247" s="1">
        <v>-4.5939173999999999E-2</v>
      </c>
      <c r="B247" s="1">
        <v>0.10735966</v>
      </c>
      <c r="C247" s="1">
        <v>-5.8086835000000003E-2</v>
      </c>
      <c r="D247" s="2">
        <v>-0.46530127999999998</v>
      </c>
      <c r="E247" s="2">
        <v>-1.2057656000000001</v>
      </c>
      <c r="F247" s="2">
        <v>-1.2873474</v>
      </c>
      <c r="G247" s="3">
        <v>0.33739350000000001</v>
      </c>
      <c r="H247" s="3">
        <v>-0.21756702999999999</v>
      </c>
      <c r="I247" s="3">
        <v>-0.61356204999999997</v>
      </c>
      <c r="J247" t="s">
        <v>1045</v>
      </c>
      <c r="K247" t="s">
        <v>401</v>
      </c>
      <c r="L247" t="s">
        <v>382</v>
      </c>
      <c r="M247" t="s">
        <v>383</v>
      </c>
      <c r="N247" t="s">
        <v>393</v>
      </c>
      <c r="O247" t="s">
        <v>1046</v>
      </c>
      <c r="P247">
        <v>0.94449028876655805</v>
      </c>
      <c r="Q247">
        <v>0.75872681990298507</v>
      </c>
      <c r="R247">
        <v>0.94373190568592802</v>
      </c>
      <c r="S247">
        <v>0.15636504845291202</v>
      </c>
      <c r="T247">
        <v>3.1987668943622103E-4</v>
      </c>
      <c r="U247">
        <v>8.6833730480189399E-5</v>
      </c>
      <c r="V247">
        <v>0.31968241132161601</v>
      </c>
      <c r="W247">
        <v>0.55792911474863305</v>
      </c>
      <c r="X247">
        <v>5.46759579692635E-2</v>
      </c>
    </row>
    <row r="248" spans="1:24">
      <c r="A248" s="1">
        <v>6.6640030000000003E-2</v>
      </c>
      <c r="B248" s="1">
        <v>0.65901399999999999</v>
      </c>
      <c r="C248" s="1">
        <v>-0.29325357000000002</v>
      </c>
      <c r="D248" s="2">
        <v>-0.39051353999999999</v>
      </c>
      <c r="E248" s="2">
        <v>-1.5099876999999999</v>
      </c>
      <c r="F248" s="2">
        <v>-1.6932499999999999</v>
      </c>
      <c r="G248" s="3">
        <v>0.21728160999999999</v>
      </c>
      <c r="H248" s="3">
        <v>-0.15737301000000001</v>
      </c>
      <c r="I248" s="3">
        <v>-0.74027354000000001</v>
      </c>
      <c r="J248" t="s">
        <v>1047</v>
      </c>
      <c r="K248" t="s">
        <v>402</v>
      </c>
      <c r="L248" t="s">
        <v>382</v>
      </c>
      <c r="M248" t="s">
        <v>383</v>
      </c>
      <c r="N248" t="s">
        <v>393</v>
      </c>
      <c r="O248" t="s">
        <v>1030</v>
      </c>
      <c r="P248">
        <v>0.90709794573182512</v>
      </c>
      <c r="Q248">
        <v>1.48279745874358E-2</v>
      </c>
      <c r="R248">
        <v>0.54116954618882407</v>
      </c>
      <c r="S248">
        <v>0.20755636078564701</v>
      </c>
      <c r="T248">
        <v>4.0428598153614098E-6</v>
      </c>
      <c r="U248">
        <v>2.5153503125949798E-7</v>
      </c>
      <c r="V248">
        <v>0.51891382649929507</v>
      </c>
      <c r="W248">
        <v>0.66022520156188202</v>
      </c>
      <c r="X248">
        <v>1.09056486981881E-2</v>
      </c>
    </row>
    <row r="249" spans="1:24">
      <c r="A249" s="1">
        <v>0.53458629999999996</v>
      </c>
      <c r="B249" s="1">
        <v>2.1529826999999999</v>
      </c>
      <c r="C249" s="1">
        <v>2.2602061999999998</v>
      </c>
      <c r="D249" s="2">
        <v>-2.9091780000000001E-2</v>
      </c>
      <c r="E249" s="2">
        <v>-0.27661467000000001</v>
      </c>
      <c r="F249" s="2">
        <v>-0.65565359999999995</v>
      </c>
      <c r="G249" s="3">
        <v>-3.5103200000000001E-2</v>
      </c>
      <c r="H249" s="3">
        <v>-3.7035185999999998E-2</v>
      </c>
      <c r="I249" s="3">
        <v>-0.45124614000000002</v>
      </c>
      <c r="J249" t="s">
        <v>1048</v>
      </c>
      <c r="K249" t="s">
        <v>403</v>
      </c>
      <c r="L249" t="s">
        <v>382</v>
      </c>
      <c r="M249" t="s">
        <v>383</v>
      </c>
      <c r="N249" t="s">
        <v>393</v>
      </c>
      <c r="O249" t="s">
        <v>721</v>
      </c>
      <c r="P249">
        <v>6.6962300222724494E-2</v>
      </c>
      <c r="Q249">
        <v>3.1151345485211699E-11</v>
      </c>
      <c r="R249">
        <v>4.0088097400752697E-9</v>
      </c>
      <c r="S249">
        <v>0.94867795447668712</v>
      </c>
      <c r="T249">
        <v>0.40775922829127603</v>
      </c>
      <c r="U249">
        <v>1.4814254403718899E-2</v>
      </c>
      <c r="V249">
        <v>0.92753254503308102</v>
      </c>
      <c r="W249">
        <v>0.92151865839042202</v>
      </c>
      <c r="X249">
        <v>0.10035459757546901</v>
      </c>
    </row>
    <row r="250" spans="1:24">
      <c r="A250" s="1">
        <v>-0.18474125999999999</v>
      </c>
      <c r="B250" s="1">
        <v>-0.55792529999999996</v>
      </c>
      <c r="C250" s="1">
        <v>-0.21753816000000001</v>
      </c>
      <c r="D250" s="2">
        <v>-1.0476605000000001</v>
      </c>
      <c r="E250" s="2">
        <v>-0.22006576</v>
      </c>
      <c r="F250" s="2">
        <v>0.29670324999999997</v>
      </c>
      <c r="G250" s="3">
        <v>-0.13250808</v>
      </c>
      <c r="H250" s="3">
        <v>-0.18853301</v>
      </c>
      <c r="I250" s="3">
        <v>-6.8155973999999994E-2</v>
      </c>
      <c r="J250" t="s">
        <v>1049</v>
      </c>
      <c r="K250" t="s">
        <v>406</v>
      </c>
      <c r="L250" t="s">
        <v>404</v>
      </c>
      <c r="M250" t="s">
        <v>405</v>
      </c>
      <c r="N250" t="s">
        <v>407</v>
      </c>
      <c r="O250" t="s">
        <v>1050</v>
      </c>
      <c r="P250">
        <v>0.63701763055313709</v>
      </c>
      <c r="Q250">
        <v>2.2456101483252198E-2</v>
      </c>
      <c r="R250">
        <v>0.64390725204368204</v>
      </c>
      <c r="S250">
        <v>8.5734464614409096E-5</v>
      </c>
      <c r="T250">
        <v>0.53212129909800809</v>
      </c>
      <c r="U250">
        <v>0.32392903300107401</v>
      </c>
      <c r="V250">
        <v>0.68712123786279911</v>
      </c>
      <c r="W250">
        <v>0.54149766929197207</v>
      </c>
      <c r="X250">
        <v>0.85645255879356996</v>
      </c>
    </row>
    <row r="251" spans="1:24">
      <c r="A251" s="1">
        <v>-0.68295349999999999</v>
      </c>
      <c r="B251" s="1">
        <v>-1.2948002000000001</v>
      </c>
      <c r="C251" s="1">
        <v>-0.61868566000000003</v>
      </c>
      <c r="D251" s="2">
        <v>-0.64177006000000003</v>
      </c>
      <c r="E251" s="2">
        <v>-0.33245390000000002</v>
      </c>
      <c r="F251" s="2">
        <v>-0.47451525999999999</v>
      </c>
      <c r="G251" s="3">
        <v>-0.14385143</v>
      </c>
      <c r="H251" s="3">
        <v>-0.67164429999999997</v>
      </c>
      <c r="I251" s="3">
        <v>-0.68581820000000004</v>
      </c>
      <c r="J251" t="s">
        <v>1051</v>
      </c>
      <c r="K251" t="s">
        <v>408</v>
      </c>
      <c r="L251" t="s">
        <v>404</v>
      </c>
      <c r="M251" t="s">
        <v>405</v>
      </c>
      <c r="N251" t="s">
        <v>409</v>
      </c>
      <c r="O251" t="s">
        <v>1052</v>
      </c>
      <c r="P251">
        <v>5.0787752395766404E-5</v>
      </c>
      <c r="Q251">
        <v>1.20114353866089E-11</v>
      </c>
      <c r="R251">
        <v>9.8804966690777397E-4</v>
      </c>
      <c r="S251">
        <v>4.6449643117518199E-5</v>
      </c>
      <c r="T251">
        <v>4.4005830898336006E-2</v>
      </c>
      <c r="U251">
        <v>2.31702632354759E-3</v>
      </c>
      <c r="V251">
        <v>0.39904296764134001</v>
      </c>
      <c r="W251">
        <v>2.5125190256387404E-5</v>
      </c>
      <c r="X251">
        <v>2.2878186921092703E-5</v>
      </c>
    </row>
    <row r="252" spans="1:24">
      <c r="A252" s="1">
        <v>4.7278485000000003</v>
      </c>
      <c r="B252" s="1">
        <v>4.5474829999999997</v>
      </c>
      <c r="C252" s="1">
        <v>5.4438357000000002</v>
      </c>
      <c r="D252" s="2">
        <v>1.3521023000000001</v>
      </c>
      <c r="E252" s="2">
        <v>1.8001590000000001</v>
      </c>
      <c r="F252" s="2">
        <v>0.65280550000000004</v>
      </c>
      <c r="G252" s="3">
        <v>1.5582064</v>
      </c>
      <c r="H252" s="3">
        <v>1.0197776999999999</v>
      </c>
      <c r="I252" s="3">
        <v>1.5061618000000001</v>
      </c>
      <c r="J252" t="s">
        <v>1053</v>
      </c>
      <c r="K252" t="s">
        <v>410</v>
      </c>
      <c r="L252" t="s">
        <v>404</v>
      </c>
      <c r="M252" t="s">
        <v>405</v>
      </c>
      <c r="N252" t="s">
        <v>411</v>
      </c>
      <c r="O252" t="s">
        <v>1054</v>
      </c>
      <c r="P252">
        <v>1.2124737296539102E-13</v>
      </c>
      <c r="Q252">
        <v>2.1796113142069301E-14</v>
      </c>
      <c r="R252">
        <v>8.655966788294369E-14</v>
      </c>
      <c r="S252">
        <v>1.2597292969124801E-3</v>
      </c>
      <c r="T252">
        <v>8.6291819624486504E-5</v>
      </c>
      <c r="U252">
        <v>0.15029990676205601</v>
      </c>
      <c r="V252">
        <v>2.3662666618693001E-4</v>
      </c>
      <c r="W252">
        <v>1.46580454672668E-2</v>
      </c>
      <c r="X252">
        <v>4.6813502853821102E-4</v>
      </c>
    </row>
    <row r="253" spans="1:24">
      <c r="A253" s="1">
        <v>3.6958717999999999</v>
      </c>
      <c r="B253" s="1">
        <v>3.0280559999999999</v>
      </c>
      <c r="C253" s="1">
        <v>3.0626250000000002</v>
      </c>
      <c r="D253" s="2">
        <v>4.8231406000000003</v>
      </c>
      <c r="E253" s="2">
        <v>4.2585706999999999</v>
      </c>
      <c r="F253" s="2">
        <v>2.4934123000000001</v>
      </c>
      <c r="G253" s="3">
        <v>3.8642270000000001</v>
      </c>
      <c r="H253" s="3">
        <v>4.8579644999999996</v>
      </c>
      <c r="I253" s="3">
        <v>2.3207588000000001</v>
      </c>
      <c r="J253" t="s">
        <v>1055</v>
      </c>
      <c r="K253" t="s">
        <v>412</v>
      </c>
      <c r="L253" t="s">
        <v>404</v>
      </c>
      <c r="M253" t="s">
        <v>405</v>
      </c>
      <c r="N253" t="s">
        <v>413</v>
      </c>
      <c r="O253" t="s">
        <v>1056</v>
      </c>
      <c r="P253">
        <v>2.0015591878511997E-12</v>
      </c>
      <c r="Q253">
        <v>1.8660441131943899E-11</v>
      </c>
      <c r="R253">
        <v>5.7206966239941005E-9</v>
      </c>
      <c r="S253">
        <v>4.1015206305954998E-16</v>
      </c>
      <c r="T253">
        <v>6.4106203597533396E-14</v>
      </c>
      <c r="U253">
        <v>1.15635822924217E-8</v>
      </c>
      <c r="V253">
        <v>1.5254817349973903E-13</v>
      </c>
      <c r="W253">
        <v>3.4551864103756399E-16</v>
      </c>
      <c r="X253">
        <v>5.3376110310753204E-8</v>
      </c>
    </row>
    <row r="254" spans="1:24">
      <c r="A254" s="1">
        <v>2.7113679999999998</v>
      </c>
      <c r="B254" s="1">
        <v>1.7681887999999999</v>
      </c>
      <c r="C254" s="1">
        <v>2.9330978000000001</v>
      </c>
      <c r="D254" s="2">
        <v>4.2674839999999996</v>
      </c>
      <c r="E254" s="2">
        <v>4.4446287</v>
      </c>
      <c r="F254" s="2">
        <v>3.5136599999999998</v>
      </c>
      <c r="G254" s="3">
        <v>3.1651463999999998</v>
      </c>
      <c r="H254" s="3">
        <v>3.9645869999999999</v>
      </c>
      <c r="I254" s="3">
        <v>3.2460852</v>
      </c>
      <c r="J254" t="s">
        <v>1057</v>
      </c>
      <c r="K254" t="s">
        <v>414</v>
      </c>
      <c r="L254" t="s">
        <v>404</v>
      </c>
      <c r="M254" t="s">
        <v>405</v>
      </c>
      <c r="N254" t="s">
        <v>413</v>
      </c>
      <c r="O254" t="s">
        <v>1056</v>
      </c>
      <c r="P254">
        <v>3.3969307801678898E-7</v>
      </c>
      <c r="Q254">
        <v>5.7022915805506405E-5</v>
      </c>
      <c r="R254">
        <v>9.9020597543396593E-7</v>
      </c>
      <c r="S254">
        <v>2.85331642700119E-12</v>
      </c>
      <c r="T254">
        <v>4.4012301939101105E-12</v>
      </c>
      <c r="U254">
        <v>6.8051504920577697E-10</v>
      </c>
      <c r="V254">
        <v>2.73276140788628E-9</v>
      </c>
      <c r="W254">
        <v>2.18864241110768E-11</v>
      </c>
      <c r="X254">
        <v>4.1654118451172002E-9</v>
      </c>
    </row>
    <row r="255" spans="1:24">
      <c r="A255" s="1">
        <v>1.9269339000000001</v>
      </c>
      <c r="B255" s="1">
        <v>2.6516860000000002</v>
      </c>
      <c r="C255" s="1">
        <v>0.82956916000000003</v>
      </c>
      <c r="D255" s="2">
        <v>1.5204295999999999</v>
      </c>
      <c r="E255" s="2">
        <v>2.1176422000000001</v>
      </c>
      <c r="F255" s="2">
        <v>1.6439611999999999</v>
      </c>
      <c r="G255" s="3">
        <v>3.2750707000000001</v>
      </c>
      <c r="H255" s="3">
        <v>3.5103735999999999</v>
      </c>
      <c r="I255" s="3">
        <v>1.2551767</v>
      </c>
      <c r="J255" t="s">
        <v>1058</v>
      </c>
      <c r="K255" t="s">
        <v>415</v>
      </c>
      <c r="L255" t="s">
        <v>404</v>
      </c>
      <c r="M255" t="s">
        <v>405</v>
      </c>
      <c r="N255" t="s">
        <v>416</v>
      </c>
      <c r="O255" t="s">
        <v>1059</v>
      </c>
      <c r="P255">
        <v>1.00591280881074E-6</v>
      </c>
      <c r="Q255">
        <v>8.0876894679625692E-11</v>
      </c>
      <c r="R255">
        <v>5.2716215377573497E-2</v>
      </c>
      <c r="S255">
        <v>1.6663912706968502E-5</v>
      </c>
      <c r="T255">
        <v>1.60874135817548E-7</v>
      </c>
      <c r="U255">
        <v>7.2031915565498398E-6</v>
      </c>
      <c r="V255">
        <v>1.5307613458406899E-12</v>
      </c>
      <c r="W255">
        <v>3.9532225246689903E-13</v>
      </c>
      <c r="X255">
        <v>3.0155626476236803E-4</v>
      </c>
    </row>
    <row r="256" spans="1:24">
      <c r="A256" s="1">
        <v>0.95474139999999996</v>
      </c>
      <c r="B256" s="1">
        <v>2.1539964999999999</v>
      </c>
      <c r="C256" s="1">
        <v>0.6717805</v>
      </c>
      <c r="D256" s="2">
        <v>0.99126809999999999</v>
      </c>
      <c r="E256" s="2">
        <v>0.49785054000000001</v>
      </c>
      <c r="F256" s="2">
        <v>-1.9606790999999998E-2</v>
      </c>
      <c r="G256" s="3">
        <v>0.90986644999999999</v>
      </c>
      <c r="H256" s="3">
        <v>1.1513354</v>
      </c>
      <c r="I256" s="3">
        <v>0.66768780000000005</v>
      </c>
      <c r="J256" t="s">
        <v>1060</v>
      </c>
      <c r="K256" t="s">
        <v>417</v>
      </c>
      <c r="L256" t="s">
        <v>404</v>
      </c>
      <c r="M256" t="s">
        <v>405</v>
      </c>
      <c r="N256" t="s">
        <v>418</v>
      </c>
      <c r="O256" t="s">
        <v>1061</v>
      </c>
      <c r="P256">
        <v>1.5749820591855102E-6</v>
      </c>
      <c r="Q256">
        <v>3.9620429653313699E-16</v>
      </c>
      <c r="R256">
        <v>1.4366256825028101E-3</v>
      </c>
      <c r="S256">
        <v>2.1964166532926898E-7</v>
      </c>
      <c r="T256">
        <v>6.2213543156805105E-3</v>
      </c>
      <c r="U256">
        <v>0.95134390658390611</v>
      </c>
      <c r="V256">
        <v>9.6668790618030998E-7</v>
      </c>
      <c r="W256">
        <v>1.20598201037512E-8</v>
      </c>
      <c r="X256">
        <v>1.70861239261161E-4</v>
      </c>
    </row>
    <row r="257" spans="1:24">
      <c r="A257" s="1">
        <v>-0.48789539999999998</v>
      </c>
      <c r="B257" s="1">
        <v>-1.3025686000000001</v>
      </c>
      <c r="C257" s="1">
        <v>-0.31549149999999998</v>
      </c>
      <c r="D257" s="2">
        <v>-0.32667655000000001</v>
      </c>
      <c r="E257" s="2">
        <v>-0.21013455</v>
      </c>
      <c r="F257" s="2">
        <v>-6.3878099999999993E-2</v>
      </c>
      <c r="G257" s="3">
        <v>0.18648581</v>
      </c>
      <c r="H257" s="3">
        <v>-0.13877626000000001</v>
      </c>
      <c r="I257" s="3">
        <v>-0.38106474000000001</v>
      </c>
      <c r="J257" t="s">
        <v>1062</v>
      </c>
      <c r="K257" t="s">
        <v>419</v>
      </c>
      <c r="L257" t="s">
        <v>404</v>
      </c>
      <c r="M257" t="s">
        <v>405</v>
      </c>
      <c r="N257" t="s">
        <v>420</v>
      </c>
      <c r="O257" t="s">
        <v>1063</v>
      </c>
      <c r="P257">
        <v>1.4829252292490802E-3</v>
      </c>
      <c r="Q257">
        <v>2.1613925728442601E-12</v>
      </c>
      <c r="R257">
        <v>8.9638682034332701E-2</v>
      </c>
      <c r="S257">
        <v>2.2291653173360199E-2</v>
      </c>
      <c r="T257">
        <v>0.20735825662221902</v>
      </c>
      <c r="U257">
        <v>0.76794820367853611</v>
      </c>
      <c r="V257">
        <v>0.21760094607115502</v>
      </c>
      <c r="W257">
        <v>0.38880111255637001</v>
      </c>
      <c r="X257">
        <v>8.4641194884764112E-3</v>
      </c>
    </row>
    <row r="258" spans="1:24">
      <c r="A258" s="1">
        <v>0.64082030000000001</v>
      </c>
      <c r="B258" s="1">
        <v>1.3401586999999999</v>
      </c>
      <c r="C258" s="1">
        <v>0.84219754000000002</v>
      </c>
      <c r="D258" s="2">
        <v>0.43349648000000002</v>
      </c>
      <c r="E258" s="2">
        <v>0.114075184</v>
      </c>
      <c r="F258" s="2">
        <v>0.53535359999999999</v>
      </c>
      <c r="G258" s="3">
        <v>-0.57528937000000002</v>
      </c>
      <c r="H258" s="3">
        <v>-3.5386096999999998E-2</v>
      </c>
      <c r="I258" s="3">
        <v>0.48342309999999999</v>
      </c>
      <c r="J258" t="s">
        <v>1064</v>
      </c>
      <c r="K258" t="s">
        <v>421</v>
      </c>
      <c r="L258" t="s">
        <v>404</v>
      </c>
      <c r="M258" t="s">
        <v>405</v>
      </c>
      <c r="N258" t="s">
        <v>422</v>
      </c>
      <c r="O258" t="s">
        <v>707</v>
      </c>
      <c r="P258">
        <v>1.89097509851168E-2</v>
      </c>
      <c r="Q258">
        <v>4.5655382015999598E-7</v>
      </c>
      <c r="R258">
        <v>6.9137136684706002E-3</v>
      </c>
      <c r="S258">
        <v>9.6010777086952104E-2</v>
      </c>
      <c r="T258">
        <v>0.78124829875123103</v>
      </c>
      <c r="U258">
        <v>4.07710300343447E-2</v>
      </c>
      <c r="V258">
        <v>2.18436053551136E-2</v>
      </c>
      <c r="W258">
        <v>0.92182634008168207</v>
      </c>
      <c r="X258">
        <v>6.3596703924989298E-2</v>
      </c>
    </row>
    <row r="259" spans="1:24">
      <c r="A259" s="1">
        <v>3.067717</v>
      </c>
      <c r="B259" s="1">
        <v>3.3387315000000002</v>
      </c>
      <c r="C259" s="1">
        <v>1.6005689000000001</v>
      </c>
      <c r="D259" s="2">
        <v>0.11594904</v>
      </c>
      <c r="E259" s="2">
        <v>1.2145796</v>
      </c>
      <c r="F259" s="2">
        <v>1.0266464</v>
      </c>
      <c r="G259" s="3">
        <v>1.2071958</v>
      </c>
      <c r="H259" s="3">
        <v>1.393448</v>
      </c>
      <c r="I259" s="3">
        <v>0.64795417</v>
      </c>
      <c r="J259" t="s">
        <v>1065</v>
      </c>
      <c r="K259" t="s">
        <v>423</v>
      </c>
      <c r="L259" t="s">
        <v>404</v>
      </c>
      <c r="M259" t="s">
        <v>405</v>
      </c>
      <c r="N259" t="s">
        <v>424</v>
      </c>
      <c r="O259" t="s">
        <v>1066</v>
      </c>
      <c r="P259">
        <v>5.56745493231466E-16</v>
      </c>
      <c r="Q259">
        <v>2.2029174714098103E-18</v>
      </c>
      <c r="R259">
        <v>1.4307742606008099E-7</v>
      </c>
      <c r="S259">
        <v>0.69891372913665406</v>
      </c>
      <c r="T259">
        <v>1.6860593108458901E-6</v>
      </c>
      <c r="U259">
        <v>1.40854826917374E-5</v>
      </c>
      <c r="V259">
        <v>4.9736220995409899E-7</v>
      </c>
      <c r="W259">
        <v>4.0122209135396904E-8</v>
      </c>
      <c r="X259">
        <v>3.5196595482020502E-3</v>
      </c>
    </row>
    <row r="260" spans="1:24">
      <c r="A260" s="1">
        <v>1.6018364</v>
      </c>
      <c r="B260" s="1">
        <v>2.4140348</v>
      </c>
      <c r="C260" s="1">
        <v>1.3455949</v>
      </c>
      <c r="D260" s="2">
        <v>-9.5642275999999998E-2</v>
      </c>
      <c r="E260" s="2">
        <v>0.98313105000000001</v>
      </c>
      <c r="F260" s="2">
        <v>0.98012089999999996</v>
      </c>
      <c r="G260" s="3">
        <v>1.0326238999999999</v>
      </c>
      <c r="H260" s="3">
        <v>1.0981196</v>
      </c>
      <c r="I260" s="3">
        <v>0.77946780000000004</v>
      </c>
      <c r="J260" t="s">
        <v>1067</v>
      </c>
      <c r="K260" t="s">
        <v>425</v>
      </c>
      <c r="L260" t="s">
        <v>404</v>
      </c>
      <c r="M260" t="s">
        <v>405</v>
      </c>
      <c r="N260" t="s">
        <v>424</v>
      </c>
      <c r="O260" t="s">
        <v>764</v>
      </c>
      <c r="P260">
        <v>1.34061305176929E-8</v>
      </c>
      <c r="Q260">
        <v>3.0317919345764702E-14</v>
      </c>
      <c r="R260">
        <v>4.9999165669831498E-6</v>
      </c>
      <c r="S260">
        <v>0.76634180428863108</v>
      </c>
      <c r="T260">
        <v>6.976644234772721E-5</v>
      </c>
      <c r="U260">
        <v>4.343271627012691E-5</v>
      </c>
      <c r="V260">
        <v>1.2188466525862501E-5</v>
      </c>
      <c r="W260">
        <v>5.3049822457788204E-6</v>
      </c>
      <c r="X260">
        <v>7.2182422845693906E-4</v>
      </c>
    </row>
    <row r="261" spans="1:24">
      <c r="A261" s="1">
        <v>0.34470393999999999</v>
      </c>
      <c r="B261" s="1">
        <v>1.1767004000000001</v>
      </c>
      <c r="C261" s="1">
        <v>0.22054704</v>
      </c>
      <c r="D261" s="2">
        <v>0.25142458000000001</v>
      </c>
      <c r="E261" s="2">
        <v>-8.5924189999999998E-2</v>
      </c>
      <c r="F261" s="2">
        <v>0.22281513999999999</v>
      </c>
      <c r="G261" s="3">
        <v>5.1716570000000003E-2</v>
      </c>
      <c r="H261" s="3">
        <v>-0.16446915000000001</v>
      </c>
      <c r="I261" s="3">
        <v>-0.12578642000000001</v>
      </c>
      <c r="J261" t="s">
        <v>1068</v>
      </c>
      <c r="K261" t="s">
        <v>426</v>
      </c>
      <c r="L261" t="s">
        <v>404</v>
      </c>
      <c r="M261" t="s">
        <v>405</v>
      </c>
      <c r="N261" t="s">
        <v>427</v>
      </c>
      <c r="O261" t="s">
        <v>1061</v>
      </c>
      <c r="P261">
        <v>2.63660058021963E-2</v>
      </c>
      <c r="Q261">
        <v>2.7954452754246701E-11</v>
      </c>
      <c r="R261">
        <v>0.28235768630068103</v>
      </c>
      <c r="S261">
        <v>8.6892004020184196E-2</v>
      </c>
      <c r="T261">
        <v>0.69180619250819309</v>
      </c>
      <c r="U261">
        <v>0.15025595617189103</v>
      </c>
      <c r="V261">
        <v>0.78577111845832204</v>
      </c>
      <c r="W261">
        <v>0.29099977172599401</v>
      </c>
      <c r="X261">
        <v>0.45286133804005002</v>
      </c>
    </row>
    <row r="262" spans="1:24">
      <c r="A262" s="1">
        <v>0.31793746000000001</v>
      </c>
      <c r="B262" s="1">
        <v>0.48038423000000002</v>
      </c>
      <c r="C262" s="1">
        <v>0.33298549999999999</v>
      </c>
      <c r="D262" s="2">
        <v>0.92611790000000005</v>
      </c>
      <c r="E262" s="2">
        <v>1.1475582</v>
      </c>
      <c r="F262" s="2">
        <v>0.49052823000000001</v>
      </c>
      <c r="G262" s="3">
        <v>1.2210064</v>
      </c>
      <c r="H262" s="3">
        <v>1.3462946</v>
      </c>
      <c r="I262" s="3">
        <v>0.34032905000000002</v>
      </c>
      <c r="J262" t="s">
        <v>1069</v>
      </c>
      <c r="K262" t="s">
        <v>428</v>
      </c>
      <c r="L262" t="s">
        <v>404</v>
      </c>
      <c r="M262" t="s">
        <v>405</v>
      </c>
      <c r="N262" t="s">
        <v>429</v>
      </c>
      <c r="O262" t="s">
        <v>1070</v>
      </c>
      <c r="P262">
        <v>0.382695986705124</v>
      </c>
      <c r="Q262">
        <v>7.2486175235737305E-2</v>
      </c>
      <c r="R262">
        <v>0.45280902284089303</v>
      </c>
      <c r="S262">
        <v>1.0074889483251801E-3</v>
      </c>
      <c r="T262">
        <v>1.67866961164395E-4</v>
      </c>
      <c r="U262">
        <v>0.10014839595317301</v>
      </c>
      <c r="V262">
        <v>2.74666011918321E-5</v>
      </c>
      <c r="W262">
        <v>7.0021468623205395E-6</v>
      </c>
      <c r="X262">
        <v>0.273693661604057</v>
      </c>
    </row>
    <row r="263" spans="1:24">
      <c r="A263" s="1">
        <v>0.51044900000000004</v>
      </c>
      <c r="B263" s="1">
        <v>5.6042145000000003E-3</v>
      </c>
      <c r="C263" s="1">
        <v>-9.7724740000000004E-2</v>
      </c>
      <c r="D263" s="2">
        <v>0.80400866000000004</v>
      </c>
      <c r="E263" s="2">
        <v>1.0371796</v>
      </c>
      <c r="F263" s="2">
        <v>0.55846065</v>
      </c>
      <c r="G263" s="3">
        <v>1.377184</v>
      </c>
      <c r="H263" s="3">
        <v>1.2582173000000001</v>
      </c>
      <c r="I263" s="3">
        <v>0.21193292999999999</v>
      </c>
      <c r="J263" t="s">
        <v>1071</v>
      </c>
      <c r="K263" t="s">
        <v>430</v>
      </c>
      <c r="L263" t="s">
        <v>404</v>
      </c>
      <c r="M263" t="s">
        <v>405</v>
      </c>
      <c r="N263" t="s">
        <v>429</v>
      </c>
      <c r="O263" t="s">
        <v>1070</v>
      </c>
      <c r="P263">
        <v>9.7601830610953302E-2</v>
      </c>
      <c r="Q263">
        <v>0.98708562975079506</v>
      </c>
      <c r="R263">
        <v>0.87862999519645302</v>
      </c>
      <c r="S263">
        <v>3.0937872187894503E-3</v>
      </c>
      <c r="T263">
        <v>4.0679555302337801E-4</v>
      </c>
      <c r="U263">
        <v>4.8914893644998E-2</v>
      </c>
      <c r="V263">
        <v>2.4351244214625297E-6</v>
      </c>
      <c r="W263">
        <v>1.2914642322051401E-5</v>
      </c>
      <c r="X263">
        <v>0.51733972589039501</v>
      </c>
    </row>
    <row r="264" spans="1:24">
      <c r="A264" s="1">
        <v>0.62193200000000004</v>
      </c>
      <c r="B264" s="1">
        <v>0.37779614</v>
      </c>
      <c r="C264" s="1">
        <v>0.2972997</v>
      </c>
      <c r="D264" s="2">
        <v>1.9170491999999999</v>
      </c>
      <c r="E264" s="2">
        <v>1.8083986999999999</v>
      </c>
      <c r="F264" s="2">
        <v>1.0388974</v>
      </c>
      <c r="G264" s="3">
        <v>1.9642508000000001</v>
      </c>
      <c r="H264" s="3">
        <v>2.0544712999999999</v>
      </c>
      <c r="I264" s="3">
        <v>0.80141989999999996</v>
      </c>
      <c r="J264" t="s">
        <v>1072</v>
      </c>
      <c r="K264" t="s">
        <v>431</v>
      </c>
      <c r="L264" t="s">
        <v>404</v>
      </c>
      <c r="M264" t="s">
        <v>405</v>
      </c>
      <c r="N264" t="s">
        <v>429</v>
      </c>
      <c r="O264" t="s">
        <v>1073</v>
      </c>
      <c r="P264">
        <v>5.6414122386835601E-3</v>
      </c>
      <c r="Q264">
        <v>5.7302162327092301E-2</v>
      </c>
      <c r="R264">
        <v>0.33637363034887302</v>
      </c>
      <c r="S264">
        <v>8.6220159313028397E-12</v>
      </c>
      <c r="T264">
        <v>1.61622785441203E-10</v>
      </c>
      <c r="U264">
        <v>5.6942669268822191E-6</v>
      </c>
      <c r="V264">
        <v>4.0030343212146303E-12</v>
      </c>
      <c r="W264">
        <v>1.9115977112460499E-12</v>
      </c>
      <c r="X264">
        <v>2.2139083989015801E-4</v>
      </c>
    </row>
    <row r="265" spans="1:24">
      <c r="A265" s="1">
        <v>-0.30535772</v>
      </c>
      <c r="B265" s="1">
        <v>-0.36013426999999998</v>
      </c>
      <c r="C265" s="1">
        <v>0.26459060000000001</v>
      </c>
      <c r="D265" s="2">
        <v>0.35538386999999999</v>
      </c>
      <c r="E265" s="2">
        <v>0.54020524000000003</v>
      </c>
      <c r="F265" s="2">
        <v>-0.10591592</v>
      </c>
      <c r="G265" s="3">
        <v>0.10918143399999999</v>
      </c>
      <c r="H265" s="3">
        <v>1.2533281000000001</v>
      </c>
      <c r="I265" s="3">
        <v>-0.70088609999999996</v>
      </c>
      <c r="J265" t="s">
        <v>1074</v>
      </c>
      <c r="K265" t="s">
        <v>432</v>
      </c>
      <c r="L265" t="s">
        <v>404</v>
      </c>
      <c r="M265" t="s">
        <v>405</v>
      </c>
      <c r="N265" t="s">
        <v>433</v>
      </c>
      <c r="O265" t="s">
        <v>1075</v>
      </c>
      <c r="P265">
        <v>0.58894270043841102</v>
      </c>
      <c r="Q265">
        <v>0.35787886015808501</v>
      </c>
      <c r="R265">
        <v>0.72323621796663407</v>
      </c>
      <c r="S265">
        <v>0.43856826666464305</v>
      </c>
      <c r="T265">
        <v>0.23698391260522303</v>
      </c>
      <c r="U265">
        <v>0.87248891122301209</v>
      </c>
      <c r="V265">
        <v>0.83731235908524404</v>
      </c>
      <c r="W265">
        <v>1.2476285847231102E-3</v>
      </c>
      <c r="X265">
        <v>8.0520172627149694E-2</v>
      </c>
    </row>
    <row r="266" spans="1:24">
      <c r="A266" s="1">
        <v>5.9218720000000002E-2</v>
      </c>
      <c r="B266" s="1">
        <v>0.28510069999999998</v>
      </c>
      <c r="C266" s="1">
        <v>-0.36595939999999999</v>
      </c>
      <c r="D266" s="2">
        <v>-0.88830816999999995</v>
      </c>
      <c r="E266" s="2">
        <v>-0.97643994999999995</v>
      </c>
      <c r="F266" s="2">
        <v>-0.55605704</v>
      </c>
      <c r="G266" s="3">
        <v>-1.3128519000000001</v>
      </c>
      <c r="H266" s="3">
        <v>-0.70461609999999997</v>
      </c>
      <c r="I266" s="3">
        <v>-0.68295870000000003</v>
      </c>
      <c r="J266" t="s">
        <v>1076</v>
      </c>
      <c r="K266" t="s">
        <v>434</v>
      </c>
      <c r="L266" t="s">
        <v>404</v>
      </c>
      <c r="M266" t="s">
        <v>405</v>
      </c>
      <c r="N266" t="s">
        <v>435</v>
      </c>
      <c r="O266" t="s">
        <v>1077</v>
      </c>
      <c r="P266">
        <v>0.91565015099244995</v>
      </c>
      <c r="Q266">
        <v>0.304774480550773</v>
      </c>
      <c r="R266">
        <v>0.38390861200255705</v>
      </c>
      <c r="S266">
        <v>1.36541668766112E-3</v>
      </c>
      <c r="T266">
        <v>9.8603148731668403E-4</v>
      </c>
      <c r="U266">
        <v>5.4436955719183597E-2</v>
      </c>
      <c r="V266">
        <v>7.2858269519783601E-6</v>
      </c>
      <c r="W266">
        <v>1.08017154493367E-2</v>
      </c>
      <c r="X266">
        <v>1.51019155778009E-2</v>
      </c>
    </row>
    <row r="267" spans="1:24">
      <c r="A267" s="1">
        <v>-0.23078330999999999</v>
      </c>
      <c r="B267" s="1">
        <v>-1.0263640000000001</v>
      </c>
      <c r="C267" s="1">
        <v>-0.28395524999999999</v>
      </c>
      <c r="D267" s="2">
        <v>-7.9020045999999997E-2</v>
      </c>
      <c r="E267" s="2">
        <v>-0.50362163999999998</v>
      </c>
      <c r="F267" s="2">
        <v>-0.64425533999999995</v>
      </c>
      <c r="G267" s="3">
        <v>-9.7080029999999998E-2</v>
      </c>
      <c r="H267" s="3">
        <v>0.28597329999999999</v>
      </c>
      <c r="I267" s="3">
        <v>-0.1466499</v>
      </c>
      <c r="J267" t="s">
        <v>1078</v>
      </c>
      <c r="K267" t="s">
        <v>436</v>
      </c>
      <c r="L267" t="s">
        <v>404</v>
      </c>
      <c r="M267" t="s">
        <v>405</v>
      </c>
      <c r="N267" t="s">
        <v>437</v>
      </c>
      <c r="O267" t="s">
        <v>1079</v>
      </c>
      <c r="P267">
        <v>0.32886453199337801</v>
      </c>
      <c r="Q267">
        <v>2.4114855647437399E-7</v>
      </c>
      <c r="R267">
        <v>0.29288235705572002</v>
      </c>
      <c r="S267">
        <v>0.76778002199575901</v>
      </c>
      <c r="T267">
        <v>1.16075599146402E-2</v>
      </c>
      <c r="U267">
        <v>8.5013480952173209E-4</v>
      </c>
      <c r="V267">
        <v>0.6823404877012581</v>
      </c>
      <c r="W267">
        <v>0.14189562426039601</v>
      </c>
      <c r="X267">
        <v>0.51318215648073306</v>
      </c>
    </row>
    <row r="268" spans="1:24">
      <c r="A268" s="1">
        <v>0.87360070000000001</v>
      </c>
      <c r="B268" s="1">
        <v>-0.80203380000000002</v>
      </c>
      <c r="C268" s="1">
        <v>0.59120649999999997</v>
      </c>
      <c r="D268" s="2">
        <v>1.2001818</v>
      </c>
      <c r="E268" s="2">
        <v>-0.89788970000000001</v>
      </c>
      <c r="F268" s="2">
        <v>-1.6449385000000001</v>
      </c>
      <c r="G268" s="3">
        <v>-0.37431579999999998</v>
      </c>
      <c r="H268" s="3">
        <v>-0.18280198</v>
      </c>
      <c r="I268" s="3">
        <v>-0.37896649999999998</v>
      </c>
      <c r="J268" t="s">
        <v>1080</v>
      </c>
      <c r="K268" t="s">
        <v>438</v>
      </c>
      <c r="L268" t="s">
        <v>404</v>
      </c>
      <c r="M268" t="s">
        <v>405</v>
      </c>
      <c r="N268" t="s">
        <v>439</v>
      </c>
      <c r="O268" t="s">
        <v>1079</v>
      </c>
      <c r="P268">
        <v>0.10001150713760501</v>
      </c>
      <c r="Q268">
        <v>7.3116243246586402E-2</v>
      </c>
      <c r="R268">
        <v>0.41420225408281802</v>
      </c>
      <c r="S268">
        <v>1.0285083426904E-2</v>
      </c>
      <c r="T268">
        <v>8.3898016111328896E-2</v>
      </c>
      <c r="U268">
        <v>7.1008359941056309E-4</v>
      </c>
      <c r="V268">
        <v>0.49212178206642604</v>
      </c>
      <c r="W268">
        <v>0.76851004548987301</v>
      </c>
      <c r="X268">
        <v>0.49875511673442202</v>
      </c>
    </row>
    <row r="269" spans="1:24">
      <c r="A269" s="1">
        <v>1.4238952</v>
      </c>
      <c r="B269" s="1">
        <v>0.86293350000000002</v>
      </c>
      <c r="C269" s="1">
        <v>0.24362321000000001</v>
      </c>
      <c r="D269" s="2">
        <v>0.53206710000000002</v>
      </c>
      <c r="E269" s="2">
        <v>0.95802282999999999</v>
      </c>
      <c r="F269" s="2">
        <v>0.66481809999999997</v>
      </c>
      <c r="G269" s="3">
        <v>1.3131377</v>
      </c>
      <c r="H269" s="3">
        <v>1.5713812</v>
      </c>
      <c r="I269" s="3">
        <v>0.70644359999999995</v>
      </c>
      <c r="J269" t="s">
        <v>1081</v>
      </c>
      <c r="K269" t="s">
        <v>440</v>
      </c>
      <c r="L269" t="s">
        <v>404</v>
      </c>
      <c r="M269" t="s">
        <v>405</v>
      </c>
      <c r="N269" t="s">
        <v>441</v>
      </c>
      <c r="O269" t="s">
        <v>1063</v>
      </c>
      <c r="P269">
        <v>5.1265340788049902E-11</v>
      </c>
      <c r="Q269">
        <v>2.8004571514467301E-7</v>
      </c>
      <c r="R269">
        <v>0.28470877020216201</v>
      </c>
      <c r="S269">
        <v>8.3268170521439994E-4</v>
      </c>
      <c r="T269">
        <v>3.5374968725323202E-7</v>
      </c>
      <c r="U269">
        <v>7.3753940643225715E-5</v>
      </c>
      <c r="V269">
        <v>7.8952585912901697E-11</v>
      </c>
      <c r="W269">
        <v>1.4539286783401699E-12</v>
      </c>
      <c r="X269">
        <v>2.7589659337092102E-5</v>
      </c>
    </row>
    <row r="270" spans="1:24">
      <c r="A270" s="1">
        <v>1.4011635</v>
      </c>
      <c r="B270" s="1">
        <v>1.9796769999999999</v>
      </c>
      <c r="C270" s="1">
        <v>1.0364711</v>
      </c>
      <c r="D270" s="2">
        <v>1.6777711</v>
      </c>
      <c r="E270" s="2">
        <v>1.19197</v>
      </c>
      <c r="F270" s="2">
        <v>0.67676919999999996</v>
      </c>
      <c r="G270" s="3">
        <v>1.8807670999999999</v>
      </c>
      <c r="H270" s="3">
        <v>1.7749375999999999</v>
      </c>
      <c r="I270" s="3">
        <v>1.3961223</v>
      </c>
      <c r="J270" t="s">
        <v>1082</v>
      </c>
      <c r="K270" t="s">
        <v>442</v>
      </c>
      <c r="L270" t="s">
        <v>404</v>
      </c>
      <c r="M270" t="s">
        <v>405</v>
      </c>
      <c r="N270" t="s">
        <v>443</v>
      </c>
      <c r="O270" t="s">
        <v>1083</v>
      </c>
      <c r="P270">
        <v>1.583887688385E-15</v>
      </c>
      <c r="Q270">
        <v>4.9545179768631199E-21</v>
      </c>
      <c r="R270">
        <v>1.12636143073362E-10</v>
      </c>
      <c r="S270">
        <v>3.5900799057682002E-18</v>
      </c>
      <c r="T270">
        <v>1.3563930536860901E-13</v>
      </c>
      <c r="U270">
        <v>3.9692723200339602E-8</v>
      </c>
      <c r="V270">
        <v>1.20714451276187E-19</v>
      </c>
      <c r="W270">
        <v>6.2870760264607097E-19</v>
      </c>
      <c r="X270">
        <v>3.3355193918722603E-15</v>
      </c>
    </row>
    <row r="271" spans="1:24">
      <c r="A271" s="1">
        <v>1.4109347000000001</v>
      </c>
      <c r="B271" s="1">
        <v>2.9944299999999999</v>
      </c>
      <c r="C271" s="1">
        <v>0.60179720000000003</v>
      </c>
      <c r="D271" s="2">
        <v>2.6227488999999999</v>
      </c>
      <c r="E271" s="2">
        <v>1.7879666999999999</v>
      </c>
      <c r="F271" s="2">
        <v>1.3205503000000001</v>
      </c>
      <c r="G271" s="3">
        <v>3.2677505</v>
      </c>
      <c r="H271" s="3">
        <v>3.0166086999999999</v>
      </c>
      <c r="I271" s="3">
        <v>1.4865862000000001</v>
      </c>
      <c r="J271" t="s">
        <v>1084</v>
      </c>
      <c r="K271" t="s">
        <v>444</v>
      </c>
      <c r="L271" t="s">
        <v>404</v>
      </c>
      <c r="M271" t="s">
        <v>405</v>
      </c>
      <c r="N271" t="s">
        <v>445</v>
      </c>
      <c r="O271" t="s">
        <v>1085</v>
      </c>
      <c r="P271">
        <v>2.7042244497599301E-7</v>
      </c>
      <c r="Q271">
        <v>1.4386176357785301E-16</v>
      </c>
      <c r="R271">
        <v>3.7718174484740602E-2</v>
      </c>
      <c r="S271">
        <v>2.8960696430152401E-14</v>
      </c>
      <c r="T271">
        <v>1.8797133150196504E-9</v>
      </c>
      <c r="U271">
        <v>3.9525147100198495E-7</v>
      </c>
      <c r="V271">
        <v>7.9133778715055004E-17</v>
      </c>
      <c r="W271">
        <v>6.3683682199138103E-16</v>
      </c>
      <c r="X271">
        <v>4.35344067472911E-8</v>
      </c>
    </row>
    <row r="272" spans="1:24">
      <c r="A272" s="1">
        <v>0.86347439999999998</v>
      </c>
      <c r="B272" s="1">
        <v>0.5300551</v>
      </c>
      <c r="C272" s="1">
        <v>0.38449149999999999</v>
      </c>
      <c r="D272" s="2">
        <v>0.73458089999999998</v>
      </c>
      <c r="E272" s="2">
        <v>0.66515290000000005</v>
      </c>
      <c r="F272" s="2">
        <v>0.293854</v>
      </c>
      <c r="G272" s="3">
        <v>1.0777606</v>
      </c>
      <c r="H272" s="3">
        <v>0.19372316000000001</v>
      </c>
      <c r="I272" s="3">
        <v>0.68114929999999996</v>
      </c>
      <c r="J272" t="s">
        <v>1086</v>
      </c>
      <c r="K272" t="s">
        <v>446</v>
      </c>
      <c r="L272" t="s">
        <v>404</v>
      </c>
      <c r="M272" t="s">
        <v>405</v>
      </c>
      <c r="N272" t="s">
        <v>447</v>
      </c>
      <c r="O272" t="s">
        <v>1056</v>
      </c>
      <c r="P272">
        <v>0.14908893473144702</v>
      </c>
      <c r="Q272">
        <v>0.30598370393244301</v>
      </c>
      <c r="R272">
        <v>0.69319365269168709</v>
      </c>
      <c r="S272">
        <v>0.18343847379748501</v>
      </c>
      <c r="T272">
        <v>0.28664182953358602</v>
      </c>
      <c r="U272">
        <v>0.68917369840855802</v>
      </c>
      <c r="V272">
        <v>3.6750483188317397E-2</v>
      </c>
      <c r="W272">
        <v>0.77737888029724911</v>
      </c>
      <c r="X272">
        <v>0.22733527810996901</v>
      </c>
    </row>
    <row r="273" spans="1:24">
      <c r="A273" s="1">
        <v>0.17495342999999999</v>
      </c>
      <c r="B273" s="1">
        <v>-0.124402374</v>
      </c>
      <c r="C273" s="1">
        <v>0.24848379000000001</v>
      </c>
      <c r="D273" s="2">
        <v>1.1098775000000001</v>
      </c>
      <c r="E273" s="2">
        <v>1.2868598</v>
      </c>
      <c r="F273" s="2">
        <v>0.73420890000000005</v>
      </c>
      <c r="G273" s="3">
        <v>0.84836745000000002</v>
      </c>
      <c r="H273" s="3">
        <v>1.2968473</v>
      </c>
      <c r="I273" s="3">
        <v>0.36301756000000002</v>
      </c>
      <c r="J273" t="s">
        <v>1087</v>
      </c>
      <c r="K273" t="s">
        <v>448</v>
      </c>
      <c r="L273" t="s">
        <v>404</v>
      </c>
      <c r="M273" t="s">
        <v>405</v>
      </c>
      <c r="N273" t="s">
        <v>447</v>
      </c>
      <c r="O273" t="s">
        <v>1056</v>
      </c>
      <c r="P273">
        <v>0.65613263743720707</v>
      </c>
      <c r="Q273">
        <v>0.65682828375591995</v>
      </c>
      <c r="R273">
        <v>0.57186450432151703</v>
      </c>
      <c r="S273">
        <v>3.3337994435311104E-5</v>
      </c>
      <c r="T273">
        <v>8.9102476653418289E-6</v>
      </c>
      <c r="U273">
        <v>5.1786212880911503E-3</v>
      </c>
      <c r="V273">
        <v>9.5931199176274009E-4</v>
      </c>
      <c r="W273">
        <v>3.0199170067740396E-6</v>
      </c>
      <c r="X273">
        <v>0.19030412210081502</v>
      </c>
    </row>
    <row r="274" spans="1:24">
      <c r="A274" s="1">
        <v>1.8761513000000001</v>
      </c>
      <c r="B274" s="1">
        <v>0.46152362000000002</v>
      </c>
      <c r="C274" s="1">
        <v>2.1071388999999998</v>
      </c>
      <c r="D274" s="2">
        <v>1.271679</v>
      </c>
      <c r="E274" s="2">
        <v>2.6257367</v>
      </c>
      <c r="F274" s="2">
        <v>2.3805437</v>
      </c>
      <c r="G274" s="3">
        <v>2.0285747000000001</v>
      </c>
      <c r="H274" s="3">
        <v>1.0403849000000001</v>
      </c>
      <c r="I274" s="3">
        <v>4.0878899999999998</v>
      </c>
      <c r="J274" t="s">
        <v>1088</v>
      </c>
      <c r="K274" t="s">
        <v>449</v>
      </c>
      <c r="L274" t="s">
        <v>404</v>
      </c>
      <c r="M274" t="s">
        <v>405</v>
      </c>
      <c r="N274" t="s">
        <v>447</v>
      </c>
      <c r="O274" t="s">
        <v>1056</v>
      </c>
      <c r="P274">
        <v>3.9825672981480802E-4</v>
      </c>
      <c r="Q274">
        <v>0.35023536688051804</v>
      </c>
      <c r="R274">
        <v>5.2210578230692901E-4</v>
      </c>
      <c r="S274">
        <v>8.8804338199567207E-3</v>
      </c>
      <c r="T274">
        <v>2.8723743794262796E-6</v>
      </c>
      <c r="U274">
        <v>7.5480500027867296E-6</v>
      </c>
      <c r="V274">
        <v>5.3595467068167309E-5</v>
      </c>
      <c r="W274">
        <v>3.3795859421731703E-2</v>
      </c>
      <c r="X274">
        <v>2.1202882541249401E-10</v>
      </c>
    </row>
    <row r="275" spans="1:24">
      <c r="A275" s="1">
        <v>-0.44633114000000002</v>
      </c>
      <c r="B275" s="1">
        <v>-0.85002929999999999</v>
      </c>
      <c r="C275" s="1">
        <v>-0.21015954000000001</v>
      </c>
      <c r="D275" s="2">
        <v>-0.12414267</v>
      </c>
      <c r="E275" s="2">
        <v>-0.75849765999999996</v>
      </c>
      <c r="F275" s="2">
        <v>-0.26540297000000002</v>
      </c>
      <c r="G275" s="3">
        <v>-1.5518050999999999</v>
      </c>
      <c r="H275" s="3">
        <v>-1.8455459000000001</v>
      </c>
      <c r="I275" s="3">
        <v>-1.0367732000000001</v>
      </c>
      <c r="J275" t="s">
        <v>1089</v>
      </c>
      <c r="K275" t="s">
        <v>450</v>
      </c>
      <c r="L275" t="s">
        <v>404</v>
      </c>
      <c r="M275" t="s">
        <v>405</v>
      </c>
      <c r="N275" t="s">
        <v>451</v>
      </c>
      <c r="O275" t="s">
        <v>1075</v>
      </c>
      <c r="P275">
        <v>1.5567149541228899E-2</v>
      </c>
      <c r="Q275">
        <v>1.5239710768365198E-6</v>
      </c>
      <c r="R275">
        <v>0.42978638499437405</v>
      </c>
      <c r="S275">
        <v>0.56515718718862407</v>
      </c>
      <c r="T275">
        <v>5.6738778015284601E-5</v>
      </c>
      <c r="U275">
        <v>0.152529321438337</v>
      </c>
      <c r="V275">
        <v>8.8531858686547898E-12</v>
      </c>
      <c r="W275">
        <v>1.6332346784081803E-13</v>
      </c>
      <c r="X275">
        <v>1.5691738230995899E-7</v>
      </c>
    </row>
    <row r="276" spans="1:24">
      <c r="A276" s="1">
        <v>2.2870092</v>
      </c>
      <c r="B276" s="1">
        <v>2.3407806999999998</v>
      </c>
      <c r="C276" s="1">
        <v>2.7924730000000002</v>
      </c>
      <c r="D276" s="2">
        <v>1.6441935999999999</v>
      </c>
      <c r="E276" s="2">
        <v>1.6439250999999999</v>
      </c>
      <c r="F276" s="2">
        <v>1.0918113</v>
      </c>
      <c r="G276" s="3">
        <v>1.4900616</v>
      </c>
      <c r="H276" s="3">
        <v>1.4204762</v>
      </c>
      <c r="I276" s="3">
        <v>1.9780536</v>
      </c>
      <c r="J276" t="s">
        <v>1090</v>
      </c>
      <c r="K276" t="s">
        <v>452</v>
      </c>
      <c r="L276" t="s">
        <v>404</v>
      </c>
      <c r="M276" t="s">
        <v>405</v>
      </c>
      <c r="N276" t="s">
        <v>453</v>
      </c>
      <c r="O276" t="s">
        <v>1091</v>
      </c>
      <c r="P276">
        <v>5.6856451508611905E-15</v>
      </c>
      <c r="Q276">
        <v>1.6979808105290401E-16</v>
      </c>
      <c r="R276">
        <v>6.6702251897273397E-16</v>
      </c>
      <c r="S276">
        <v>9.2801406816343089E-12</v>
      </c>
      <c r="T276">
        <v>4.6985024905147097E-11</v>
      </c>
      <c r="U276">
        <v>1.57448736793146E-7</v>
      </c>
      <c r="V276">
        <v>8.458868045301079E-11</v>
      </c>
      <c r="W276">
        <v>3.7277520657815703E-10</v>
      </c>
      <c r="X276">
        <v>3.5681989327759902E-13</v>
      </c>
    </row>
    <row r="277" spans="1:24">
      <c r="A277" s="1">
        <v>0.74523026000000003</v>
      </c>
      <c r="B277" s="1">
        <v>1.415049</v>
      </c>
      <c r="C277" s="1">
        <v>0.55855893999999995</v>
      </c>
      <c r="D277" s="2">
        <v>0.56298859999999995</v>
      </c>
      <c r="E277" s="2">
        <v>0.66212289999999996</v>
      </c>
      <c r="F277" s="2">
        <v>0.37738335000000001</v>
      </c>
      <c r="G277" s="3">
        <v>0.82926553000000003</v>
      </c>
      <c r="H277" s="3">
        <v>0.70732070000000002</v>
      </c>
      <c r="I277" s="3">
        <v>0.37463963</v>
      </c>
      <c r="J277" t="s">
        <v>1092</v>
      </c>
      <c r="K277" t="s">
        <v>454</v>
      </c>
      <c r="L277" t="s">
        <v>404</v>
      </c>
      <c r="M277" t="s">
        <v>405</v>
      </c>
      <c r="N277" t="s">
        <v>455</v>
      </c>
      <c r="O277" t="s">
        <v>1093</v>
      </c>
      <c r="P277">
        <v>3.3340801823199297E-6</v>
      </c>
      <c r="Q277">
        <v>1.3175867843974301E-13</v>
      </c>
      <c r="R277">
        <v>1.1638022117047302E-3</v>
      </c>
      <c r="S277">
        <v>8.5938479182476809E-5</v>
      </c>
      <c r="T277">
        <v>2.0513748191930003E-5</v>
      </c>
      <c r="U277">
        <v>8.0396143761231904E-3</v>
      </c>
      <c r="V277">
        <v>1.14538140753267E-7</v>
      </c>
      <c r="W277">
        <v>2.7412198149194998E-6</v>
      </c>
      <c r="X277">
        <v>7.957549018122E-3</v>
      </c>
    </row>
    <row r="278" spans="1:24">
      <c r="A278" s="1">
        <v>0.16187339000000001</v>
      </c>
      <c r="B278" s="1">
        <v>5.0563707999999999E-2</v>
      </c>
      <c r="C278" s="1">
        <v>9.3696355999999995E-2</v>
      </c>
      <c r="D278" s="2">
        <v>0.79863689999999998</v>
      </c>
      <c r="E278" s="2">
        <v>2.0028505000000001</v>
      </c>
      <c r="F278" s="2">
        <v>1.8312006999999999</v>
      </c>
      <c r="G278" s="3">
        <v>1.9635655000000001</v>
      </c>
      <c r="H278" s="3">
        <v>3.3520002</v>
      </c>
      <c r="I278" s="3">
        <v>2.5105795999999998</v>
      </c>
      <c r="J278" t="s">
        <v>1094</v>
      </c>
      <c r="K278" t="s">
        <v>456</v>
      </c>
      <c r="L278" t="s">
        <v>404</v>
      </c>
      <c r="M278" t="s">
        <v>405</v>
      </c>
      <c r="N278" t="s">
        <v>457</v>
      </c>
      <c r="O278" t="s">
        <v>825</v>
      </c>
      <c r="P278">
        <v>0.62016189239922404</v>
      </c>
      <c r="Q278">
        <v>0.84287858912888702</v>
      </c>
      <c r="R278">
        <v>0.84844329769380911</v>
      </c>
      <c r="S278">
        <v>3.13851290817786E-4</v>
      </c>
      <c r="T278">
        <v>4.3264880380357305E-11</v>
      </c>
      <c r="U278">
        <v>1.6709558725946501E-10</v>
      </c>
      <c r="V278">
        <v>1.1377100760323599E-11</v>
      </c>
      <c r="W278">
        <v>7.9152364777095202E-18</v>
      </c>
      <c r="X278">
        <v>1.27865664409836E-13</v>
      </c>
    </row>
    <row r="279" spans="1:24">
      <c r="A279" s="1">
        <v>2.7555407999999999</v>
      </c>
      <c r="B279" s="1">
        <v>3.4795969000000002</v>
      </c>
      <c r="C279" s="1">
        <v>1.9607595</v>
      </c>
      <c r="D279" s="2">
        <v>2.0559129999999999</v>
      </c>
      <c r="E279" s="2">
        <v>3.6215093</v>
      </c>
      <c r="F279" s="2">
        <v>1.9694749</v>
      </c>
      <c r="G279" s="3">
        <v>2.2319536000000002</v>
      </c>
      <c r="H279" s="3">
        <v>4.1236915999999999</v>
      </c>
      <c r="I279" s="3">
        <v>0.61439480000000002</v>
      </c>
      <c r="J279" t="s">
        <v>1095</v>
      </c>
      <c r="K279" t="s">
        <v>458</v>
      </c>
      <c r="L279" t="s">
        <v>404</v>
      </c>
      <c r="M279" t="s">
        <v>405</v>
      </c>
      <c r="N279" t="s">
        <v>457</v>
      </c>
      <c r="O279" t="s">
        <v>1096</v>
      </c>
      <c r="P279">
        <v>3.1451131871933698E-6</v>
      </c>
      <c r="Q279">
        <v>2.8847326904596597E-9</v>
      </c>
      <c r="R279">
        <v>1.9269944052548501E-3</v>
      </c>
      <c r="S279">
        <v>9.6683895143448212E-5</v>
      </c>
      <c r="T279">
        <v>1.5871494399547799E-8</v>
      </c>
      <c r="U279">
        <v>2.4003979863935202E-4</v>
      </c>
      <c r="V279">
        <v>2.7612487830756204E-5</v>
      </c>
      <c r="W279">
        <v>2.4562498885705903E-10</v>
      </c>
      <c r="X279">
        <v>0.28118215606824704</v>
      </c>
    </row>
    <row r="280" spans="1:24">
      <c r="A280" s="1">
        <v>0.67625480000000004</v>
      </c>
      <c r="B280" s="1">
        <v>1.0500748</v>
      </c>
      <c r="C280" s="1">
        <v>0.63563656999999996</v>
      </c>
      <c r="D280" s="2">
        <v>0.78372955</v>
      </c>
      <c r="E280" s="2">
        <v>0.61578940000000004</v>
      </c>
      <c r="F280" s="2">
        <v>0.73710469999999995</v>
      </c>
      <c r="G280" s="3">
        <v>0.58490836999999996</v>
      </c>
      <c r="H280" s="3">
        <v>0.66988254000000003</v>
      </c>
      <c r="I280" s="3">
        <v>1.0119305999999999</v>
      </c>
      <c r="J280" t="s">
        <v>1097</v>
      </c>
      <c r="K280" t="s">
        <v>459</v>
      </c>
      <c r="L280" t="s">
        <v>404</v>
      </c>
      <c r="M280" t="s">
        <v>405</v>
      </c>
      <c r="N280" t="s">
        <v>460</v>
      </c>
      <c r="O280" t="s">
        <v>1098</v>
      </c>
      <c r="P280">
        <v>1.3470526974528301E-9</v>
      </c>
      <c r="Q280">
        <v>8.2739336725486207E-16</v>
      </c>
      <c r="R280">
        <v>1.04327200279466E-7</v>
      </c>
      <c r="S280">
        <v>8.5015014707218797E-12</v>
      </c>
      <c r="T280">
        <v>1.0461045019249401E-8</v>
      </c>
      <c r="U280">
        <v>1.0286937813724599E-10</v>
      </c>
      <c r="V280">
        <v>6.2363720368166401E-9</v>
      </c>
      <c r="W280">
        <v>4.2405188073586003E-10</v>
      </c>
      <c r="X280">
        <v>6.0020586387950801E-14</v>
      </c>
    </row>
    <row r="281" spans="1:24">
      <c r="A281" s="1">
        <v>-0.56631929999999997</v>
      </c>
      <c r="B281" s="1">
        <v>-1.1220896</v>
      </c>
      <c r="C281" s="1">
        <v>-0.46859469999999998</v>
      </c>
      <c r="D281" s="2">
        <v>-0.24836367000000001</v>
      </c>
      <c r="E281" s="2">
        <v>-7.0823036000000006E-2</v>
      </c>
      <c r="F281" s="2">
        <v>-0.25404388</v>
      </c>
      <c r="G281" s="3">
        <v>7.0365789999999998E-2</v>
      </c>
      <c r="H281" s="3">
        <v>-0.25641536999999998</v>
      </c>
      <c r="I281" s="3">
        <v>-0.36661729999999998</v>
      </c>
      <c r="J281" t="s">
        <v>1099</v>
      </c>
      <c r="K281" t="s">
        <v>461</v>
      </c>
      <c r="L281" t="s">
        <v>404</v>
      </c>
      <c r="M281" t="s">
        <v>405</v>
      </c>
      <c r="N281" t="s">
        <v>462</v>
      </c>
      <c r="O281" t="s">
        <v>1063</v>
      </c>
      <c r="P281">
        <v>8.102929598014408E-6</v>
      </c>
      <c r="Q281">
        <v>1.7955525444515898E-13</v>
      </c>
      <c r="R281">
        <v>7.2258842888077305E-4</v>
      </c>
      <c r="S281">
        <v>2.6781610474417801E-2</v>
      </c>
      <c r="T281">
        <v>0.67057206719013907</v>
      </c>
      <c r="U281">
        <v>2.7595357089042399E-2</v>
      </c>
      <c r="V281">
        <v>0.605649788200324</v>
      </c>
      <c r="W281">
        <v>2.18605181178801E-2</v>
      </c>
      <c r="X281">
        <v>1.30936135566577E-3</v>
      </c>
    </row>
    <row r="282" spans="1:24">
      <c r="A282" s="1">
        <v>1.5349096</v>
      </c>
      <c r="B282" s="1">
        <v>1.944251</v>
      </c>
      <c r="C282" s="1">
        <v>0.7273075</v>
      </c>
      <c r="D282" s="2">
        <v>0.10654268</v>
      </c>
      <c r="E282" s="2">
        <v>0.61947863999999997</v>
      </c>
      <c r="F282" s="2">
        <v>0.1424078</v>
      </c>
      <c r="G282" s="3">
        <v>1.4947925</v>
      </c>
      <c r="H282" s="3">
        <v>1.2082968000000001</v>
      </c>
      <c r="I282" s="3">
        <v>-0.54034110000000002</v>
      </c>
      <c r="J282" t="s">
        <v>1100</v>
      </c>
      <c r="K282" t="s">
        <v>463</v>
      </c>
      <c r="L282" t="s">
        <v>404</v>
      </c>
      <c r="M282" t="s">
        <v>405</v>
      </c>
      <c r="N282" t="s">
        <v>464</v>
      </c>
      <c r="O282" t="s">
        <v>1101</v>
      </c>
      <c r="P282">
        <v>2.7927135951432296E-11</v>
      </c>
      <c r="Q282">
        <v>3.0549929935912504E-15</v>
      </c>
      <c r="R282">
        <v>4.4099271237461705E-4</v>
      </c>
      <c r="S282">
        <v>0.62290906929435708</v>
      </c>
      <c r="T282">
        <v>5.2048085612353006E-4</v>
      </c>
      <c r="U282">
        <v>0.49671873406599604</v>
      </c>
      <c r="V282">
        <v>1.11152655143602E-11</v>
      </c>
      <c r="W282">
        <v>2.2682918063278299E-9</v>
      </c>
      <c r="X282">
        <v>1.4227485620298E-3</v>
      </c>
    </row>
    <row r="283" spans="1:24">
      <c r="A283" s="1">
        <v>0.17226369999999999</v>
      </c>
      <c r="B283" s="1">
        <v>0.75121420000000005</v>
      </c>
      <c r="C283" s="1">
        <v>-0.29114899999999999</v>
      </c>
      <c r="D283" s="2">
        <v>1.5481824999999999E-2</v>
      </c>
      <c r="E283" s="2">
        <v>0.680724</v>
      </c>
      <c r="F283" s="2">
        <v>0.45676952999999998</v>
      </c>
      <c r="G283" s="3">
        <v>1.5347795</v>
      </c>
      <c r="H283" s="3">
        <v>1.2532481</v>
      </c>
      <c r="I283" s="3">
        <v>0.4620474</v>
      </c>
      <c r="J283" t="s">
        <v>1102</v>
      </c>
      <c r="K283" t="s">
        <v>465</v>
      </c>
      <c r="L283" t="s">
        <v>404</v>
      </c>
      <c r="M283" t="s">
        <v>405</v>
      </c>
      <c r="N283" t="s">
        <v>466</v>
      </c>
      <c r="O283" t="s">
        <v>1091</v>
      </c>
      <c r="P283">
        <v>0.39592517824651202</v>
      </c>
      <c r="Q283">
        <v>2.4550184753807599E-6</v>
      </c>
      <c r="R283">
        <v>0.16551928275693001</v>
      </c>
      <c r="S283">
        <v>0.95400981713678212</v>
      </c>
      <c r="T283">
        <v>6.6735762397081898E-5</v>
      </c>
      <c r="U283">
        <v>4.0456703649378407E-3</v>
      </c>
      <c r="V283">
        <v>1.0727737456971701E-12</v>
      </c>
      <c r="W283">
        <v>2.2487139908043901E-10</v>
      </c>
      <c r="X283">
        <v>3.3620417980385901E-3</v>
      </c>
    </row>
    <row r="284" spans="1:24">
      <c r="A284" s="1">
        <v>1.3707947</v>
      </c>
      <c r="B284" s="1">
        <v>0.98907659999999997</v>
      </c>
      <c r="C284" s="1">
        <v>1.3627988</v>
      </c>
      <c r="D284" s="2">
        <v>2.5648276999999999</v>
      </c>
      <c r="E284" s="2">
        <v>2.0592790000000001</v>
      </c>
      <c r="F284" s="2">
        <v>1.0244253999999999</v>
      </c>
      <c r="G284" s="3">
        <v>2.4211724000000001</v>
      </c>
      <c r="H284" s="3">
        <v>2.5322456</v>
      </c>
      <c r="I284" s="3">
        <v>1.3038460000000001</v>
      </c>
      <c r="J284" t="s">
        <v>1103</v>
      </c>
      <c r="K284" t="s">
        <v>467</v>
      </c>
      <c r="L284" t="s">
        <v>404</v>
      </c>
      <c r="M284" t="s">
        <v>405</v>
      </c>
      <c r="N284" t="s">
        <v>466</v>
      </c>
      <c r="O284" t="s">
        <v>1091</v>
      </c>
      <c r="P284">
        <v>2.5582977446265298E-8</v>
      </c>
      <c r="Q284">
        <v>1.4296354051002299E-6</v>
      </c>
      <c r="R284">
        <v>4.3334523581043898E-7</v>
      </c>
      <c r="S284">
        <v>1.0108890951634401E-15</v>
      </c>
      <c r="T284">
        <v>1.6952107903189599E-12</v>
      </c>
      <c r="U284">
        <v>2.8531601730617596E-6</v>
      </c>
      <c r="V284">
        <v>3.9065800605262204E-15</v>
      </c>
      <c r="W284">
        <v>1.4953921445385602E-15</v>
      </c>
      <c r="X284">
        <v>3.2983233862617801E-8</v>
      </c>
    </row>
    <row r="285" spans="1:24">
      <c r="A285" s="1">
        <v>1.1286723999999999</v>
      </c>
      <c r="B285" s="1">
        <v>1.8661642000000001</v>
      </c>
      <c r="C285" s="1">
        <v>0.22867686000000001</v>
      </c>
      <c r="D285" s="2">
        <v>-3.5684552000000001E-2</v>
      </c>
      <c r="E285" s="2">
        <v>0.77812309999999996</v>
      </c>
      <c r="F285" s="2">
        <v>0.77964389999999995</v>
      </c>
      <c r="G285" s="3">
        <v>5.7799353999999997E-2</v>
      </c>
      <c r="H285" s="3">
        <v>0.30210385000000001</v>
      </c>
      <c r="I285" s="3">
        <v>-0.21399362</v>
      </c>
      <c r="J285" t="s">
        <v>1104</v>
      </c>
      <c r="K285" t="s">
        <v>468</v>
      </c>
      <c r="L285" t="s">
        <v>404</v>
      </c>
      <c r="M285" t="s">
        <v>405</v>
      </c>
      <c r="N285" t="s">
        <v>469</v>
      </c>
      <c r="O285" t="s">
        <v>1105</v>
      </c>
      <c r="P285">
        <v>4.9854130210142398E-11</v>
      </c>
      <c r="Q285">
        <v>4.3235224866540203E-18</v>
      </c>
      <c r="R285">
        <v>0.18069249669714701</v>
      </c>
      <c r="S285">
        <v>0.85448603751596408</v>
      </c>
      <c r="T285">
        <v>2.1654513494766697E-7</v>
      </c>
      <c r="U285">
        <v>9.4464834890311698E-8</v>
      </c>
      <c r="V285">
        <v>0.72120846207698908</v>
      </c>
      <c r="W285">
        <v>1.5852819899639301E-2</v>
      </c>
      <c r="X285">
        <v>0.103204163617404</v>
      </c>
    </row>
    <row r="286" spans="1:24">
      <c r="A286" s="1">
        <v>0.92077684000000004</v>
      </c>
      <c r="B286" s="1">
        <v>1.7583686000000001</v>
      </c>
      <c r="C286" s="1">
        <v>0.5628995</v>
      </c>
      <c r="D286" s="2">
        <v>0.70578339999999995</v>
      </c>
      <c r="E286" s="2">
        <v>0.61899009999999999</v>
      </c>
      <c r="F286" s="2">
        <v>0.27963423999999998</v>
      </c>
      <c r="G286" s="3">
        <v>1.2300403</v>
      </c>
      <c r="H286" s="3">
        <v>0.89339553999999999</v>
      </c>
      <c r="I286" s="3">
        <v>0.86902539999999995</v>
      </c>
      <c r="J286" t="s">
        <v>1106</v>
      </c>
      <c r="K286" t="s">
        <v>470</v>
      </c>
      <c r="L286" t="s">
        <v>404</v>
      </c>
      <c r="M286" t="s">
        <v>405</v>
      </c>
      <c r="N286" t="s">
        <v>471</v>
      </c>
      <c r="O286" t="s">
        <v>1107</v>
      </c>
      <c r="P286">
        <v>4.9088376125793699E-7</v>
      </c>
      <c r="Q286">
        <v>6.0974865348475505E-15</v>
      </c>
      <c r="R286">
        <v>3.05470072072915E-3</v>
      </c>
      <c r="S286">
        <v>1.4028533666323201E-5</v>
      </c>
      <c r="T286">
        <v>2.1386884331071201E-4</v>
      </c>
      <c r="U286">
        <v>8.6432528833649699E-2</v>
      </c>
      <c r="V286">
        <v>1.9917155221902702E-10</v>
      </c>
      <c r="W286">
        <v>2.58083885879421E-7</v>
      </c>
      <c r="X286">
        <v>6.1564171619780094E-7</v>
      </c>
    </row>
    <row r="287" spans="1:24">
      <c r="A287" s="1">
        <v>2.640587</v>
      </c>
      <c r="B287" s="1">
        <v>1.8363255000000001</v>
      </c>
      <c r="C287" s="1">
        <v>2.1536548</v>
      </c>
      <c r="D287" s="2">
        <v>3.0075883999999999</v>
      </c>
      <c r="E287" s="2">
        <v>3.5298500000000002</v>
      </c>
      <c r="F287" s="2">
        <v>3.123084</v>
      </c>
      <c r="G287" s="3">
        <v>4.7122760000000001</v>
      </c>
      <c r="H287" s="3">
        <v>4.8344883999999997</v>
      </c>
      <c r="I287" s="3">
        <v>3.3956254000000001</v>
      </c>
      <c r="J287" t="s">
        <v>1108</v>
      </c>
      <c r="K287" t="s">
        <v>472</v>
      </c>
      <c r="L287" t="s">
        <v>404</v>
      </c>
      <c r="M287" t="s">
        <v>405</v>
      </c>
      <c r="N287" t="s">
        <v>473</v>
      </c>
      <c r="O287" t="s">
        <v>1056</v>
      </c>
      <c r="P287">
        <v>1.5944144523755602E-9</v>
      </c>
      <c r="Q287">
        <v>2.7382165972977699E-7</v>
      </c>
      <c r="R287">
        <v>1.6508116501362902E-6</v>
      </c>
      <c r="S287">
        <v>1.5493394881355599E-11</v>
      </c>
      <c r="T287">
        <v>1.41717411122864E-12</v>
      </c>
      <c r="U287">
        <v>1.9315718765370198E-11</v>
      </c>
      <c r="V287">
        <v>1.3980259869983301E-16</v>
      </c>
      <c r="W287">
        <v>5.0066408938201398E-17</v>
      </c>
      <c r="X287">
        <v>2.5914998710536E-12</v>
      </c>
    </row>
    <row r="288" spans="1:24">
      <c r="A288" s="1">
        <v>0.70090490000000005</v>
      </c>
      <c r="B288" s="1">
        <v>0.32958266000000003</v>
      </c>
      <c r="C288" s="1">
        <v>0.57296769999999997</v>
      </c>
      <c r="D288" s="2">
        <v>1.9477409000000001</v>
      </c>
      <c r="E288" s="2">
        <v>1.4445288000000001</v>
      </c>
      <c r="F288" s="2">
        <v>1.4775681000000001</v>
      </c>
      <c r="G288" s="3">
        <v>2.1414043999999999</v>
      </c>
      <c r="H288" s="3">
        <v>2.1739182000000001</v>
      </c>
      <c r="I288" s="3">
        <v>1.0013812</v>
      </c>
      <c r="J288" t="s">
        <v>1109</v>
      </c>
      <c r="K288" t="s">
        <v>474</v>
      </c>
      <c r="L288" t="s">
        <v>404</v>
      </c>
      <c r="M288" t="s">
        <v>405</v>
      </c>
      <c r="N288" t="s">
        <v>473</v>
      </c>
      <c r="O288" t="s">
        <v>1110</v>
      </c>
      <c r="P288">
        <v>1.00591280881074E-6</v>
      </c>
      <c r="Q288">
        <v>4.3702539059433101E-3</v>
      </c>
      <c r="R288">
        <v>1.9154806137813003E-4</v>
      </c>
      <c r="S288">
        <v>3.87053818706167E-18</v>
      </c>
      <c r="T288">
        <v>6.2885112963700294E-14</v>
      </c>
      <c r="U288">
        <v>7.5530102922683397E-14</v>
      </c>
      <c r="V288">
        <v>2.62353599997219E-19</v>
      </c>
      <c r="W288">
        <v>2.3445961541127904E-19</v>
      </c>
      <c r="X288">
        <v>3.31952098334954E-10</v>
      </c>
    </row>
    <row r="289" spans="1:24">
      <c r="A289" s="1">
        <v>2.6254474999999999</v>
      </c>
      <c r="B289" s="1">
        <v>1.6178846</v>
      </c>
      <c r="C289" s="1">
        <v>1.1969795000000001</v>
      </c>
      <c r="D289" s="2">
        <v>3.1196476999999998</v>
      </c>
      <c r="E289" s="2">
        <v>3.553817</v>
      </c>
      <c r="F289" s="2">
        <v>3.172291</v>
      </c>
      <c r="G289" s="3">
        <v>5.2401365999999996</v>
      </c>
      <c r="H289" s="3">
        <v>5.7056069999999997</v>
      </c>
      <c r="I289" s="3">
        <v>3.1055429999999999</v>
      </c>
      <c r="J289" t="s">
        <v>1111</v>
      </c>
      <c r="K289" t="s">
        <v>475</v>
      </c>
      <c r="L289" t="s">
        <v>404</v>
      </c>
      <c r="M289" t="s">
        <v>405</v>
      </c>
      <c r="N289" t="s">
        <v>473</v>
      </c>
      <c r="O289" t="s">
        <v>1056</v>
      </c>
      <c r="P289">
        <v>4.6334742397901696E-8</v>
      </c>
      <c r="Q289">
        <v>3.0441629660803605E-5</v>
      </c>
      <c r="R289">
        <v>1.3641739050496701E-2</v>
      </c>
      <c r="S289">
        <v>2.2447352360564099E-10</v>
      </c>
      <c r="T289">
        <v>4.8542760501997798E-11</v>
      </c>
      <c r="U289">
        <v>3.3248276789629499E-10</v>
      </c>
      <c r="V289">
        <v>3.1693982387750099E-16</v>
      </c>
      <c r="W289">
        <v>3.2927087322752403E-17</v>
      </c>
      <c r="X289">
        <v>6.4559512397477004E-10</v>
      </c>
    </row>
    <row r="290" spans="1:24">
      <c r="A290" s="1">
        <v>2.1711094000000002</v>
      </c>
      <c r="B290" s="1">
        <v>1.2773627999999999</v>
      </c>
      <c r="C290" s="1">
        <v>1.885974</v>
      </c>
      <c r="D290" s="2">
        <v>3.0070736</v>
      </c>
      <c r="E290" s="2">
        <v>3.2353459999999998</v>
      </c>
      <c r="F290" s="2">
        <v>2.8938735000000002</v>
      </c>
      <c r="G290" s="3">
        <v>4.0541676999999998</v>
      </c>
      <c r="H290" s="3">
        <v>4.3626393999999999</v>
      </c>
      <c r="I290" s="3">
        <v>3.2412519999999998</v>
      </c>
      <c r="J290" t="s">
        <v>1112</v>
      </c>
      <c r="K290" t="s">
        <v>476</v>
      </c>
      <c r="L290" t="s">
        <v>404</v>
      </c>
      <c r="M290" t="s">
        <v>405</v>
      </c>
      <c r="N290" t="s">
        <v>473</v>
      </c>
      <c r="O290" t="s">
        <v>1113</v>
      </c>
      <c r="P290">
        <v>6.6598647026308203E-9</v>
      </c>
      <c r="Q290">
        <v>1.5461279312121602E-5</v>
      </c>
      <c r="R290">
        <v>1.6508116501362902E-6</v>
      </c>
      <c r="S290">
        <v>5.4136126576171901E-13</v>
      </c>
      <c r="T290">
        <v>3.9877703099562504E-13</v>
      </c>
      <c r="U290">
        <v>5.3895548190505601E-12</v>
      </c>
      <c r="V290">
        <v>1.8010012286217098E-16</v>
      </c>
      <c r="W290">
        <v>2.2586300594201602E-17</v>
      </c>
      <c r="X290">
        <v>3.5552220545122403E-13</v>
      </c>
    </row>
    <row r="291" spans="1:24">
      <c r="A291" s="1">
        <v>-0.65628940000000002</v>
      </c>
      <c r="B291" s="1">
        <v>-2.0329875999999998</v>
      </c>
      <c r="C291" s="1">
        <v>-0.47519976000000003</v>
      </c>
      <c r="D291" s="2">
        <v>7.8486144999999993E-2</v>
      </c>
      <c r="E291" s="2">
        <v>-6.4539120000000005E-2</v>
      </c>
      <c r="F291" s="2">
        <v>-5.726171E-2</v>
      </c>
      <c r="G291" s="3">
        <v>-0.64082015000000003</v>
      </c>
      <c r="H291" s="3">
        <v>-0.74153817</v>
      </c>
      <c r="I291" s="3">
        <v>-2.9306775E-2</v>
      </c>
      <c r="J291" t="s">
        <v>1114</v>
      </c>
      <c r="K291" t="s">
        <v>477</v>
      </c>
      <c r="L291" t="s">
        <v>404</v>
      </c>
      <c r="M291" t="s">
        <v>405</v>
      </c>
      <c r="N291" t="s">
        <v>478</v>
      </c>
      <c r="O291" t="s">
        <v>1075</v>
      </c>
      <c r="P291">
        <v>3.5291758983452E-2</v>
      </c>
      <c r="Q291">
        <v>9.2852615370257014E-10</v>
      </c>
      <c r="R291">
        <v>0.23393848253975402</v>
      </c>
      <c r="S291">
        <v>0.85992713269621501</v>
      </c>
      <c r="T291">
        <v>0.90144324756532312</v>
      </c>
      <c r="U291">
        <v>0.91007162373018102</v>
      </c>
      <c r="V291">
        <v>2.3925434974192299E-2</v>
      </c>
      <c r="W291">
        <v>9.1687896248770408E-3</v>
      </c>
      <c r="X291">
        <v>0.94821497881639005</v>
      </c>
    </row>
    <row r="292" spans="1:24">
      <c r="A292" s="1">
        <v>0.29422872999999999</v>
      </c>
      <c r="B292" s="1">
        <v>1.4426806999999999</v>
      </c>
      <c r="C292" s="1">
        <v>0.18639169999999999</v>
      </c>
      <c r="D292" s="2">
        <v>9.9947770000000005E-2</v>
      </c>
      <c r="E292" s="2">
        <v>-6.0979183999999999E-2</v>
      </c>
      <c r="F292" s="2">
        <v>-1.9364071E-3</v>
      </c>
      <c r="G292" s="3">
        <v>-0.49559133999999999</v>
      </c>
      <c r="H292" s="3">
        <v>-0.37783699999999998</v>
      </c>
      <c r="I292" s="3">
        <v>-0.21587111</v>
      </c>
      <c r="J292" t="s">
        <v>1115</v>
      </c>
      <c r="K292" t="s">
        <v>479</v>
      </c>
      <c r="L292" t="s">
        <v>404</v>
      </c>
      <c r="M292" t="s">
        <v>405</v>
      </c>
      <c r="N292" t="s">
        <v>480</v>
      </c>
      <c r="O292" t="s">
        <v>707</v>
      </c>
      <c r="P292">
        <v>2.1684434222981098E-2</v>
      </c>
      <c r="Q292">
        <v>9.9440783114992502E-16</v>
      </c>
      <c r="R292">
        <v>0.26970494466684802</v>
      </c>
      <c r="S292">
        <v>0.48638679289450998</v>
      </c>
      <c r="T292">
        <v>0.7457047717689671</v>
      </c>
      <c r="U292">
        <v>0.99421920758699212</v>
      </c>
      <c r="V292">
        <v>4.8049228789707008E-5</v>
      </c>
      <c r="W292">
        <v>1.4695620669347301E-3</v>
      </c>
      <c r="X292">
        <v>7.8797876576927592E-2</v>
      </c>
    </row>
    <row r="293" spans="1:24">
      <c r="A293" s="1">
        <v>1.3634104</v>
      </c>
      <c r="B293" s="1">
        <v>0.55054820000000004</v>
      </c>
      <c r="C293" s="1">
        <v>0.90439420000000004</v>
      </c>
      <c r="D293" s="2">
        <v>0.82463485000000003</v>
      </c>
      <c r="E293" s="2">
        <v>1.002632</v>
      </c>
      <c r="F293" s="2">
        <v>1.3437157</v>
      </c>
      <c r="G293" s="3">
        <v>1.7089713</v>
      </c>
      <c r="H293" s="3">
        <v>2.3924482</v>
      </c>
      <c r="I293" s="3">
        <v>1.9111148</v>
      </c>
      <c r="J293" t="s">
        <v>1116</v>
      </c>
      <c r="K293" t="s">
        <v>481</v>
      </c>
      <c r="L293" t="s">
        <v>404</v>
      </c>
      <c r="M293" t="s">
        <v>405</v>
      </c>
      <c r="N293" t="s">
        <v>482</v>
      </c>
      <c r="O293" t="s">
        <v>1117</v>
      </c>
      <c r="P293">
        <v>2.0571282693077898E-11</v>
      </c>
      <c r="Q293">
        <v>1.1229509763593801E-4</v>
      </c>
      <c r="R293">
        <v>2.7649328104407195E-6</v>
      </c>
      <c r="S293">
        <v>3.6165085400666995E-7</v>
      </c>
      <c r="T293">
        <v>2.7118833570682402E-8</v>
      </c>
      <c r="U293">
        <v>2.2646950634448697E-11</v>
      </c>
      <c r="V293">
        <v>1.3096395440238799E-14</v>
      </c>
      <c r="W293">
        <v>1.4761356198052101E-18</v>
      </c>
      <c r="X293">
        <v>5.3163382861134703E-15</v>
      </c>
    </row>
    <row r="294" spans="1:24">
      <c r="A294" s="1">
        <v>3.1645474</v>
      </c>
      <c r="B294" s="1">
        <v>2.0557509999999999</v>
      </c>
      <c r="C294" s="1">
        <v>2.9188217999999999</v>
      </c>
      <c r="D294" s="2">
        <v>3.9894905000000001</v>
      </c>
      <c r="E294" s="2">
        <v>4.3849260000000001</v>
      </c>
      <c r="F294" s="2">
        <v>3.6075246000000001</v>
      </c>
      <c r="G294" s="3">
        <v>3.4954765000000001</v>
      </c>
      <c r="H294" s="3">
        <v>4.3817199999999996</v>
      </c>
      <c r="I294" s="3">
        <v>3.3676499999999998</v>
      </c>
      <c r="J294" t="s">
        <v>1118</v>
      </c>
      <c r="K294" t="s">
        <v>483</v>
      </c>
      <c r="L294" t="s">
        <v>404</v>
      </c>
      <c r="M294" t="s">
        <v>405</v>
      </c>
      <c r="N294" t="s">
        <v>482</v>
      </c>
      <c r="O294" t="s">
        <v>1119</v>
      </c>
      <c r="P294">
        <v>5.3343252147249004E-9</v>
      </c>
      <c r="Q294">
        <v>2.50842737390427E-6</v>
      </c>
      <c r="R294">
        <v>4.5321302636289293E-7</v>
      </c>
      <c r="S294">
        <v>4.7546435173264499E-12</v>
      </c>
      <c r="T294">
        <v>1.99050966356199E-12</v>
      </c>
      <c r="U294">
        <v>1.3860160329637702E-10</v>
      </c>
      <c r="V294">
        <v>9.6836868130888795E-11</v>
      </c>
      <c r="W294">
        <v>5.7489201848220002E-13</v>
      </c>
      <c r="X294">
        <v>7.0416528015204699E-10</v>
      </c>
    </row>
    <row r="295" spans="1:24">
      <c r="A295" s="1">
        <v>-0.1549295</v>
      </c>
      <c r="B295" s="1">
        <v>-0.96387179999999995</v>
      </c>
      <c r="C295" s="1">
        <v>-0.20033142000000001</v>
      </c>
      <c r="D295" s="2">
        <v>-0.11882727999999999</v>
      </c>
      <c r="E295" s="2">
        <v>-0.21566421</v>
      </c>
      <c r="F295" s="2">
        <v>-0.20867568</v>
      </c>
      <c r="G295" s="3">
        <v>-0.86705874999999999</v>
      </c>
      <c r="H295" s="3">
        <v>-1.0886624</v>
      </c>
      <c r="I295" s="3">
        <v>-0.99068045999999998</v>
      </c>
      <c r="J295" t="s">
        <v>1120</v>
      </c>
      <c r="K295" t="s">
        <v>484</v>
      </c>
      <c r="L295" t="s">
        <v>404</v>
      </c>
      <c r="M295" t="s">
        <v>405</v>
      </c>
      <c r="N295" t="s">
        <v>482</v>
      </c>
      <c r="O295" t="s">
        <v>707</v>
      </c>
      <c r="P295">
        <v>0.58154537904136705</v>
      </c>
      <c r="Q295">
        <v>1.40681568636282E-6</v>
      </c>
      <c r="R295">
        <v>0.532403575145034</v>
      </c>
      <c r="S295">
        <v>0.64031738281407002</v>
      </c>
      <c r="T295">
        <v>0.37152991622508602</v>
      </c>
      <c r="U295">
        <v>0.35950216098050003</v>
      </c>
      <c r="V295">
        <v>1.7024131248219902E-5</v>
      </c>
      <c r="W295">
        <v>4.2583907404395295E-7</v>
      </c>
      <c r="X295">
        <v>3.0764064131951799E-6</v>
      </c>
    </row>
    <row r="296" spans="1:24">
      <c r="A296" s="1">
        <v>0.35276420000000003</v>
      </c>
      <c r="B296" s="1">
        <v>0.37484178000000001</v>
      </c>
      <c r="C296" s="1">
        <v>0.4185277</v>
      </c>
      <c r="D296" s="2">
        <v>-0.26850259999999998</v>
      </c>
      <c r="E296" s="2">
        <v>-0.108888395</v>
      </c>
      <c r="F296" s="2">
        <v>0.33855479999999999</v>
      </c>
      <c r="G296" s="3">
        <v>0.63516570000000006</v>
      </c>
      <c r="H296" s="3">
        <v>0.18788803000000001</v>
      </c>
      <c r="I296" s="3">
        <v>1.2188407000000001</v>
      </c>
      <c r="J296" t="s">
        <v>1121</v>
      </c>
      <c r="K296" t="s">
        <v>485</v>
      </c>
      <c r="L296" t="s">
        <v>404</v>
      </c>
      <c r="M296" t="s">
        <v>405</v>
      </c>
      <c r="N296" t="s">
        <v>486</v>
      </c>
      <c r="O296" t="s">
        <v>1107</v>
      </c>
      <c r="P296">
        <v>0.45822919072984802</v>
      </c>
      <c r="Q296">
        <v>0.28511403266687801</v>
      </c>
      <c r="R296">
        <v>0.45017076981730103</v>
      </c>
      <c r="S296">
        <v>0.53916071935880505</v>
      </c>
      <c r="T296">
        <v>0.85893814072228603</v>
      </c>
      <c r="U296">
        <v>0.42883253196554605</v>
      </c>
      <c r="V296">
        <v>7.3889064195268403E-2</v>
      </c>
      <c r="W296">
        <v>0.66970379005412106</v>
      </c>
      <c r="X296">
        <v>7.0701475032840504E-4</v>
      </c>
    </row>
    <row r="297" spans="1:24">
      <c r="A297" s="1">
        <v>0.37749189999999999</v>
      </c>
      <c r="B297" s="1">
        <v>0.3203878</v>
      </c>
      <c r="C297" s="1">
        <v>0.47680149999999999</v>
      </c>
      <c r="D297" s="2">
        <v>0.21507604</v>
      </c>
      <c r="E297" s="2">
        <v>0.52723070000000005</v>
      </c>
      <c r="F297" s="2">
        <v>-0.39312493999999998</v>
      </c>
      <c r="G297" s="3">
        <v>1.0867496000000001</v>
      </c>
      <c r="H297" s="3">
        <v>0.57797180000000004</v>
      </c>
      <c r="I297" s="3">
        <v>-0.45171457999999998</v>
      </c>
      <c r="J297" t="s">
        <v>1122</v>
      </c>
      <c r="K297" t="s">
        <v>487</v>
      </c>
      <c r="L297" t="s">
        <v>404</v>
      </c>
      <c r="M297" t="s">
        <v>405</v>
      </c>
      <c r="N297" t="s">
        <v>486</v>
      </c>
      <c r="O297" t="s">
        <v>1107</v>
      </c>
      <c r="P297">
        <v>7.1981560906623108E-3</v>
      </c>
      <c r="Q297">
        <v>9.3623188843814306E-3</v>
      </c>
      <c r="R297">
        <v>3.0667692133917001E-3</v>
      </c>
      <c r="S297">
        <v>0.11296092976131801</v>
      </c>
      <c r="T297">
        <v>2.0192652799032302E-4</v>
      </c>
      <c r="U297">
        <v>3.3193378774287801E-3</v>
      </c>
      <c r="V297">
        <v>7.2979302408205801E-11</v>
      </c>
      <c r="W297">
        <v>2.5087717787734102E-5</v>
      </c>
      <c r="X297">
        <v>7.4226365069524102E-4</v>
      </c>
    </row>
    <row r="298" spans="1:24">
      <c r="A298" s="1">
        <v>0.72621599999999997</v>
      </c>
      <c r="B298" s="1">
        <v>0.46811047</v>
      </c>
      <c r="C298" s="1">
        <v>0.50708306000000003</v>
      </c>
      <c r="D298" s="2">
        <v>1.0637032</v>
      </c>
      <c r="E298" s="2">
        <v>0.73146420000000001</v>
      </c>
      <c r="F298" s="2">
        <v>0.63275694999999998</v>
      </c>
      <c r="G298" s="3">
        <v>1.4431635</v>
      </c>
      <c r="H298" s="3">
        <v>1.5227717999999999</v>
      </c>
      <c r="I298" s="3">
        <v>0.83663845000000003</v>
      </c>
      <c r="J298" t="s">
        <v>1123</v>
      </c>
      <c r="K298" t="s">
        <v>488</v>
      </c>
      <c r="L298" t="s">
        <v>404</v>
      </c>
      <c r="M298" t="s">
        <v>405</v>
      </c>
      <c r="N298" t="s">
        <v>489</v>
      </c>
      <c r="O298" t="s">
        <v>1124</v>
      </c>
      <c r="P298">
        <v>6.9404705315672197E-6</v>
      </c>
      <c r="Q298">
        <v>5.9578517833088602E-4</v>
      </c>
      <c r="R298">
        <v>3.7818585569785903E-3</v>
      </c>
      <c r="S298">
        <v>1.0201851080037401E-9</v>
      </c>
      <c r="T298">
        <v>5.7391790912610298E-6</v>
      </c>
      <c r="U298">
        <v>3.0836055058445204E-5</v>
      </c>
      <c r="V298">
        <v>5.56652863568816E-13</v>
      </c>
      <c r="W298">
        <v>1.9495709209973802E-13</v>
      </c>
      <c r="X298">
        <v>2.7509360611592897E-7</v>
      </c>
    </row>
    <row r="299" spans="1:24">
      <c r="A299" s="1">
        <v>0.66540759999999999</v>
      </c>
      <c r="B299" s="1">
        <v>0.34879526</v>
      </c>
      <c r="C299" s="1">
        <v>0.46124863999999999</v>
      </c>
      <c r="D299" s="2">
        <v>1.1245518999999999</v>
      </c>
      <c r="E299" s="2">
        <v>0.71162630000000004</v>
      </c>
      <c r="F299" s="2">
        <v>0.51721439999999996</v>
      </c>
      <c r="G299" s="3">
        <v>1.4183184</v>
      </c>
      <c r="H299" s="3">
        <v>1.4612863</v>
      </c>
      <c r="I299" s="3">
        <v>0.85064715000000002</v>
      </c>
      <c r="J299" t="s">
        <v>1125</v>
      </c>
      <c r="K299" t="s">
        <v>490</v>
      </c>
      <c r="L299" t="s">
        <v>404</v>
      </c>
      <c r="M299" t="s">
        <v>405</v>
      </c>
      <c r="N299" t="s">
        <v>489</v>
      </c>
      <c r="O299" t="s">
        <v>1124</v>
      </c>
      <c r="P299">
        <v>1.21329661125629E-4</v>
      </c>
      <c r="Q299">
        <v>1.8880865268748201E-2</v>
      </c>
      <c r="R299">
        <v>1.8730865682221699E-2</v>
      </c>
      <c r="S299">
        <v>3.0422534438016E-9</v>
      </c>
      <c r="T299">
        <v>4.4426960107551606E-5</v>
      </c>
      <c r="U299">
        <v>1.41974644641336E-3</v>
      </c>
      <c r="V299">
        <v>1.09849657038279E-11</v>
      </c>
      <c r="W299">
        <v>7.7337262412786207E-12</v>
      </c>
      <c r="X299">
        <v>1.3170147459782598E-6</v>
      </c>
    </row>
    <row r="300" spans="1:24">
      <c r="A300" s="1">
        <v>0.57952696000000004</v>
      </c>
      <c r="B300" s="1">
        <v>0.35412290000000002</v>
      </c>
      <c r="C300" s="1">
        <v>0.51260039999999996</v>
      </c>
      <c r="D300" s="2">
        <v>1.0407442</v>
      </c>
      <c r="E300" s="2">
        <v>0.70511776000000004</v>
      </c>
      <c r="F300" s="2">
        <v>0.57758149999999997</v>
      </c>
      <c r="G300" s="3">
        <v>1.3491807</v>
      </c>
      <c r="H300" s="3">
        <v>1.3973230000000001</v>
      </c>
      <c r="I300" s="3">
        <v>0.84057665000000004</v>
      </c>
      <c r="J300" t="s">
        <v>1126</v>
      </c>
      <c r="K300" t="s">
        <v>491</v>
      </c>
      <c r="L300" t="s">
        <v>404</v>
      </c>
      <c r="M300" t="s">
        <v>405</v>
      </c>
      <c r="N300" t="s">
        <v>489</v>
      </c>
      <c r="O300" t="s">
        <v>1124</v>
      </c>
      <c r="P300">
        <v>9.2214091694784307E-4</v>
      </c>
      <c r="Q300">
        <v>2.0655140528583599E-2</v>
      </c>
      <c r="R300">
        <v>1.0778879363927001E-2</v>
      </c>
      <c r="S300">
        <v>2.97623150458772E-8</v>
      </c>
      <c r="T300">
        <v>7.5403649211684204E-5</v>
      </c>
      <c r="U300">
        <v>5.9349283114656709E-4</v>
      </c>
      <c r="V300">
        <v>7.28304698723013E-11</v>
      </c>
      <c r="W300">
        <v>4.7062359765240393E-11</v>
      </c>
      <c r="X300">
        <v>2.6511190230181701E-6</v>
      </c>
    </row>
    <row r="301" spans="1:24">
      <c r="A301" s="1">
        <v>0.39927604999999999</v>
      </c>
      <c r="B301" s="1">
        <v>0.23198395999999999</v>
      </c>
      <c r="C301" s="1">
        <v>0.35431509999999999</v>
      </c>
      <c r="D301" s="2">
        <v>0.84591013000000004</v>
      </c>
      <c r="E301" s="2">
        <v>0.44710916000000001</v>
      </c>
      <c r="F301" s="2">
        <v>0.49319800000000003</v>
      </c>
      <c r="G301" s="3">
        <v>1.1911482</v>
      </c>
      <c r="H301" s="3">
        <v>1.0363020999999999</v>
      </c>
      <c r="I301" s="3">
        <v>0.43791279999999999</v>
      </c>
      <c r="J301" t="s">
        <v>1127</v>
      </c>
      <c r="K301" t="s">
        <v>492</v>
      </c>
      <c r="L301" t="s">
        <v>404</v>
      </c>
      <c r="M301" t="s">
        <v>405</v>
      </c>
      <c r="N301" t="s">
        <v>489</v>
      </c>
      <c r="O301" t="s">
        <v>1124</v>
      </c>
      <c r="P301">
        <v>1.87220332764973E-2</v>
      </c>
      <c r="Q301">
        <v>0.12526032713013702</v>
      </c>
      <c r="R301">
        <v>8.1806877758316007E-2</v>
      </c>
      <c r="S301">
        <v>9.0026057946578101E-7</v>
      </c>
      <c r="T301">
        <v>7.5161131057297405E-3</v>
      </c>
      <c r="U301">
        <v>2.1991124065834202E-3</v>
      </c>
      <c r="V301">
        <v>6.3411411910238004E-10</v>
      </c>
      <c r="W301">
        <v>1.8847160267134999E-8</v>
      </c>
      <c r="X301">
        <v>5.9443362983887102E-3</v>
      </c>
    </row>
    <row r="302" spans="1:24">
      <c r="A302" s="1">
        <v>0.30038872</v>
      </c>
      <c r="B302" s="1">
        <v>1.2171007</v>
      </c>
      <c r="C302" s="1">
        <v>0.29267274999999998</v>
      </c>
      <c r="D302" s="2">
        <v>0.81430130000000001</v>
      </c>
      <c r="E302" s="2">
        <v>0.5509212</v>
      </c>
      <c r="F302" s="2">
        <v>1.0990443000000001</v>
      </c>
      <c r="G302" s="3">
        <v>0.70302439999999999</v>
      </c>
      <c r="H302" s="3">
        <v>1.9704037999999999</v>
      </c>
      <c r="I302" s="3">
        <v>1.9480584999999999</v>
      </c>
      <c r="J302" t="s">
        <v>1128</v>
      </c>
      <c r="K302" t="s">
        <v>493</v>
      </c>
      <c r="L302" t="s">
        <v>404</v>
      </c>
      <c r="M302" t="s">
        <v>405</v>
      </c>
      <c r="N302" t="s">
        <v>494</v>
      </c>
      <c r="O302" t="s">
        <v>1129</v>
      </c>
      <c r="P302">
        <v>0.59086204277597409</v>
      </c>
      <c r="Q302">
        <v>8.5893952335573209E-4</v>
      </c>
      <c r="R302">
        <v>0.68210581809971005</v>
      </c>
      <c r="S302">
        <v>3.38400646230681E-2</v>
      </c>
      <c r="T302">
        <v>0.21796273097872701</v>
      </c>
      <c r="U302">
        <v>4.8626769587215707E-3</v>
      </c>
      <c r="V302">
        <v>6.8200706806618897E-2</v>
      </c>
      <c r="W302">
        <v>2.0506789521859699E-6</v>
      </c>
      <c r="X302">
        <v>3.3498648092330196E-6</v>
      </c>
    </row>
    <row r="303" spans="1:24">
      <c r="A303" s="1">
        <v>3.1920766999999999</v>
      </c>
      <c r="B303" s="1">
        <v>4.4936699999999998</v>
      </c>
      <c r="C303" s="1">
        <v>2.2929455999999999</v>
      </c>
      <c r="D303" s="2">
        <v>3.8772177999999999</v>
      </c>
      <c r="E303" s="2">
        <v>3.535053</v>
      </c>
      <c r="F303" s="2">
        <v>1.0924655999999999</v>
      </c>
      <c r="G303" s="3">
        <v>3.2428447999999999</v>
      </c>
      <c r="H303" s="3">
        <v>3.9315953000000001</v>
      </c>
      <c r="I303" s="3">
        <v>1.5270052999999999</v>
      </c>
      <c r="J303" t="s">
        <v>1130</v>
      </c>
      <c r="K303" t="s">
        <v>495</v>
      </c>
      <c r="L303" t="s">
        <v>404</v>
      </c>
      <c r="M303" t="s">
        <v>405</v>
      </c>
      <c r="N303" t="s">
        <v>494</v>
      </c>
      <c r="O303" t="s">
        <v>1131</v>
      </c>
      <c r="P303">
        <v>2.8099354386911702E-9</v>
      </c>
      <c r="Q303">
        <v>2.8694744498918096E-14</v>
      </c>
      <c r="R303">
        <v>2.0829333985295701E-5</v>
      </c>
      <c r="S303">
        <v>6.2697803090979606E-12</v>
      </c>
      <c r="T303">
        <v>2.5937150415489603E-10</v>
      </c>
      <c r="U303">
        <v>1.06145523497756E-2</v>
      </c>
      <c r="V303">
        <v>3.7989386759047105E-10</v>
      </c>
      <c r="W303">
        <v>5.5090875393385003E-12</v>
      </c>
      <c r="X303">
        <v>3.9271988775482303E-4</v>
      </c>
    </row>
    <row r="304" spans="1:24">
      <c r="A304" s="1">
        <v>2.1808453000000001</v>
      </c>
      <c r="B304" s="1">
        <v>1.7168825000000001</v>
      </c>
      <c r="C304" s="1">
        <v>0.94476660000000001</v>
      </c>
      <c r="D304" s="2">
        <v>2.5935920000000001</v>
      </c>
      <c r="E304" s="2">
        <v>2.5836413</v>
      </c>
      <c r="F304" s="2">
        <v>1.3484925999999999</v>
      </c>
      <c r="G304" s="3">
        <v>2.4817843000000002</v>
      </c>
      <c r="H304" s="3">
        <v>3.0058565000000002</v>
      </c>
      <c r="I304" s="3">
        <v>1.0191739</v>
      </c>
      <c r="J304" t="s">
        <v>1132</v>
      </c>
      <c r="K304" t="s">
        <v>496</v>
      </c>
      <c r="L304" t="s">
        <v>404</v>
      </c>
      <c r="M304" t="s">
        <v>405</v>
      </c>
      <c r="N304" t="s">
        <v>494</v>
      </c>
      <c r="O304" t="s">
        <v>1133</v>
      </c>
      <c r="P304">
        <v>5.6960726994408901E-14</v>
      </c>
      <c r="Q304">
        <v>2.0898323645942096E-12</v>
      </c>
      <c r="R304">
        <v>7.5429128481887509E-5</v>
      </c>
      <c r="S304">
        <v>1.65640020385822E-16</v>
      </c>
      <c r="T304">
        <v>8.6684684682900492E-16</v>
      </c>
      <c r="U304">
        <v>5.0221021498684399E-9</v>
      </c>
      <c r="V304">
        <v>4.6124862197075598E-16</v>
      </c>
      <c r="W304">
        <v>2.60135619147291E-18</v>
      </c>
      <c r="X304">
        <v>1.2300814046903401E-6</v>
      </c>
    </row>
    <row r="305" spans="1:24">
      <c r="A305" s="1">
        <v>3.0676581999999999</v>
      </c>
      <c r="B305" s="1">
        <v>2.4236732000000001</v>
      </c>
      <c r="C305" s="1">
        <v>2.0806315</v>
      </c>
      <c r="D305" s="2">
        <v>4.1587690000000004</v>
      </c>
      <c r="E305" s="2">
        <v>3.9545715000000001</v>
      </c>
      <c r="F305" s="2">
        <v>2.3574226</v>
      </c>
      <c r="G305" s="3">
        <v>3.8927135000000002</v>
      </c>
      <c r="H305" s="3">
        <v>4.5669884999999999</v>
      </c>
      <c r="I305" s="3">
        <v>1.9583282</v>
      </c>
      <c r="J305" t="s">
        <v>1134</v>
      </c>
      <c r="K305" t="s">
        <v>497</v>
      </c>
      <c r="L305" t="s">
        <v>404</v>
      </c>
      <c r="M305" t="s">
        <v>405</v>
      </c>
      <c r="N305" t="s">
        <v>498</v>
      </c>
      <c r="O305" t="s">
        <v>1135</v>
      </c>
      <c r="P305">
        <v>6.9412271710619395E-11</v>
      </c>
      <c r="Q305">
        <v>1.3175795030374101E-9</v>
      </c>
      <c r="R305">
        <v>4.4333226955874599E-6</v>
      </c>
      <c r="S305">
        <v>7.2261690140388399E-15</v>
      </c>
      <c r="T305">
        <v>1.3563930536860901E-13</v>
      </c>
      <c r="U305">
        <v>1.4076314680028102E-8</v>
      </c>
      <c r="V305">
        <v>3.7519994866787099E-14</v>
      </c>
      <c r="W305">
        <v>5.58227591845337E-16</v>
      </c>
      <c r="X305">
        <v>5.4297384754937395E-7</v>
      </c>
    </row>
    <row r="306" spans="1:24">
      <c r="A306" s="1">
        <v>4.68032</v>
      </c>
      <c r="B306" s="1">
        <v>4.9473269999999996</v>
      </c>
      <c r="C306" s="1">
        <v>6.9194050000000002</v>
      </c>
      <c r="D306" s="2">
        <v>7.9626693999999998E-2</v>
      </c>
      <c r="E306" s="2">
        <v>0.94066970000000005</v>
      </c>
      <c r="F306" s="2">
        <v>1.0718809</v>
      </c>
      <c r="G306" s="3">
        <v>1.6947314</v>
      </c>
      <c r="H306" s="3">
        <v>1.7761747999999999</v>
      </c>
      <c r="I306" s="3">
        <v>2.9957006000000002</v>
      </c>
      <c r="J306" t="s">
        <v>1136</v>
      </c>
      <c r="K306" t="s">
        <v>499</v>
      </c>
      <c r="L306" t="s">
        <v>404</v>
      </c>
      <c r="M306" t="s">
        <v>405</v>
      </c>
      <c r="N306" t="s">
        <v>498</v>
      </c>
      <c r="O306" t="s">
        <v>1135</v>
      </c>
      <c r="P306">
        <v>3.1203963228455999E-13</v>
      </c>
      <c r="Q306">
        <v>4.0628030123413099E-15</v>
      </c>
      <c r="R306">
        <v>1.8663155953921599E-16</v>
      </c>
      <c r="S306">
        <v>0.90986854553208707</v>
      </c>
      <c r="T306">
        <v>4.2607799613888199E-2</v>
      </c>
      <c r="U306">
        <v>1.44213936448264E-2</v>
      </c>
      <c r="V306">
        <v>1.0360557885664901E-4</v>
      </c>
      <c r="W306">
        <v>6.0529987913404209E-5</v>
      </c>
      <c r="X306">
        <v>9.1422310544542006E-9</v>
      </c>
    </row>
    <row r="307" spans="1:24">
      <c r="A307" s="1">
        <v>-0.51566034999999999</v>
      </c>
      <c r="B307" s="1">
        <v>-1.0413238</v>
      </c>
      <c r="C307" s="1">
        <v>9.8102129999999996E-2</v>
      </c>
      <c r="D307" s="2">
        <v>-1.5583977000000001E-2</v>
      </c>
      <c r="E307" s="2">
        <v>-0.31129467</v>
      </c>
      <c r="F307" s="2">
        <v>-0.21385492</v>
      </c>
      <c r="G307" s="3">
        <v>0.26486367</v>
      </c>
      <c r="H307" s="3">
        <v>-4.9976159999999999E-2</v>
      </c>
      <c r="I307" s="3">
        <v>-0.27355249999999998</v>
      </c>
      <c r="J307" t="s">
        <v>1137</v>
      </c>
      <c r="K307" t="s">
        <v>500</v>
      </c>
      <c r="L307" t="s">
        <v>404</v>
      </c>
      <c r="M307" t="s">
        <v>405</v>
      </c>
      <c r="N307" t="s">
        <v>501</v>
      </c>
      <c r="O307" t="s">
        <v>1138</v>
      </c>
      <c r="P307">
        <v>6.7637036206871504E-2</v>
      </c>
      <c r="Q307">
        <v>3.4658142742628507E-5</v>
      </c>
      <c r="R307">
        <v>0.86664290108908004</v>
      </c>
      <c r="S307">
        <v>0.97223028752864304</v>
      </c>
      <c r="T307">
        <v>0.31537334861705701</v>
      </c>
      <c r="U307">
        <v>0.50611199490186998</v>
      </c>
      <c r="V307">
        <v>0.34314379318249805</v>
      </c>
      <c r="W307">
        <v>0.88854327852868997</v>
      </c>
      <c r="X307">
        <v>0.34024186260742401</v>
      </c>
    </row>
    <row r="308" spans="1:24">
      <c r="A308" s="1">
        <v>0.33578069999999999</v>
      </c>
      <c r="B308" s="1">
        <v>0.48094955</v>
      </c>
      <c r="C308" s="1">
        <v>1.0041918000000001</v>
      </c>
      <c r="D308" s="2">
        <v>0.34982829999999998</v>
      </c>
      <c r="E308" s="2">
        <v>1.1052788</v>
      </c>
      <c r="F308" s="2">
        <v>0.15241921</v>
      </c>
      <c r="G308" s="3">
        <v>1.7571242</v>
      </c>
      <c r="H308" s="3">
        <v>1.7871131</v>
      </c>
      <c r="I308" s="3">
        <v>0.85615987000000005</v>
      </c>
      <c r="J308" t="s">
        <v>1139</v>
      </c>
      <c r="K308" t="s">
        <v>502</v>
      </c>
      <c r="L308" t="s">
        <v>404</v>
      </c>
      <c r="M308" t="s">
        <v>405</v>
      </c>
      <c r="N308" t="s">
        <v>503</v>
      </c>
      <c r="O308" t="s">
        <v>1066</v>
      </c>
      <c r="P308">
        <v>0.179854899852043</v>
      </c>
      <c r="Q308">
        <v>1.6681725464924201E-2</v>
      </c>
      <c r="R308">
        <v>1.7875998468720402E-4</v>
      </c>
      <c r="S308">
        <v>0.11395392953608501</v>
      </c>
      <c r="T308">
        <v>5.1524044221233299E-6</v>
      </c>
      <c r="U308">
        <v>0.59094812822129905</v>
      </c>
      <c r="V308">
        <v>8.8597478559419496E-11</v>
      </c>
      <c r="W308">
        <v>8.8292187706435109E-11</v>
      </c>
      <c r="X308">
        <v>1.18407076392859E-4</v>
      </c>
    </row>
    <row r="309" spans="1:24">
      <c r="A309" s="1">
        <v>0.55292269999999999</v>
      </c>
      <c r="B309" s="1">
        <v>1.5842267999999999</v>
      </c>
      <c r="C309" s="1">
        <v>0.84676720000000005</v>
      </c>
      <c r="D309" s="2">
        <v>1.0754133E-3</v>
      </c>
      <c r="E309" s="2">
        <v>-0.34967767999999999</v>
      </c>
      <c r="F309" s="2">
        <v>-0.65767443000000003</v>
      </c>
      <c r="G309" s="3">
        <v>-0.20316629</v>
      </c>
      <c r="H309" s="3">
        <v>-0.52568435999999996</v>
      </c>
      <c r="I309" s="3">
        <v>-0.58164859999999996</v>
      </c>
      <c r="J309" t="s">
        <v>1140</v>
      </c>
      <c r="K309" t="s">
        <v>504</v>
      </c>
      <c r="L309" t="s">
        <v>404</v>
      </c>
      <c r="M309" t="s">
        <v>405</v>
      </c>
      <c r="N309" t="s">
        <v>505</v>
      </c>
      <c r="O309" t="s">
        <v>1141</v>
      </c>
      <c r="P309">
        <v>3.8253682572028204E-5</v>
      </c>
      <c r="Q309">
        <v>1.2262442805159198E-16</v>
      </c>
      <c r="R309">
        <v>2.99290964836044E-7</v>
      </c>
      <c r="S309">
        <v>0.99719458126212612</v>
      </c>
      <c r="T309">
        <v>6.4410698133615402E-3</v>
      </c>
      <c r="U309">
        <v>1.0921199396975701E-6</v>
      </c>
      <c r="V309">
        <v>9.8419591112460694E-2</v>
      </c>
      <c r="W309">
        <v>3.0664190634167499E-5</v>
      </c>
      <c r="X309">
        <v>8.3203275374197396E-6</v>
      </c>
    </row>
    <row r="310" spans="1:24">
      <c r="A310" s="1">
        <v>0.48023041999999999</v>
      </c>
      <c r="B310" s="1">
        <v>1.2094853000000001</v>
      </c>
      <c r="C310" s="1">
        <v>0.36100339999999997</v>
      </c>
      <c r="D310" s="2">
        <v>0.76513255000000002</v>
      </c>
      <c r="E310" s="2">
        <v>0.60400933000000001</v>
      </c>
      <c r="F310" s="2">
        <v>0.14549887</v>
      </c>
      <c r="G310" s="3">
        <v>0.47682743999999999</v>
      </c>
      <c r="H310" s="3">
        <v>0.76775420000000005</v>
      </c>
      <c r="I310" s="3">
        <v>0.43019572</v>
      </c>
      <c r="J310" t="s">
        <v>1142</v>
      </c>
      <c r="K310" t="s">
        <v>506</v>
      </c>
      <c r="L310" t="s">
        <v>404</v>
      </c>
      <c r="M310" t="s">
        <v>405</v>
      </c>
      <c r="N310" t="s">
        <v>507</v>
      </c>
      <c r="O310" t="s">
        <v>1066</v>
      </c>
      <c r="P310">
        <v>8.2220039854078597E-5</v>
      </c>
      <c r="Q310">
        <v>1.7787449595837501E-14</v>
      </c>
      <c r="R310">
        <v>8.2732852661918602E-3</v>
      </c>
      <c r="S310">
        <v>5.8175666054648104E-9</v>
      </c>
      <c r="T310">
        <v>2.21277822674678E-6</v>
      </c>
      <c r="U310">
        <v>0.24155718807250401</v>
      </c>
      <c r="V310">
        <v>3.0975470025684607E-5</v>
      </c>
      <c r="W310">
        <v>6.1358766132378005E-9</v>
      </c>
      <c r="X310">
        <v>1.7857776896470901E-4</v>
      </c>
    </row>
    <row r="311" spans="1:24">
      <c r="A311" s="1">
        <v>1.1637723</v>
      </c>
      <c r="B311" s="1">
        <v>0.91146490000000002</v>
      </c>
      <c r="C311" s="1">
        <v>0.27192092000000001</v>
      </c>
      <c r="D311" s="2">
        <v>1.4210653</v>
      </c>
      <c r="E311" s="2">
        <v>0.75170599999999999</v>
      </c>
      <c r="F311" s="2">
        <v>0.62797130000000001</v>
      </c>
      <c r="G311" s="3">
        <v>1.0469942000000001</v>
      </c>
      <c r="H311" s="3">
        <v>0.88855152999999998</v>
      </c>
      <c r="I311" s="3">
        <v>0.44417548000000001</v>
      </c>
      <c r="J311" t="s">
        <v>1143</v>
      </c>
      <c r="K311" t="s">
        <v>508</v>
      </c>
      <c r="L311" t="s">
        <v>404</v>
      </c>
      <c r="M311" t="s">
        <v>405</v>
      </c>
      <c r="N311" t="s">
        <v>509</v>
      </c>
      <c r="O311" t="s">
        <v>1091</v>
      </c>
      <c r="P311">
        <v>1.6486359918169201E-10</v>
      </c>
      <c r="Q311">
        <v>3.4402651688299104E-9</v>
      </c>
      <c r="R311">
        <v>0.13098006547343902</v>
      </c>
      <c r="S311">
        <v>2.6626113426238203E-13</v>
      </c>
      <c r="T311">
        <v>1.69056352202986E-6</v>
      </c>
      <c r="U311">
        <v>1.7072873658317103E-5</v>
      </c>
      <c r="V311">
        <v>4.1721733884135004E-10</v>
      </c>
      <c r="W311">
        <v>2.1507864224606598E-8</v>
      </c>
      <c r="X311">
        <v>1.3111859708827302E-3</v>
      </c>
    </row>
    <row r="312" spans="1:24">
      <c r="A312" s="1">
        <v>0.18823904</v>
      </c>
      <c r="B312" s="1">
        <v>2.6946964000000002</v>
      </c>
      <c r="C312" s="1">
        <v>-0.16356492</v>
      </c>
      <c r="D312" s="2">
        <v>8.5736640000000003E-2</v>
      </c>
      <c r="E312" s="2">
        <v>1.5963328000000001</v>
      </c>
      <c r="F312" s="2">
        <v>-0.28901544000000001</v>
      </c>
      <c r="G312" s="3">
        <v>1.4594277</v>
      </c>
      <c r="H312" s="3">
        <v>0.46385735</v>
      </c>
      <c r="I312" s="3">
        <v>1.0612725999999999</v>
      </c>
      <c r="J312" t="s">
        <v>1144</v>
      </c>
      <c r="K312" t="s">
        <v>510</v>
      </c>
      <c r="L312" t="s">
        <v>404</v>
      </c>
      <c r="M312" t="s">
        <v>405</v>
      </c>
      <c r="N312" t="s">
        <v>509</v>
      </c>
      <c r="O312" t="s">
        <v>1145</v>
      </c>
      <c r="P312">
        <v>0.89367510821456808</v>
      </c>
      <c r="Q312">
        <v>1.4179351318570802E-4</v>
      </c>
      <c r="R312">
        <v>0.93077001046246</v>
      </c>
      <c r="S312">
        <v>0.94502330302044812</v>
      </c>
      <c r="T312">
        <v>4.3046090968572898E-2</v>
      </c>
      <c r="U312">
        <v>0.79914208678056309</v>
      </c>
      <c r="V312">
        <v>4.51017149104865E-2</v>
      </c>
      <c r="W312">
        <v>0.60012156435438202</v>
      </c>
      <c r="X312">
        <v>0.173577771732978</v>
      </c>
    </row>
    <row r="313" spans="1:24">
      <c r="A313" s="1">
        <v>0.13093340000000001</v>
      </c>
      <c r="B313" s="1">
        <v>1.0494393</v>
      </c>
      <c r="C313" s="1">
        <v>-0.22857368</v>
      </c>
      <c r="D313" s="2">
        <v>-0.24569595999999999</v>
      </c>
      <c r="E313" s="2">
        <v>0.11561196</v>
      </c>
      <c r="F313" s="2">
        <v>-4.1617090000000002E-2</v>
      </c>
      <c r="G313" s="3">
        <v>0.13288078</v>
      </c>
      <c r="H313" s="3">
        <v>-5.4219674000000002E-2</v>
      </c>
      <c r="I313" s="3">
        <v>0.32351086000000001</v>
      </c>
      <c r="J313" t="s">
        <v>1146</v>
      </c>
      <c r="K313" t="s">
        <v>511</v>
      </c>
      <c r="L313" t="s">
        <v>404</v>
      </c>
      <c r="M313" t="s">
        <v>405</v>
      </c>
      <c r="N313" t="s">
        <v>509</v>
      </c>
      <c r="O313" t="s">
        <v>1147</v>
      </c>
      <c r="P313">
        <v>0.82356197300332301</v>
      </c>
      <c r="Q313">
        <v>9.5960934271016704E-4</v>
      </c>
      <c r="R313">
        <v>0.72156610647253905</v>
      </c>
      <c r="S313">
        <v>0.55634913289834209</v>
      </c>
      <c r="T313">
        <v>0.83685433545259502</v>
      </c>
      <c r="U313">
        <v>0.94698229417263502</v>
      </c>
      <c r="V313">
        <v>0.7615821346440611</v>
      </c>
      <c r="W313">
        <v>0.90877766472639998</v>
      </c>
      <c r="X313">
        <v>0.39817871919320003</v>
      </c>
    </row>
    <row r="314" spans="1:24">
      <c r="A314" s="1">
        <v>0.61814709999999995</v>
      </c>
      <c r="B314" s="1">
        <v>1.9664140999999999</v>
      </c>
      <c r="C314" s="1">
        <v>0.47565763999999999</v>
      </c>
      <c r="D314" s="2">
        <v>0.4686669</v>
      </c>
      <c r="E314" s="2">
        <v>0.66335630000000001</v>
      </c>
      <c r="F314" s="2">
        <v>-0.32009317999999998</v>
      </c>
      <c r="G314" s="3">
        <v>1.2813684000000001</v>
      </c>
      <c r="H314" s="3">
        <v>0.95122485999999995</v>
      </c>
      <c r="I314" s="3">
        <v>0.66901725999999995</v>
      </c>
      <c r="J314" t="s">
        <v>1148</v>
      </c>
      <c r="K314" t="s">
        <v>512</v>
      </c>
      <c r="L314" t="s">
        <v>404</v>
      </c>
      <c r="M314" t="s">
        <v>405</v>
      </c>
      <c r="N314" t="s">
        <v>513</v>
      </c>
      <c r="O314" t="s">
        <v>1149</v>
      </c>
      <c r="P314">
        <v>1.2809405078858201E-4</v>
      </c>
      <c r="Q314">
        <v>7.5563759293070511E-17</v>
      </c>
      <c r="R314">
        <v>8.933244122052441E-3</v>
      </c>
      <c r="S314">
        <v>1.4416404808783999E-3</v>
      </c>
      <c r="T314">
        <v>4.4990824108429604E-5</v>
      </c>
      <c r="U314">
        <v>3.5170209813747098E-2</v>
      </c>
      <c r="V314">
        <v>2.3543756605476999E-11</v>
      </c>
      <c r="W314">
        <v>2.8386721828025298E-8</v>
      </c>
      <c r="X314">
        <v>2.0148766781712002E-5</v>
      </c>
    </row>
    <row r="315" spans="1:24">
      <c r="A315" s="1">
        <v>0.44108227</v>
      </c>
      <c r="B315" s="1">
        <v>1.0386877000000001</v>
      </c>
      <c r="C315" s="1">
        <v>0.25952744</v>
      </c>
      <c r="D315" s="2">
        <v>7.8347824999999996E-2</v>
      </c>
      <c r="E315" s="2">
        <v>0.51463764999999995</v>
      </c>
      <c r="F315" s="2">
        <v>2.9837102000000001E-2</v>
      </c>
      <c r="G315" s="3">
        <v>0.59756279999999995</v>
      </c>
      <c r="H315" s="3">
        <v>0.38692631999999999</v>
      </c>
      <c r="I315" s="3">
        <v>0.36428174000000002</v>
      </c>
      <c r="J315" t="s">
        <v>1150</v>
      </c>
      <c r="K315" t="s">
        <v>514</v>
      </c>
      <c r="L315" t="s">
        <v>404</v>
      </c>
      <c r="M315" t="s">
        <v>405</v>
      </c>
      <c r="N315" t="s">
        <v>515</v>
      </c>
      <c r="O315" t="s">
        <v>1151</v>
      </c>
      <c r="P315">
        <v>3.5716511591384502E-3</v>
      </c>
      <c r="Q315">
        <v>4.2628308755406996E-10</v>
      </c>
      <c r="R315">
        <v>0.17599226468357101</v>
      </c>
      <c r="S315">
        <v>0.68088231221598305</v>
      </c>
      <c r="T315">
        <v>6.6757525067719407E-4</v>
      </c>
      <c r="U315">
        <v>0.90502956089338404</v>
      </c>
      <c r="V315">
        <v>4.0725933352685701E-5</v>
      </c>
      <c r="W315">
        <v>5.9446781557821408E-3</v>
      </c>
      <c r="X315">
        <v>1.0829345509569099E-2</v>
      </c>
    </row>
    <row r="316" spans="1:24">
      <c r="A316" s="1">
        <v>0.72983604999999996</v>
      </c>
      <c r="B316" s="1">
        <v>1.1565785</v>
      </c>
      <c r="C316" s="1">
        <v>0.30987170000000003</v>
      </c>
      <c r="D316" s="2">
        <v>0.45701520000000001</v>
      </c>
      <c r="E316" s="2">
        <v>0.36193397999999999</v>
      </c>
      <c r="F316" s="2">
        <v>0.19765669999999999</v>
      </c>
      <c r="G316" s="3">
        <v>0.36998366999999999</v>
      </c>
      <c r="H316" s="3">
        <v>0.230964</v>
      </c>
      <c r="I316" s="3">
        <v>0.1652758</v>
      </c>
      <c r="J316" t="s">
        <v>1152</v>
      </c>
      <c r="K316" t="s">
        <v>516</v>
      </c>
      <c r="L316" t="s">
        <v>404</v>
      </c>
      <c r="M316" t="s">
        <v>405</v>
      </c>
      <c r="N316" t="s">
        <v>515</v>
      </c>
      <c r="O316" t="s">
        <v>1151</v>
      </c>
      <c r="P316">
        <v>1.38720509661173E-9</v>
      </c>
      <c r="Q316">
        <v>4.78569959509706E-16</v>
      </c>
      <c r="R316">
        <v>6.6179596507396207E-3</v>
      </c>
      <c r="S316">
        <v>3.9626884202711498E-6</v>
      </c>
      <c r="T316">
        <v>2.90560007598464E-4</v>
      </c>
      <c r="U316">
        <v>3.9039278516122697E-2</v>
      </c>
      <c r="V316">
        <v>9.0968793543522614E-5</v>
      </c>
      <c r="W316">
        <v>1.2252365563045001E-2</v>
      </c>
      <c r="X316">
        <v>8.5650579963193404E-2</v>
      </c>
    </row>
    <row r="317" spans="1:24">
      <c r="A317" s="1">
        <v>1.8643989999999999</v>
      </c>
      <c r="B317" s="1">
        <v>1.2946576000000001</v>
      </c>
      <c r="C317" s="1">
        <v>2.1958883</v>
      </c>
      <c r="D317" s="2">
        <v>2.9825490000000001</v>
      </c>
      <c r="E317" s="2">
        <v>2.5577586000000001</v>
      </c>
      <c r="F317" s="2">
        <v>2.3862513999999999</v>
      </c>
      <c r="G317" s="3">
        <v>2.2520756999999998</v>
      </c>
      <c r="H317" s="3">
        <v>3.1526914000000001</v>
      </c>
      <c r="I317" s="3">
        <v>2.0669854000000001</v>
      </c>
      <c r="J317" t="s">
        <v>1153</v>
      </c>
      <c r="K317" t="s">
        <v>517</v>
      </c>
      <c r="L317" t="s">
        <v>404</v>
      </c>
      <c r="M317" t="s">
        <v>405</v>
      </c>
      <c r="N317" t="s">
        <v>518</v>
      </c>
      <c r="O317" t="s">
        <v>1154</v>
      </c>
      <c r="P317">
        <v>3.2505156135939101E-12</v>
      </c>
      <c r="Q317">
        <v>1.5361550309321999E-9</v>
      </c>
      <c r="R317">
        <v>1.1244701571532401E-12</v>
      </c>
      <c r="S317">
        <v>3.5900799057682002E-18</v>
      </c>
      <c r="T317">
        <v>8.6684684682900492E-16</v>
      </c>
      <c r="U317">
        <v>2.0382798282986099E-14</v>
      </c>
      <c r="V317">
        <v>4.68803453054404E-15</v>
      </c>
      <c r="W317">
        <v>6.2870760264607097E-19</v>
      </c>
      <c r="X317">
        <v>2.6786101642730599E-13</v>
      </c>
    </row>
    <row r="318" spans="1:24">
      <c r="A318" s="1">
        <v>3.3793283000000001</v>
      </c>
      <c r="B318" s="1">
        <v>2.6482212999999999</v>
      </c>
      <c r="C318" s="1">
        <v>2.882403</v>
      </c>
      <c r="D318" s="2">
        <v>3.6955282999999999</v>
      </c>
      <c r="E318" s="2">
        <v>2.7761767000000002</v>
      </c>
      <c r="F318" s="2">
        <v>2.9314298999999999</v>
      </c>
      <c r="G318" s="3">
        <v>3.4314542000000001</v>
      </c>
      <c r="H318" s="3">
        <v>4.04033</v>
      </c>
      <c r="I318" s="3">
        <v>2.0334609000000001</v>
      </c>
      <c r="J318" t="s">
        <v>1155</v>
      </c>
      <c r="K318" t="s">
        <v>519</v>
      </c>
      <c r="L318" t="s">
        <v>404</v>
      </c>
      <c r="M318" t="s">
        <v>405</v>
      </c>
      <c r="N318" t="s">
        <v>518</v>
      </c>
      <c r="O318" t="s">
        <v>1154</v>
      </c>
      <c r="P318">
        <v>1.37612431567699E-12</v>
      </c>
      <c r="Q318">
        <v>3.9601141253463498E-11</v>
      </c>
      <c r="R318">
        <v>2.2642139814056499E-9</v>
      </c>
      <c r="S318">
        <v>3.6196052634903098E-14</v>
      </c>
      <c r="T318">
        <v>2.3055135524505503E-10</v>
      </c>
      <c r="U318">
        <v>3.8966914604180298E-11</v>
      </c>
      <c r="V318">
        <v>2.3171340482613901E-13</v>
      </c>
      <c r="W318">
        <v>3.5054866142521203E-15</v>
      </c>
      <c r="X318">
        <v>9.3230230805005405E-8</v>
      </c>
    </row>
    <row r="319" spans="1:24">
      <c r="A319" s="1">
        <v>0.27254376000000002</v>
      </c>
      <c r="B319" s="1">
        <v>-0.19678223</v>
      </c>
      <c r="C319" s="1">
        <v>1.0333642999999999</v>
      </c>
      <c r="D319" s="2">
        <v>0.44288313000000001</v>
      </c>
      <c r="E319" s="2">
        <v>0.15085480000000001</v>
      </c>
      <c r="F319" s="2">
        <v>0.5007857</v>
      </c>
      <c r="G319" s="3">
        <v>0.66473203999999997</v>
      </c>
      <c r="H319" s="3">
        <v>1.6350279000000001</v>
      </c>
      <c r="I319" s="3">
        <v>0.93065494000000004</v>
      </c>
      <c r="J319" t="s">
        <v>1156</v>
      </c>
      <c r="K319" t="s">
        <v>520</v>
      </c>
      <c r="L319" t="s">
        <v>404</v>
      </c>
      <c r="M319" t="s">
        <v>405</v>
      </c>
      <c r="N319" t="s">
        <v>518</v>
      </c>
      <c r="O319" t="s">
        <v>1157</v>
      </c>
      <c r="P319">
        <v>0.7104714207844961</v>
      </c>
      <c r="Q319">
        <v>0.69801497133202106</v>
      </c>
      <c r="R319">
        <v>8.2744253404226795E-2</v>
      </c>
      <c r="S319">
        <v>0.41103560813752305</v>
      </c>
      <c r="T319">
        <v>0.84837399800348712</v>
      </c>
      <c r="U319">
        <v>0.35426076879930801</v>
      </c>
      <c r="V319">
        <v>0.16442349086155603</v>
      </c>
      <c r="W319">
        <v>4.4754913925641401E-4</v>
      </c>
      <c r="X319">
        <v>4.8466071935931901E-2</v>
      </c>
    </row>
    <row r="320" spans="1:24">
      <c r="A320" s="1">
        <v>2.4246265999999999</v>
      </c>
      <c r="B320" s="1">
        <v>1.9717389000000001</v>
      </c>
      <c r="C320" s="1">
        <v>2.843464</v>
      </c>
      <c r="D320" s="2">
        <v>3.9859889000000002</v>
      </c>
      <c r="E320" s="2">
        <v>2.9214145999999999</v>
      </c>
      <c r="F320" s="2">
        <v>2.2688754000000002</v>
      </c>
      <c r="G320" s="3">
        <v>4.2825284000000003</v>
      </c>
      <c r="H320" s="3">
        <v>5.7265540000000001</v>
      </c>
      <c r="I320" s="3">
        <v>2.3013918000000002</v>
      </c>
      <c r="J320" t="s">
        <v>1158</v>
      </c>
      <c r="K320" t="s">
        <v>521</v>
      </c>
      <c r="L320" t="s">
        <v>404</v>
      </c>
      <c r="M320" t="s">
        <v>405</v>
      </c>
      <c r="N320" t="s">
        <v>518</v>
      </c>
      <c r="O320" t="s">
        <v>1154</v>
      </c>
      <c r="P320">
        <v>3.7616410021013103E-7</v>
      </c>
      <c r="Q320">
        <v>1.8173179416513297E-6</v>
      </c>
      <c r="R320">
        <v>2.4473669415685497E-7</v>
      </c>
      <c r="S320">
        <v>1.0216380296737398E-12</v>
      </c>
      <c r="T320">
        <v>8.4714069610261406E-9</v>
      </c>
      <c r="U320">
        <v>5.4462560198072297E-7</v>
      </c>
      <c r="V320">
        <v>1.5254817349973903E-13</v>
      </c>
      <c r="W320">
        <v>5.4955952711700708E-17</v>
      </c>
      <c r="X320">
        <v>4.31012547297742E-7</v>
      </c>
    </row>
    <row r="321" spans="1:24">
      <c r="A321" s="1">
        <v>3.0055654000000001</v>
      </c>
      <c r="B321" s="1">
        <v>1.4371604</v>
      </c>
      <c r="C321" s="1">
        <v>2.6583302</v>
      </c>
      <c r="D321" s="2">
        <v>3.4346323000000001</v>
      </c>
      <c r="E321" s="2">
        <v>2.7540317000000001</v>
      </c>
      <c r="F321" s="2">
        <v>3.2904912999999998</v>
      </c>
      <c r="G321" s="3">
        <v>2.5385589999999998</v>
      </c>
      <c r="H321" s="3">
        <v>3.9882233</v>
      </c>
      <c r="I321" s="3">
        <v>2.8665954999999999</v>
      </c>
      <c r="J321" t="s">
        <v>1159</v>
      </c>
      <c r="K321" t="s">
        <v>522</v>
      </c>
      <c r="L321" t="s">
        <v>404</v>
      </c>
      <c r="M321" t="s">
        <v>405</v>
      </c>
      <c r="N321" t="s">
        <v>518</v>
      </c>
      <c r="O321" t="s">
        <v>1154</v>
      </c>
      <c r="P321">
        <v>1.583887688385E-15</v>
      </c>
      <c r="Q321">
        <v>1.0686081192180099E-8</v>
      </c>
      <c r="R321">
        <v>1.1244701571532401E-12</v>
      </c>
      <c r="S321">
        <v>1.13575698681581E-17</v>
      </c>
      <c r="T321">
        <v>2.5374933359362801E-14</v>
      </c>
      <c r="U321">
        <v>5.3913576887125294E-16</v>
      </c>
      <c r="V321">
        <v>3.7475607668275202E-14</v>
      </c>
      <c r="W321">
        <v>2.3445961541127904E-19</v>
      </c>
      <c r="X321">
        <v>1.09152018296588E-14</v>
      </c>
    </row>
    <row r="322" spans="1:24">
      <c r="A322" s="1">
        <v>2.9087179999999999</v>
      </c>
      <c r="B322" s="1">
        <v>2.9199421000000001</v>
      </c>
      <c r="C322" s="1">
        <v>2.5749323</v>
      </c>
      <c r="D322" s="2">
        <v>3.7590650000000001</v>
      </c>
      <c r="E322" s="2">
        <v>2.3920507</v>
      </c>
      <c r="F322" s="2">
        <v>2.8463889999999998</v>
      </c>
      <c r="G322" s="3">
        <v>3.5091808000000002</v>
      </c>
      <c r="H322" s="3">
        <v>4.0359860000000003</v>
      </c>
      <c r="I322" s="3">
        <v>2.0857212999999999</v>
      </c>
      <c r="J322" t="s">
        <v>1160</v>
      </c>
      <c r="K322" t="s">
        <v>523</v>
      </c>
      <c r="L322" t="s">
        <v>404</v>
      </c>
      <c r="M322" t="s">
        <v>405</v>
      </c>
      <c r="N322" t="s">
        <v>518</v>
      </c>
      <c r="O322" t="s">
        <v>1154</v>
      </c>
      <c r="P322">
        <v>1.3644865396339099E-10</v>
      </c>
      <c r="Q322">
        <v>7.4590695428166603E-12</v>
      </c>
      <c r="R322">
        <v>5.65483319430521E-8</v>
      </c>
      <c r="S322">
        <v>5.4658345879899296E-14</v>
      </c>
      <c r="T322">
        <v>1.3652792040053801E-8</v>
      </c>
      <c r="U322">
        <v>1.4085607047272698E-10</v>
      </c>
      <c r="V322">
        <v>2.8607201626802298E-13</v>
      </c>
      <c r="W322">
        <v>8.607811652228881E-15</v>
      </c>
      <c r="X322">
        <v>1.0348338611643399E-7</v>
      </c>
    </row>
    <row r="323" spans="1:24">
      <c r="A323" s="1">
        <v>2.0337138000000001</v>
      </c>
      <c r="B323" s="1">
        <v>0.80999416000000002</v>
      </c>
      <c r="C323" s="1">
        <v>2.6172483</v>
      </c>
      <c r="D323" s="2">
        <v>4.1755430000000002</v>
      </c>
      <c r="E323" s="2">
        <v>3.6354687000000001</v>
      </c>
      <c r="F323" s="2">
        <v>2.9318924000000002</v>
      </c>
      <c r="G323" s="3">
        <v>2.5113664</v>
      </c>
      <c r="H323" s="3">
        <v>4.3672012999999996</v>
      </c>
      <c r="I323" s="3">
        <v>2.8120327000000001</v>
      </c>
      <c r="J323" t="s">
        <v>1161</v>
      </c>
      <c r="K323" t="s">
        <v>524</v>
      </c>
      <c r="L323" t="s">
        <v>404</v>
      </c>
      <c r="M323" t="s">
        <v>405</v>
      </c>
      <c r="N323" t="s">
        <v>518</v>
      </c>
      <c r="O323" t="s">
        <v>1154</v>
      </c>
      <c r="P323">
        <v>7.2924457790273896E-6</v>
      </c>
      <c r="Q323">
        <v>3.1557386471923701E-2</v>
      </c>
      <c r="R323">
        <v>1.0434797308815699E-6</v>
      </c>
      <c r="S323">
        <v>2.7364395901139399E-13</v>
      </c>
      <c r="T323">
        <v>4.6985024905147097E-11</v>
      </c>
      <c r="U323">
        <v>2.9956778159070305E-9</v>
      </c>
      <c r="V323">
        <v>3.7363838807035798E-8</v>
      </c>
      <c r="W323">
        <v>1.11332267419387E-13</v>
      </c>
      <c r="X323">
        <v>8.0927620586273709E-9</v>
      </c>
    </row>
    <row r="324" spans="1:24">
      <c r="A324" s="1">
        <v>1.3359932999999999</v>
      </c>
      <c r="B324" s="1">
        <v>0.90842515000000001</v>
      </c>
      <c r="C324" s="1">
        <v>1.3138444</v>
      </c>
      <c r="D324" s="2">
        <v>2.9336129999999998</v>
      </c>
      <c r="E324" s="2">
        <v>2.4404533000000002</v>
      </c>
      <c r="F324" s="2">
        <v>1.9905747</v>
      </c>
      <c r="G324" s="3">
        <v>2.2126557999999998</v>
      </c>
      <c r="H324" s="3">
        <v>3.788135</v>
      </c>
      <c r="I324" s="3">
        <v>1.3030218</v>
      </c>
      <c r="J324" t="s">
        <v>1162</v>
      </c>
      <c r="K324" t="s">
        <v>525</v>
      </c>
      <c r="L324" t="s">
        <v>404</v>
      </c>
      <c r="M324" t="s">
        <v>405</v>
      </c>
      <c r="N324" t="s">
        <v>518</v>
      </c>
      <c r="O324" t="s">
        <v>1157</v>
      </c>
      <c r="P324">
        <v>7.3185019537592603E-7</v>
      </c>
      <c r="Q324">
        <v>5.5781675284242309E-5</v>
      </c>
      <c r="R324">
        <v>9.6919579092634097E-6</v>
      </c>
      <c r="S324">
        <v>1.1897590486869901E-15</v>
      </c>
      <c r="T324">
        <v>8.460191717672791E-13</v>
      </c>
      <c r="U324">
        <v>8.1613199325978006E-11</v>
      </c>
      <c r="V324">
        <v>1.8248060963571002E-12</v>
      </c>
      <c r="W324">
        <v>1.2235461910899802E-18</v>
      </c>
      <c r="X324">
        <v>5.0223926562315797E-7</v>
      </c>
    </row>
    <row r="325" spans="1:24">
      <c r="A325" s="1">
        <v>-1.6237458E-2</v>
      </c>
      <c r="B325" s="1">
        <v>-5.1067196999999998E-3</v>
      </c>
      <c r="C325" s="1">
        <v>0.27586588000000001</v>
      </c>
      <c r="D325" s="2">
        <v>-2.0200914999999999</v>
      </c>
      <c r="E325" s="2">
        <v>0.85700370000000003</v>
      </c>
      <c r="F325" s="2">
        <v>0.99110215999999995</v>
      </c>
      <c r="G325" s="3">
        <v>2.8374977000000001</v>
      </c>
      <c r="H325" s="3">
        <v>-0.81980467000000001</v>
      </c>
      <c r="I325" s="3">
        <v>0.14675035</v>
      </c>
      <c r="J325" t="s">
        <v>1163</v>
      </c>
      <c r="K325" t="s">
        <v>526</v>
      </c>
      <c r="L325" t="s">
        <v>404</v>
      </c>
      <c r="M325" t="s">
        <v>405</v>
      </c>
      <c r="N325" t="s">
        <v>518</v>
      </c>
      <c r="O325" t="s">
        <v>1154</v>
      </c>
      <c r="P325">
        <v>0.9959859246400391</v>
      </c>
      <c r="Q325">
        <v>0.9974949464846451</v>
      </c>
      <c r="R325">
        <v>0.9417955862210311</v>
      </c>
      <c r="S325">
        <v>0.18678509351188502</v>
      </c>
      <c r="T325">
        <v>0.69303634580451601</v>
      </c>
      <c r="U325">
        <v>0.60598138196400508</v>
      </c>
      <c r="V325">
        <v>4.77739064276477E-2</v>
      </c>
      <c r="W325">
        <v>0.64311022578842303</v>
      </c>
      <c r="X325">
        <v>0.94821497881639005</v>
      </c>
    </row>
    <row r="326" spans="1:24">
      <c r="A326" s="1">
        <v>3.1862328</v>
      </c>
      <c r="B326" s="1">
        <v>2.7311025</v>
      </c>
      <c r="C326" s="1">
        <v>2.7097604</v>
      </c>
      <c r="D326" s="2">
        <v>4.0414700000000003</v>
      </c>
      <c r="E326" s="2">
        <v>3.3461341999999998</v>
      </c>
      <c r="F326" s="2">
        <v>2.7343662000000002</v>
      </c>
      <c r="G326" s="3">
        <v>3.929872</v>
      </c>
      <c r="H326" s="3">
        <v>5.3507610000000003</v>
      </c>
      <c r="I326" s="3">
        <v>1.7585519999999999</v>
      </c>
      <c r="J326" t="s">
        <v>1164</v>
      </c>
      <c r="K326" t="s">
        <v>527</v>
      </c>
      <c r="L326" t="s">
        <v>404</v>
      </c>
      <c r="M326" t="s">
        <v>405</v>
      </c>
      <c r="N326" t="s">
        <v>518</v>
      </c>
      <c r="O326" t="s">
        <v>1157</v>
      </c>
      <c r="P326">
        <v>1.4944656602541001E-11</v>
      </c>
      <c r="Q326">
        <v>3.9274879996278298E-11</v>
      </c>
      <c r="R326">
        <v>1.6874442366305299E-8</v>
      </c>
      <c r="S326">
        <v>7.4339593715181801E-15</v>
      </c>
      <c r="T326">
        <v>4.45444077980232E-12</v>
      </c>
      <c r="U326">
        <v>3.1884712584948497E-10</v>
      </c>
      <c r="V326">
        <v>1.35801285507677E-14</v>
      </c>
      <c r="W326">
        <v>2.64012863709478E-18</v>
      </c>
      <c r="X326">
        <v>2.24309744269318E-6</v>
      </c>
    </row>
    <row r="327" spans="1:24">
      <c r="A327" s="1">
        <v>1.2509664</v>
      </c>
      <c r="B327" s="1">
        <v>0.57316509999999998</v>
      </c>
      <c r="C327" s="1">
        <v>1.7864735</v>
      </c>
      <c r="D327" s="2">
        <v>3.0288949999999999</v>
      </c>
      <c r="E327" s="2">
        <v>2.4223811999999998</v>
      </c>
      <c r="F327" s="2">
        <v>1.9650425</v>
      </c>
      <c r="G327" s="3">
        <v>3.4113707999999998</v>
      </c>
      <c r="H327" s="3">
        <v>3.4681690000000001</v>
      </c>
      <c r="I327" s="3">
        <v>1.6696416000000001</v>
      </c>
      <c r="J327" t="s">
        <v>1165</v>
      </c>
      <c r="K327" t="s">
        <v>528</v>
      </c>
      <c r="L327" t="s">
        <v>404</v>
      </c>
      <c r="M327" t="s">
        <v>405</v>
      </c>
      <c r="N327" t="s">
        <v>518</v>
      </c>
      <c r="O327" t="s">
        <v>1154</v>
      </c>
      <c r="P327">
        <v>1.95226730507313E-9</v>
      </c>
      <c r="Q327">
        <v>2.4123988807821402E-4</v>
      </c>
      <c r="R327">
        <v>6.2153630723035496E-12</v>
      </c>
      <c r="S327">
        <v>8.7459121979388906E-20</v>
      </c>
      <c r="T327">
        <v>1.0348129894212099E-16</v>
      </c>
      <c r="U327">
        <v>7.4998300540242605E-14</v>
      </c>
      <c r="V327">
        <v>6.3752607004605306E-22</v>
      </c>
      <c r="W327">
        <v>7.0590581198404309E-22</v>
      </c>
      <c r="X327">
        <v>1.2564227472621101E-12</v>
      </c>
    </row>
    <row r="328" spans="1:24">
      <c r="A328" s="1">
        <v>0.90957469999999996</v>
      </c>
      <c r="B328" s="1">
        <v>1.3338093</v>
      </c>
      <c r="C328" s="1">
        <v>0.56777734000000002</v>
      </c>
      <c r="D328" s="2">
        <v>0.68397324999999998</v>
      </c>
      <c r="E328" s="2">
        <v>0.50215410000000005</v>
      </c>
      <c r="F328" s="2">
        <v>0.20387342999999999</v>
      </c>
      <c r="G328" s="3">
        <v>0.52496319999999996</v>
      </c>
      <c r="H328" s="3">
        <v>0.58053969999999999</v>
      </c>
      <c r="I328" s="3">
        <v>1.1656854000000001</v>
      </c>
      <c r="J328" t="s">
        <v>1166</v>
      </c>
      <c r="K328" t="s">
        <v>529</v>
      </c>
      <c r="L328" t="s">
        <v>404</v>
      </c>
      <c r="M328" t="s">
        <v>405</v>
      </c>
      <c r="N328" t="s">
        <v>530</v>
      </c>
      <c r="O328" t="s">
        <v>1167</v>
      </c>
      <c r="P328">
        <v>2.4562018562402899E-8</v>
      </c>
      <c r="Q328">
        <v>1.3175867843974301E-13</v>
      </c>
      <c r="R328">
        <v>5.1214390941218104E-4</v>
      </c>
      <c r="S328">
        <v>1.6163355747503799E-6</v>
      </c>
      <c r="T328">
        <v>3.8472667136333103E-4</v>
      </c>
      <c r="U328">
        <v>0.15231869551107502</v>
      </c>
      <c r="V328">
        <v>9.2173473258713197E-5</v>
      </c>
      <c r="W328">
        <v>2.5069434228308102E-5</v>
      </c>
      <c r="X328">
        <v>5.4262376212003499E-11</v>
      </c>
    </row>
    <row r="329" spans="1:24">
      <c r="A329" s="1">
        <v>-0.1268339</v>
      </c>
      <c r="B329" s="1">
        <v>-0.77893186000000003</v>
      </c>
      <c r="C329" s="1">
        <v>3.1941812E-2</v>
      </c>
      <c r="D329" s="2">
        <v>0.54095095000000004</v>
      </c>
      <c r="E329" s="2">
        <v>0.88394236999999998</v>
      </c>
      <c r="F329" s="2">
        <v>0.74349949999999998</v>
      </c>
      <c r="G329" s="3">
        <v>1.7389667</v>
      </c>
      <c r="H329" s="3">
        <v>1.6763203</v>
      </c>
      <c r="I329" s="3">
        <v>0.49512561999999999</v>
      </c>
      <c r="J329" t="s">
        <v>1168</v>
      </c>
      <c r="K329" t="s">
        <v>531</v>
      </c>
      <c r="L329" t="s">
        <v>404</v>
      </c>
      <c r="M329" t="s">
        <v>405</v>
      </c>
      <c r="N329" t="s">
        <v>532</v>
      </c>
      <c r="O329" t="s">
        <v>1066</v>
      </c>
      <c r="P329">
        <v>0.75872439141484405</v>
      </c>
      <c r="Q329">
        <v>1.0717848405984E-3</v>
      </c>
      <c r="R329">
        <v>0.96278689358051506</v>
      </c>
      <c r="S329">
        <v>3.0814571751339899E-2</v>
      </c>
      <c r="T329">
        <v>9.2244018193271906E-4</v>
      </c>
      <c r="U329">
        <v>3.5721555153217103E-3</v>
      </c>
      <c r="V329">
        <v>4.0469289929251303E-9</v>
      </c>
      <c r="W329">
        <v>1.25300017615862E-8</v>
      </c>
      <c r="X329">
        <v>5.3431611070006699E-2</v>
      </c>
    </row>
    <row r="330" spans="1:24">
      <c r="A330" s="1">
        <v>-0.81086754999999999</v>
      </c>
      <c r="B330" s="1">
        <v>-2.4764940000000002</v>
      </c>
      <c r="C330" s="1">
        <v>-0.75124150000000001</v>
      </c>
      <c r="D330" s="2">
        <v>0.90408010000000005</v>
      </c>
      <c r="E330" s="2">
        <v>1.1574880999999999</v>
      </c>
      <c r="F330" s="2">
        <v>1.2865124999999999</v>
      </c>
      <c r="G330" s="3">
        <v>-0.28388035</v>
      </c>
      <c r="H330" s="3">
        <v>0.80232570000000003</v>
      </c>
      <c r="I330" s="3">
        <v>1.128484</v>
      </c>
      <c r="J330" t="s">
        <v>1169</v>
      </c>
      <c r="K330" t="s">
        <v>533</v>
      </c>
      <c r="L330" t="s">
        <v>404</v>
      </c>
      <c r="M330" t="s">
        <v>405</v>
      </c>
      <c r="N330" t="s">
        <v>534</v>
      </c>
      <c r="O330" t="s">
        <v>1170</v>
      </c>
      <c r="P330">
        <v>1.42529542689656E-3</v>
      </c>
      <c r="Q330">
        <v>5.7774076521662005E-14</v>
      </c>
      <c r="R330">
        <v>1.02898196519888E-2</v>
      </c>
      <c r="S330">
        <v>1.7924785844328301E-4</v>
      </c>
      <c r="T330">
        <v>1.2890544573889901E-5</v>
      </c>
      <c r="U330">
        <v>1.1431202184877E-6</v>
      </c>
      <c r="V330">
        <v>0.26286288308021805</v>
      </c>
      <c r="W330">
        <v>7.6954113191969706E-4</v>
      </c>
      <c r="X330">
        <v>9.8295102457623393E-6</v>
      </c>
    </row>
    <row r="331" spans="1:24">
      <c r="A331" s="1">
        <v>-0.22536495000000001</v>
      </c>
      <c r="B331" s="1">
        <v>-1.0058355000000001</v>
      </c>
      <c r="C331" s="1">
        <v>-0.41110295000000002</v>
      </c>
      <c r="D331" s="2">
        <v>-0.20904812</v>
      </c>
      <c r="E331" s="2">
        <v>-0.10862570000000001</v>
      </c>
      <c r="F331" s="2">
        <v>7.5621630000000002E-3</v>
      </c>
      <c r="G331" s="3">
        <v>-0.32898316</v>
      </c>
      <c r="H331" s="3">
        <v>-0.24105573</v>
      </c>
      <c r="I331" s="3">
        <v>-0.34310459999999998</v>
      </c>
      <c r="J331" t="s">
        <v>1171</v>
      </c>
      <c r="K331" t="s">
        <v>535</v>
      </c>
      <c r="L331" t="s">
        <v>404</v>
      </c>
      <c r="M331" t="s">
        <v>405</v>
      </c>
      <c r="N331" t="s">
        <v>536</v>
      </c>
      <c r="O331" t="s">
        <v>1063</v>
      </c>
      <c r="P331">
        <v>1.19631042580643E-2</v>
      </c>
      <c r="Q331">
        <v>1.2623603308792301E-15</v>
      </c>
      <c r="R331">
        <v>9.4401837629690103E-5</v>
      </c>
      <c r="S331">
        <v>1.17400684816881E-2</v>
      </c>
      <c r="T331">
        <v>0.27839803735355401</v>
      </c>
      <c r="U331">
        <v>0.9627874559110321</v>
      </c>
      <c r="V331">
        <v>1.0798259685433601E-4</v>
      </c>
      <c r="W331">
        <v>3.7142654553961605E-3</v>
      </c>
      <c r="X331">
        <v>8.4567156025705802E-5</v>
      </c>
    </row>
    <row r="332" spans="1:24">
      <c r="A332" s="1">
        <v>2.8625020000000001</v>
      </c>
      <c r="B332" s="1">
        <v>2.8522295999999998</v>
      </c>
      <c r="C332" s="1">
        <v>2.5701665999999999</v>
      </c>
      <c r="D332" s="2">
        <v>2.4710538</v>
      </c>
      <c r="E332" s="2">
        <v>1.6775473000000001</v>
      </c>
      <c r="F332" s="2">
        <v>1.1545287</v>
      </c>
      <c r="G332" s="3">
        <v>1.3968487999999999</v>
      </c>
      <c r="H332" s="3">
        <v>1.3780013</v>
      </c>
      <c r="I332" s="3">
        <v>1.8285073999999999</v>
      </c>
      <c r="J332" t="s">
        <v>1172</v>
      </c>
      <c r="K332" t="s">
        <v>537</v>
      </c>
      <c r="L332" t="s">
        <v>404</v>
      </c>
      <c r="M332" t="s">
        <v>405</v>
      </c>
      <c r="N332" t="s">
        <v>538</v>
      </c>
      <c r="O332" t="s">
        <v>1091</v>
      </c>
      <c r="P332">
        <v>3.1705272706437105E-17</v>
      </c>
      <c r="Q332">
        <v>1.3797089264797E-18</v>
      </c>
      <c r="R332">
        <v>1.0107001556203601E-14</v>
      </c>
      <c r="S332">
        <v>3.4267814200861802E-16</v>
      </c>
      <c r="T332">
        <v>4.6985024905147097E-11</v>
      </c>
      <c r="U332">
        <v>7.8374549180270598E-8</v>
      </c>
      <c r="V332">
        <v>6.1677505079297699E-10</v>
      </c>
      <c r="W332">
        <v>1.1760036958484E-9</v>
      </c>
      <c r="X332">
        <v>3.60830322958698E-12</v>
      </c>
    </row>
    <row r="333" spans="1:24">
      <c r="A333" s="1">
        <v>3.5170376000000001</v>
      </c>
      <c r="B333" s="1">
        <v>3.6042174999999999</v>
      </c>
      <c r="C333" s="1">
        <v>2.583933</v>
      </c>
      <c r="D333" s="2">
        <v>4.4796860000000001</v>
      </c>
      <c r="E333" s="2">
        <v>3.8312750000000002</v>
      </c>
      <c r="F333" s="2">
        <v>2.9028719999999999</v>
      </c>
      <c r="G333" s="3">
        <v>2.7583413000000001</v>
      </c>
      <c r="H333" s="3">
        <v>4.1868379999999998</v>
      </c>
      <c r="I333" s="3">
        <v>3.1101968000000002</v>
      </c>
      <c r="J333" t="s">
        <v>1173</v>
      </c>
      <c r="K333" t="s">
        <v>539</v>
      </c>
      <c r="L333" t="s">
        <v>404</v>
      </c>
      <c r="M333" t="s">
        <v>405</v>
      </c>
      <c r="N333" t="s">
        <v>540</v>
      </c>
      <c r="O333" t="s">
        <v>1174</v>
      </c>
      <c r="P333">
        <v>1.583887688385E-15</v>
      </c>
      <c r="Q333">
        <v>4.0698364278728401E-17</v>
      </c>
      <c r="R333">
        <v>1.3675314038897299E-10</v>
      </c>
      <c r="S333">
        <v>8.3067011450712294E-19</v>
      </c>
      <c r="T333">
        <v>1.81108229447207E-16</v>
      </c>
      <c r="U333">
        <v>4.6201502372523596E-13</v>
      </c>
      <c r="V333">
        <v>2.3181371977297299E-13</v>
      </c>
      <c r="W333">
        <v>2.60135619147291E-18</v>
      </c>
      <c r="X333">
        <v>6.0020586387950801E-14</v>
      </c>
    </row>
    <row r="334" spans="1:24">
      <c r="A334" s="1">
        <v>0.44549159999999999</v>
      </c>
      <c r="B334" s="1">
        <v>1.3992229</v>
      </c>
      <c r="C334" s="1">
        <v>0.49366065999999997</v>
      </c>
      <c r="D334" s="2">
        <v>0.51973426</v>
      </c>
      <c r="E334" s="2">
        <v>0.42527293999999999</v>
      </c>
      <c r="F334" s="2">
        <v>0.33867334999999998</v>
      </c>
      <c r="G334" s="3">
        <v>0.29175820000000002</v>
      </c>
      <c r="H334" s="3">
        <v>0.2961683</v>
      </c>
      <c r="I334" s="3">
        <v>0.50001174000000004</v>
      </c>
      <c r="J334" t="s">
        <v>1175</v>
      </c>
      <c r="K334" t="s">
        <v>541</v>
      </c>
      <c r="L334" t="s">
        <v>404</v>
      </c>
      <c r="M334" t="s">
        <v>405</v>
      </c>
      <c r="N334" t="s">
        <v>542</v>
      </c>
      <c r="O334" t="s">
        <v>1176</v>
      </c>
      <c r="P334">
        <v>4.3100063242382703E-5</v>
      </c>
      <c r="Q334">
        <v>1.4094072570992001E-17</v>
      </c>
      <c r="R334">
        <v>7.2439807702024406E-5</v>
      </c>
      <c r="S334">
        <v>1.1685633681663799E-6</v>
      </c>
      <c r="T334">
        <v>7.6070628772478916E-5</v>
      </c>
      <c r="U334">
        <v>8.1639022358929102E-4</v>
      </c>
      <c r="V334">
        <v>2.7102751860516501E-3</v>
      </c>
      <c r="W334">
        <v>2.5128480868955002E-3</v>
      </c>
      <c r="X334">
        <v>3.3501723640718702E-6</v>
      </c>
    </row>
    <row r="335" spans="1:24">
      <c r="A335" s="1">
        <v>0.68486345000000004</v>
      </c>
      <c r="B335" s="1">
        <v>0.63153696000000004</v>
      </c>
      <c r="C335" s="1">
        <v>0.92826116000000003</v>
      </c>
      <c r="D335" s="2">
        <v>0.73492502999999998</v>
      </c>
      <c r="E335" s="2">
        <v>0.75902259999999999</v>
      </c>
      <c r="F335" s="2">
        <v>0.46500200000000003</v>
      </c>
      <c r="G335" s="3">
        <v>1.2997506999999999</v>
      </c>
      <c r="H335" s="3">
        <v>0.80387629999999999</v>
      </c>
      <c r="I335" s="3">
        <v>0.88186430000000005</v>
      </c>
      <c r="J335" t="s">
        <v>1177</v>
      </c>
      <c r="K335" t="s">
        <v>543</v>
      </c>
      <c r="L335" t="s">
        <v>404</v>
      </c>
      <c r="M335" t="s">
        <v>405</v>
      </c>
      <c r="N335" t="s">
        <v>544</v>
      </c>
      <c r="O335" t="s">
        <v>1145</v>
      </c>
      <c r="P335">
        <v>6.9947743369240797E-2</v>
      </c>
      <c r="Q335">
        <v>4.94808845128E-2</v>
      </c>
      <c r="R335">
        <v>2.92710965448248E-2</v>
      </c>
      <c r="S335">
        <v>3.11288685393089E-2</v>
      </c>
      <c r="T335">
        <v>3.8865025010664897E-2</v>
      </c>
      <c r="U335">
        <v>0.21915256697375601</v>
      </c>
      <c r="V335">
        <v>1.6337472225598501E-4</v>
      </c>
      <c r="W335">
        <v>1.77249899387328E-2</v>
      </c>
      <c r="X335">
        <v>1.03161281027672E-2</v>
      </c>
    </row>
    <row r="336" spans="1:24">
      <c r="A336" s="1">
        <v>0.94538694999999995</v>
      </c>
      <c r="B336" s="1">
        <v>1.1018131</v>
      </c>
      <c r="C336" s="1">
        <v>0.68148620000000004</v>
      </c>
      <c r="D336" s="2">
        <v>1.3461049</v>
      </c>
      <c r="E336" s="2">
        <v>0.84794813000000002</v>
      </c>
      <c r="F336" s="2">
        <v>0.56928840000000003</v>
      </c>
      <c r="G336" s="3">
        <v>1.1970476999999999</v>
      </c>
      <c r="H336" s="3">
        <v>1.1471049</v>
      </c>
      <c r="I336" s="3">
        <v>0.81222919999999998</v>
      </c>
      <c r="J336" t="s">
        <v>1178</v>
      </c>
      <c r="K336" t="s">
        <v>545</v>
      </c>
      <c r="L336" t="s">
        <v>404</v>
      </c>
      <c r="M336" t="s">
        <v>405</v>
      </c>
      <c r="N336" t="s">
        <v>544</v>
      </c>
      <c r="O336" t="s">
        <v>1091</v>
      </c>
      <c r="P336">
        <v>2.9302486057233602E-8</v>
      </c>
      <c r="Q336">
        <v>5.6822571342157297E-11</v>
      </c>
      <c r="R336">
        <v>9.26184875267029E-5</v>
      </c>
      <c r="S336">
        <v>1.6321740810632402E-12</v>
      </c>
      <c r="T336">
        <v>2.5026995345976897E-7</v>
      </c>
      <c r="U336">
        <v>9.0306383000845407E-5</v>
      </c>
      <c r="V336">
        <v>2.4531618576099697E-11</v>
      </c>
      <c r="W336">
        <v>1.0297268743016801E-10</v>
      </c>
      <c r="X336">
        <v>2.6694853159801999E-7</v>
      </c>
    </row>
    <row r="337" spans="1:24">
      <c r="A337" s="1">
        <v>2.1536621999999999</v>
      </c>
      <c r="B337" s="1">
        <v>3.1336993999999998</v>
      </c>
      <c r="C337" s="1">
        <v>1.4318187</v>
      </c>
      <c r="D337" s="2">
        <v>2.8122416000000001</v>
      </c>
      <c r="E337" s="2">
        <v>2.6858187</v>
      </c>
      <c r="F337" s="2">
        <v>1.7989269999999999</v>
      </c>
      <c r="G337" s="3">
        <v>3.8051574000000001</v>
      </c>
      <c r="H337" s="3">
        <v>4.0398192000000002</v>
      </c>
      <c r="I337" s="3">
        <v>1.5714380999999999</v>
      </c>
      <c r="J337" t="s">
        <v>1179</v>
      </c>
      <c r="K337" t="s">
        <v>546</v>
      </c>
      <c r="L337" t="s">
        <v>404</v>
      </c>
      <c r="M337" t="s">
        <v>405</v>
      </c>
      <c r="N337" t="s">
        <v>547</v>
      </c>
      <c r="O337" t="s">
        <v>1180</v>
      </c>
      <c r="P337">
        <v>2.6441337501315101E-9</v>
      </c>
      <c r="Q337">
        <v>1.0987541511021699E-14</v>
      </c>
      <c r="R337">
        <v>6.3743270568639707E-5</v>
      </c>
      <c r="S337">
        <v>8.9118597245334007E-13</v>
      </c>
      <c r="T337">
        <v>1.4189215107760999E-11</v>
      </c>
      <c r="U337">
        <v>5.3207970628651296E-8</v>
      </c>
      <c r="V337">
        <v>2.5784835600881898E-16</v>
      </c>
      <c r="W337">
        <v>5.0066408938201398E-17</v>
      </c>
      <c r="X337">
        <v>7.1211321110532896E-7</v>
      </c>
    </row>
    <row r="338" spans="1:24">
      <c r="A338" s="1">
        <v>2.5793574000000001</v>
      </c>
      <c r="B338" s="1">
        <v>2.1775709999999999</v>
      </c>
      <c r="C338" s="1">
        <v>2.2870612000000001</v>
      </c>
      <c r="D338" s="2">
        <v>3.6648095000000001</v>
      </c>
      <c r="E338" s="2">
        <v>3.4554083000000002</v>
      </c>
      <c r="F338" s="2">
        <v>1.8928263999999999</v>
      </c>
      <c r="G338" s="3">
        <v>3.2466965000000001</v>
      </c>
      <c r="H338" s="3">
        <v>3.2821047000000001</v>
      </c>
      <c r="I338" s="3">
        <v>1.6672100000000001</v>
      </c>
      <c r="J338" t="s">
        <v>1181</v>
      </c>
      <c r="K338" t="s">
        <v>548</v>
      </c>
      <c r="L338" t="s">
        <v>404</v>
      </c>
      <c r="M338" t="s">
        <v>405</v>
      </c>
      <c r="N338" t="s">
        <v>547</v>
      </c>
      <c r="O338" t="s">
        <v>1180</v>
      </c>
      <c r="P338">
        <v>5.6856451508611905E-15</v>
      </c>
      <c r="Q338">
        <v>3.0188034410820498E-14</v>
      </c>
      <c r="R338">
        <v>4.09925462632486E-12</v>
      </c>
      <c r="S338">
        <v>1.79765775357854E-19</v>
      </c>
      <c r="T338">
        <v>2.8185245029189903E-18</v>
      </c>
      <c r="U338">
        <v>1.64561018682814E-11</v>
      </c>
      <c r="V338">
        <v>3.5022200662236003E-18</v>
      </c>
      <c r="W338">
        <v>2.1027351459255004E-18</v>
      </c>
      <c r="X338">
        <v>3.1240867613536903E-10</v>
      </c>
    </row>
    <row r="339" spans="1:24">
      <c r="A339" s="1">
        <v>0.95465429999999996</v>
      </c>
      <c r="B339" s="1">
        <v>1.5818561</v>
      </c>
      <c r="C339" s="1">
        <v>0.32613343</v>
      </c>
      <c r="D339" s="2">
        <v>0.40825558000000001</v>
      </c>
      <c r="E339" s="2">
        <v>1.2446242999999999</v>
      </c>
      <c r="F339" s="2">
        <v>0.32632485</v>
      </c>
      <c r="G339" s="3">
        <v>1.0992286</v>
      </c>
      <c r="H339" s="3">
        <v>0.22200209000000001</v>
      </c>
      <c r="I339" s="3">
        <v>-2.1126868E-2</v>
      </c>
      <c r="J339" t="s">
        <v>1182</v>
      </c>
      <c r="K339" t="s">
        <v>549</v>
      </c>
      <c r="L339" t="s">
        <v>404</v>
      </c>
      <c r="M339" t="s">
        <v>405</v>
      </c>
      <c r="N339" t="s">
        <v>550</v>
      </c>
      <c r="O339" t="s">
        <v>1183</v>
      </c>
      <c r="P339">
        <v>1.4990001844035402E-4</v>
      </c>
      <c r="Q339">
        <v>2.0077814294329903E-9</v>
      </c>
      <c r="R339">
        <v>0.33619976764299103</v>
      </c>
      <c r="S339">
        <v>8.3224290125830006E-2</v>
      </c>
      <c r="T339">
        <v>2.5387758149023098E-6</v>
      </c>
      <c r="U339">
        <v>0.19870027397901302</v>
      </c>
      <c r="V339">
        <v>6.1000180741567495E-6</v>
      </c>
      <c r="W339">
        <v>0.39174431158260203</v>
      </c>
      <c r="X339">
        <v>0.9541916126574681</v>
      </c>
    </row>
    <row r="340" spans="1:24">
      <c r="A340" s="1">
        <v>1.6552663000000001</v>
      </c>
      <c r="B340" s="1">
        <v>2.4363081000000002</v>
      </c>
      <c r="C340" s="1">
        <v>1.6776735</v>
      </c>
      <c r="D340" s="2">
        <v>2.0020554000000002</v>
      </c>
      <c r="E340" s="2">
        <v>0.88410102999999995</v>
      </c>
      <c r="F340" s="2">
        <v>1.7524033000000001</v>
      </c>
      <c r="G340" s="3">
        <v>1.9282060999999999</v>
      </c>
      <c r="H340" s="3">
        <v>2.9446137000000001</v>
      </c>
      <c r="I340" s="3">
        <v>1.3874226999999999</v>
      </c>
      <c r="J340" t="s">
        <v>1184</v>
      </c>
      <c r="K340" t="s">
        <v>551</v>
      </c>
      <c r="L340" t="s">
        <v>404</v>
      </c>
      <c r="M340" t="s">
        <v>405</v>
      </c>
      <c r="N340" t="s">
        <v>552</v>
      </c>
      <c r="O340" t="s">
        <v>1185</v>
      </c>
      <c r="P340">
        <v>1.0222880842042301E-3</v>
      </c>
      <c r="Q340">
        <v>6.5535035533429894E-7</v>
      </c>
      <c r="R340">
        <v>3.6379621793792703E-3</v>
      </c>
      <c r="S340">
        <v>3.8451472576115401E-5</v>
      </c>
      <c r="T340">
        <v>8.8110562396422204E-2</v>
      </c>
      <c r="U340">
        <v>3.2423236502675902E-4</v>
      </c>
      <c r="V340">
        <v>6.0323282214941905E-5</v>
      </c>
      <c r="W340">
        <v>5.0864961802955103E-8</v>
      </c>
      <c r="X340">
        <v>3.4649161015506704E-3</v>
      </c>
    </row>
    <row r="341" spans="1:24">
      <c r="A341" s="1">
        <v>2.9240289000000002</v>
      </c>
      <c r="B341" s="1">
        <v>2.4521343999999998</v>
      </c>
      <c r="C341" s="1">
        <v>2.3598165999999998</v>
      </c>
      <c r="D341" s="2">
        <v>2.6654467999999998</v>
      </c>
      <c r="E341" s="2">
        <v>2.9693510000000001</v>
      </c>
      <c r="F341" s="2">
        <v>3.0635482999999999</v>
      </c>
      <c r="G341" s="3">
        <v>4.2529620000000001</v>
      </c>
      <c r="H341" s="3">
        <v>4.0779795999999999</v>
      </c>
      <c r="I341" s="3">
        <v>3.5724355999999999</v>
      </c>
      <c r="J341" t="s">
        <v>1186</v>
      </c>
      <c r="K341" t="s">
        <v>553</v>
      </c>
      <c r="L341" t="s">
        <v>404</v>
      </c>
      <c r="M341" t="s">
        <v>405</v>
      </c>
      <c r="N341" t="s">
        <v>552</v>
      </c>
      <c r="O341" t="s">
        <v>1113</v>
      </c>
      <c r="P341">
        <v>8.6794535980589896E-10</v>
      </c>
      <c r="Q341">
        <v>3.1089347721198702E-9</v>
      </c>
      <c r="R341">
        <v>1.2289343601904701E-6</v>
      </c>
      <c r="S341">
        <v>1.6236614333979102E-9</v>
      </c>
      <c r="T341">
        <v>6.074521604256321E-10</v>
      </c>
      <c r="U341">
        <v>1.48218454342172E-10</v>
      </c>
      <c r="V341">
        <v>1.3096395440238799E-14</v>
      </c>
      <c r="W341">
        <v>5.5177189809384901E-14</v>
      </c>
      <c r="X341">
        <v>4.4188896260300496E-12</v>
      </c>
    </row>
    <row r="342" spans="1:24">
      <c r="A342" s="1">
        <v>4.9834595000000004</v>
      </c>
      <c r="B342" s="1">
        <v>3.4059813000000001</v>
      </c>
      <c r="C342" s="1">
        <v>2.8152409</v>
      </c>
      <c r="D342" s="2">
        <v>2.8839269999999999</v>
      </c>
      <c r="E342" s="2">
        <v>3.2948046</v>
      </c>
      <c r="F342" s="2">
        <v>2.5695534000000002</v>
      </c>
      <c r="G342" s="3">
        <v>2.9762678</v>
      </c>
      <c r="H342" s="3">
        <v>3.7643342</v>
      </c>
      <c r="I342" s="3">
        <v>1.9169909999999999</v>
      </c>
      <c r="J342" t="s">
        <v>1187</v>
      </c>
      <c r="K342" t="s">
        <v>554</v>
      </c>
      <c r="L342" t="s">
        <v>404</v>
      </c>
      <c r="M342" t="s">
        <v>405</v>
      </c>
      <c r="N342" t="s">
        <v>552</v>
      </c>
      <c r="O342" t="s">
        <v>1188</v>
      </c>
      <c r="P342">
        <v>9.1481930106542694E-13</v>
      </c>
      <c r="Q342">
        <v>7.2067526316432E-10</v>
      </c>
      <c r="R342">
        <v>5.3800266493483005E-6</v>
      </c>
      <c r="S342">
        <v>8.253564054659041E-8</v>
      </c>
      <c r="T342">
        <v>2.0516372764252599E-8</v>
      </c>
      <c r="U342">
        <v>1.1698440406185999E-6</v>
      </c>
      <c r="V342">
        <v>3.7363838807035798E-8</v>
      </c>
      <c r="W342">
        <v>2.9588255082831297E-10</v>
      </c>
      <c r="X342">
        <v>1.0513128060620701E-4</v>
      </c>
    </row>
    <row r="343" spans="1:24">
      <c r="A343" s="1">
        <v>1.0451655</v>
      </c>
      <c r="B343" s="1">
        <v>0.38840625000000001</v>
      </c>
      <c r="C343" s="1">
        <v>0.90747045999999998</v>
      </c>
      <c r="D343" s="2">
        <v>3.5986660000000001</v>
      </c>
      <c r="E343" s="2">
        <v>3.6428954999999998</v>
      </c>
      <c r="F343" s="2">
        <v>1.4284133999999999</v>
      </c>
      <c r="G343" s="3">
        <v>2.0936222</v>
      </c>
      <c r="H343" s="3">
        <v>3.3738421999999999</v>
      </c>
      <c r="I343" s="3">
        <v>1.2579046</v>
      </c>
      <c r="J343" t="s">
        <v>1189</v>
      </c>
      <c r="K343" t="s">
        <v>555</v>
      </c>
      <c r="L343" t="s">
        <v>404</v>
      </c>
      <c r="M343" t="s">
        <v>405</v>
      </c>
      <c r="N343" t="s">
        <v>552</v>
      </c>
      <c r="O343" t="s">
        <v>1056</v>
      </c>
      <c r="P343">
        <v>5.30918243081583E-3</v>
      </c>
      <c r="Q343">
        <v>0.26352043328132202</v>
      </c>
      <c r="R343">
        <v>4.0123672770260896E-2</v>
      </c>
      <c r="S343">
        <v>4.1799924178181396E-13</v>
      </c>
      <c r="T343">
        <v>1.5808530689397998E-12</v>
      </c>
      <c r="U343">
        <v>1.0527606825569001E-4</v>
      </c>
      <c r="V343">
        <v>1.0084829216636399E-7</v>
      </c>
      <c r="W343">
        <v>2.9061081994644698E-12</v>
      </c>
      <c r="X343">
        <v>4.6549489692148803E-4</v>
      </c>
    </row>
    <row r="344" spans="1:24">
      <c r="A344" s="1">
        <v>2.5084944</v>
      </c>
      <c r="B344" s="1">
        <v>1.7067531</v>
      </c>
      <c r="C344" s="1">
        <v>2.1709010000000002</v>
      </c>
      <c r="D344" s="2">
        <v>3.0006957000000001</v>
      </c>
      <c r="E344" s="2">
        <v>3.4471314</v>
      </c>
      <c r="F344" s="2">
        <v>3.2755565999999998</v>
      </c>
      <c r="G344" s="3">
        <v>4.180688</v>
      </c>
      <c r="H344" s="3">
        <v>4.3493700000000004</v>
      </c>
      <c r="I344" s="3">
        <v>3.5096873999999998</v>
      </c>
      <c r="J344" t="s">
        <v>1190</v>
      </c>
      <c r="K344" t="s">
        <v>556</v>
      </c>
      <c r="L344" t="s">
        <v>404</v>
      </c>
      <c r="M344" t="s">
        <v>405</v>
      </c>
      <c r="N344" t="s">
        <v>552</v>
      </c>
      <c r="O344" t="s">
        <v>1056</v>
      </c>
      <c r="P344">
        <v>2.2495698842853701E-8</v>
      </c>
      <c r="Q344">
        <v>3.6032242707057998E-6</v>
      </c>
      <c r="R344">
        <v>4.5126249098003795E-6</v>
      </c>
      <c r="S344">
        <v>8.5591626789712103E-11</v>
      </c>
      <c r="T344">
        <v>1.4189215107760999E-11</v>
      </c>
      <c r="U344">
        <v>3.1113633540789598E-11</v>
      </c>
      <c r="V344">
        <v>1.7165554675348601E-14</v>
      </c>
      <c r="W344">
        <v>7.5596563922012202E-15</v>
      </c>
      <c r="X344">
        <v>6.0141078261445297E-12</v>
      </c>
    </row>
    <row r="345" spans="1:24">
      <c r="A345" s="1">
        <v>0.96964024999999998</v>
      </c>
      <c r="B345" s="1">
        <v>0.34767184000000001</v>
      </c>
      <c r="C345" s="1">
        <v>0.75155179999999999</v>
      </c>
      <c r="D345" s="2">
        <v>4.2243743</v>
      </c>
      <c r="E345" s="2">
        <v>4.2747549999999999</v>
      </c>
      <c r="F345" s="2">
        <v>1.7189509000000001</v>
      </c>
      <c r="G345" s="3">
        <v>2.2848635000000002</v>
      </c>
      <c r="H345" s="3">
        <v>3.8773149999999998</v>
      </c>
      <c r="I345" s="3">
        <v>1.5567736999999999</v>
      </c>
      <c r="J345" t="s">
        <v>1191</v>
      </c>
      <c r="K345" t="s">
        <v>557</v>
      </c>
      <c r="L345" t="s">
        <v>404</v>
      </c>
      <c r="M345" t="s">
        <v>405</v>
      </c>
      <c r="N345" t="s">
        <v>552</v>
      </c>
      <c r="O345" t="s">
        <v>1056</v>
      </c>
      <c r="P345">
        <v>1.23194050329008E-2</v>
      </c>
      <c r="Q345">
        <v>0.33833158296551802</v>
      </c>
      <c r="R345">
        <v>0.11268623725784901</v>
      </c>
      <c r="S345">
        <v>1.36930511146732E-14</v>
      </c>
      <c r="T345">
        <v>5.7045620309315807E-14</v>
      </c>
      <c r="U345">
        <v>1.0404249028733902E-5</v>
      </c>
      <c r="V345">
        <v>3.0552670404805803E-8</v>
      </c>
      <c r="W345">
        <v>1.6512463113617702E-13</v>
      </c>
      <c r="X345">
        <v>4.2667473383096601E-5</v>
      </c>
    </row>
    <row r="346" spans="1:24">
      <c r="A346" s="1">
        <v>3.3354216000000001</v>
      </c>
      <c r="B346" s="1">
        <v>2.5435970000000001</v>
      </c>
      <c r="C346" s="1">
        <v>2.2801879999999999</v>
      </c>
      <c r="D346" s="2">
        <v>2.9908267999999998</v>
      </c>
      <c r="E346" s="2">
        <v>3.1813617000000001</v>
      </c>
      <c r="F346" s="2">
        <v>2.8620152000000001</v>
      </c>
      <c r="G346" s="3">
        <v>4.2519307</v>
      </c>
      <c r="H346" s="3">
        <v>4.0416930000000004</v>
      </c>
      <c r="I346" s="3">
        <v>2.9095786000000001</v>
      </c>
      <c r="J346" t="s">
        <v>1192</v>
      </c>
      <c r="K346" t="s">
        <v>558</v>
      </c>
      <c r="L346" t="s">
        <v>404</v>
      </c>
      <c r="M346" t="s">
        <v>405</v>
      </c>
      <c r="N346" t="s">
        <v>552</v>
      </c>
      <c r="O346" t="s">
        <v>1056</v>
      </c>
      <c r="P346">
        <v>3.2295769950051993E-11</v>
      </c>
      <c r="Q346">
        <v>1.4149283970294001E-9</v>
      </c>
      <c r="R346">
        <v>2.3040672655566898E-6</v>
      </c>
      <c r="S346">
        <v>1.11378121270671E-10</v>
      </c>
      <c r="T346">
        <v>1.15188956037491E-10</v>
      </c>
      <c r="U346">
        <v>7.0023555702818896E-10</v>
      </c>
      <c r="V346">
        <v>1.35801285507677E-14</v>
      </c>
      <c r="W346">
        <v>7.3914879456669896E-14</v>
      </c>
      <c r="X346">
        <v>5.6894345331084206E-10</v>
      </c>
    </row>
    <row r="347" spans="1:24">
      <c r="A347" s="1">
        <v>2.1230775999999998</v>
      </c>
      <c r="B347" s="1">
        <v>1.3529621000000001</v>
      </c>
      <c r="C347" s="1">
        <v>1.1732742</v>
      </c>
      <c r="D347" s="2">
        <v>2.9282254999999999</v>
      </c>
      <c r="E347" s="2">
        <v>3.3252237</v>
      </c>
      <c r="F347" s="2">
        <v>3.0103059999999999</v>
      </c>
      <c r="G347" s="3">
        <v>4.5020189999999998</v>
      </c>
      <c r="H347" s="3">
        <v>4.7484045000000004</v>
      </c>
      <c r="I347" s="3">
        <v>2.9820878999999998</v>
      </c>
      <c r="J347" t="s">
        <v>1193</v>
      </c>
      <c r="K347" t="s">
        <v>559</v>
      </c>
      <c r="L347" t="s">
        <v>404</v>
      </c>
      <c r="M347" t="s">
        <v>405</v>
      </c>
      <c r="N347" t="s">
        <v>552</v>
      </c>
      <c r="O347" t="s">
        <v>1056</v>
      </c>
      <c r="P347">
        <v>9.688263140545869E-8</v>
      </c>
      <c r="Q347">
        <v>3.1352495131167004E-5</v>
      </c>
      <c r="R347">
        <v>3.6630073123831704E-3</v>
      </c>
      <c r="S347">
        <v>1.4918136677213099E-11</v>
      </c>
      <c r="T347">
        <v>2.9960657489696102E-12</v>
      </c>
      <c r="U347">
        <v>2.3289611370015E-11</v>
      </c>
      <c r="V347">
        <v>1.8010012286217098E-16</v>
      </c>
      <c r="W347">
        <v>3.9154016537093104E-17</v>
      </c>
      <c r="X347">
        <v>3.2782266254865299E-11</v>
      </c>
    </row>
    <row r="348" spans="1:24">
      <c r="A348" s="1">
        <v>0.25420209999999999</v>
      </c>
      <c r="B348" s="1">
        <v>1.077321</v>
      </c>
      <c r="C348" s="1">
        <v>0.85857490000000003</v>
      </c>
      <c r="D348" s="2">
        <v>0.89200679999999999</v>
      </c>
      <c r="E348" s="2">
        <v>0.27743237999999998</v>
      </c>
      <c r="F348" s="2">
        <v>0.15888488000000001</v>
      </c>
      <c r="G348" s="3">
        <v>0.41747767000000002</v>
      </c>
      <c r="H348" s="3">
        <v>0.36179327999999999</v>
      </c>
      <c r="I348" s="3">
        <v>0.42137933</v>
      </c>
      <c r="J348" t="s">
        <v>1194</v>
      </c>
      <c r="K348" t="s">
        <v>562</v>
      </c>
      <c r="L348" t="s">
        <v>560</v>
      </c>
      <c r="M348" t="s">
        <v>561</v>
      </c>
      <c r="N348" t="s">
        <v>563</v>
      </c>
      <c r="O348" t="s">
        <v>764</v>
      </c>
      <c r="P348">
        <v>0.55164411065405106</v>
      </c>
      <c r="Q348">
        <v>2.08097078878595E-4</v>
      </c>
      <c r="R348">
        <v>2.1566427268341799E-2</v>
      </c>
      <c r="S348">
        <v>2.82071827127161E-3</v>
      </c>
      <c r="T348">
        <v>0.48367631429179603</v>
      </c>
      <c r="U348">
        <v>0.71476996695933503</v>
      </c>
      <c r="V348">
        <v>0.18279914476581402</v>
      </c>
      <c r="W348">
        <v>0.26377636777035202</v>
      </c>
      <c r="X348">
        <v>0.192209042143442</v>
      </c>
    </row>
    <row r="349" spans="1:24">
      <c r="A349" s="1">
        <v>-0.40584615000000002</v>
      </c>
      <c r="B349" s="1">
        <v>1.3404038</v>
      </c>
      <c r="C349" s="1">
        <v>0.29781999999999997</v>
      </c>
      <c r="D349" s="2">
        <v>1.2617267000000001</v>
      </c>
      <c r="E349" s="2">
        <v>0.11805673999999999</v>
      </c>
      <c r="F349" s="2">
        <v>0.88095886000000001</v>
      </c>
      <c r="G349" s="3">
        <v>1.1019342000000001</v>
      </c>
      <c r="H349" s="3">
        <v>0.91922926999999999</v>
      </c>
      <c r="I349" s="3">
        <v>0.53830350000000005</v>
      </c>
      <c r="J349" t="s">
        <v>1195</v>
      </c>
      <c r="K349" t="s">
        <v>564</v>
      </c>
      <c r="L349" t="s">
        <v>560</v>
      </c>
      <c r="M349" t="s">
        <v>561</v>
      </c>
      <c r="N349" t="s">
        <v>565</v>
      </c>
      <c r="O349" t="s">
        <v>1196</v>
      </c>
      <c r="P349">
        <v>0.43282506375512803</v>
      </c>
      <c r="Q349">
        <v>3.4242166213298904E-4</v>
      </c>
      <c r="R349">
        <v>0.68179148041460902</v>
      </c>
      <c r="S349">
        <v>1.1706272444182301E-3</v>
      </c>
      <c r="T349">
        <v>0.86177681536609507</v>
      </c>
      <c r="U349">
        <v>2.7600111592493003E-2</v>
      </c>
      <c r="V349">
        <v>4.1433203128485099E-3</v>
      </c>
      <c r="W349">
        <v>1.7666505449229899E-2</v>
      </c>
      <c r="X349">
        <v>0.19984230408679302</v>
      </c>
    </row>
    <row r="350" spans="1:24">
      <c r="A350" s="1">
        <v>-0.43571857000000003</v>
      </c>
      <c r="B350" s="1">
        <v>-1.3903114999999999</v>
      </c>
      <c r="C350" s="1">
        <v>-0.45225219999999999</v>
      </c>
      <c r="D350" s="2">
        <v>-0.54782059999999999</v>
      </c>
      <c r="E350" s="2">
        <v>-1.300581</v>
      </c>
      <c r="F350" s="2">
        <v>-0.43799885999999999</v>
      </c>
      <c r="G350" s="3">
        <v>-0.59501930000000003</v>
      </c>
      <c r="H350" s="3">
        <v>-0.67799520000000002</v>
      </c>
      <c r="I350" s="3">
        <v>-0.29580202999999999</v>
      </c>
      <c r="J350" t="s">
        <v>1197</v>
      </c>
      <c r="K350" t="s">
        <v>566</v>
      </c>
      <c r="L350" t="s">
        <v>560</v>
      </c>
      <c r="M350" t="s">
        <v>561</v>
      </c>
      <c r="N350" t="s">
        <v>567</v>
      </c>
      <c r="O350" t="s">
        <v>1198</v>
      </c>
      <c r="P350">
        <v>1.0096019887859499E-2</v>
      </c>
      <c r="Q350">
        <v>4.9181945203464296E-12</v>
      </c>
      <c r="R350">
        <v>2.1359079347381599E-2</v>
      </c>
      <c r="S350">
        <v>5.6209457197538303E-4</v>
      </c>
      <c r="T350">
        <v>4.7903020492277507E-10</v>
      </c>
      <c r="U350">
        <v>6.5264819335976998E-3</v>
      </c>
      <c r="V350">
        <v>1.9460566575080701E-4</v>
      </c>
      <c r="W350">
        <v>3.6490780058660201E-5</v>
      </c>
      <c r="X350">
        <v>6.94806470416858E-2</v>
      </c>
    </row>
    <row r="351" spans="1:24">
      <c r="A351" s="1">
        <v>0.63621782999999998</v>
      </c>
      <c r="B351" s="1">
        <v>2.003015</v>
      </c>
      <c r="C351" s="1">
        <v>0.19774449999999999</v>
      </c>
      <c r="D351" s="2">
        <v>0.15631853000000001</v>
      </c>
      <c r="E351" s="2">
        <v>0.68204904</v>
      </c>
      <c r="F351" s="2">
        <v>7.513889E-2</v>
      </c>
      <c r="G351" s="3">
        <v>-8.0401434999999993E-2</v>
      </c>
      <c r="H351" s="3">
        <v>8.9822029999999997E-2</v>
      </c>
      <c r="I351" s="3">
        <v>0.7060535</v>
      </c>
      <c r="J351" t="s">
        <v>1199</v>
      </c>
      <c r="K351" t="s">
        <v>568</v>
      </c>
      <c r="L351" t="s">
        <v>560</v>
      </c>
      <c r="M351" t="s">
        <v>561</v>
      </c>
      <c r="N351" t="s">
        <v>569</v>
      </c>
      <c r="O351" t="s">
        <v>1200</v>
      </c>
      <c r="P351">
        <v>0.43848557452662001</v>
      </c>
      <c r="Q351">
        <v>6.7066878658856102E-4</v>
      </c>
      <c r="R351">
        <v>0.89368255135904995</v>
      </c>
      <c r="S351">
        <v>0.87202872976565604</v>
      </c>
      <c r="T351">
        <v>0.37517303799123303</v>
      </c>
      <c r="U351">
        <v>0.94834066300964304</v>
      </c>
      <c r="V351">
        <v>0.92910759065398907</v>
      </c>
      <c r="W351">
        <v>0.91891340337941607</v>
      </c>
      <c r="X351">
        <v>0.30432831452342601</v>
      </c>
    </row>
    <row r="352" spans="1:24">
      <c r="A352" s="1">
        <v>-6.8569900000000003E-2</v>
      </c>
      <c r="B352" s="1">
        <v>-0.89663939999999998</v>
      </c>
      <c r="C352" s="1">
        <v>-1.0820745000000001</v>
      </c>
      <c r="D352" s="2">
        <v>-0.18399958</v>
      </c>
      <c r="E352" s="2">
        <v>-0.17925815</v>
      </c>
      <c r="F352" s="2">
        <v>-0.118026875</v>
      </c>
      <c r="G352" s="3">
        <v>-0.51816220000000002</v>
      </c>
      <c r="H352" s="3">
        <v>-0.16156796000000001</v>
      </c>
      <c r="I352" s="3">
        <v>-6.5658720000000004E-2</v>
      </c>
      <c r="J352" t="s">
        <v>1201</v>
      </c>
      <c r="K352" t="s">
        <v>572</v>
      </c>
      <c r="L352" t="s">
        <v>570</v>
      </c>
      <c r="M352" t="s">
        <v>571</v>
      </c>
      <c r="N352" t="s">
        <v>573</v>
      </c>
      <c r="O352" t="s">
        <v>1202</v>
      </c>
      <c r="P352">
        <v>0.88226414208543202</v>
      </c>
      <c r="Q352">
        <v>1.4349026227804802E-4</v>
      </c>
      <c r="R352">
        <v>3.4483382686917703E-4</v>
      </c>
      <c r="S352">
        <v>0.541853404360778</v>
      </c>
      <c r="T352">
        <v>0.60215759851655404</v>
      </c>
      <c r="U352">
        <v>0.74246783490042401</v>
      </c>
      <c r="V352">
        <v>3.18906483257572E-2</v>
      </c>
      <c r="W352">
        <v>0.580425914966192</v>
      </c>
      <c r="X352">
        <v>0.85091705350742108</v>
      </c>
    </row>
    <row r="353" spans="1:24">
      <c r="A353" s="1">
        <v>0.40981242000000001</v>
      </c>
      <c r="B353" s="1">
        <v>2.0442927000000002</v>
      </c>
      <c r="C353" s="1">
        <v>1.290419</v>
      </c>
      <c r="D353" s="2">
        <v>-1.9105430000000001</v>
      </c>
      <c r="E353" s="2">
        <v>0.15833749999999999</v>
      </c>
      <c r="F353" s="2">
        <v>-0.50139670000000003</v>
      </c>
      <c r="G353" s="3">
        <v>0.4348147</v>
      </c>
      <c r="H353" s="3">
        <v>-0.23712537</v>
      </c>
      <c r="I353" s="3">
        <v>0.28584062999999998</v>
      </c>
      <c r="J353" t="s">
        <v>1203</v>
      </c>
      <c r="K353" t="s">
        <v>574</v>
      </c>
      <c r="L353" t="s">
        <v>570</v>
      </c>
      <c r="M353" t="s">
        <v>571</v>
      </c>
      <c r="N353" t="s">
        <v>575</v>
      </c>
      <c r="O353" t="s">
        <v>1204</v>
      </c>
      <c r="P353">
        <v>0.74851301982647511</v>
      </c>
      <c r="Q353">
        <v>5.3879608281408101E-3</v>
      </c>
      <c r="R353">
        <v>0.23622439746451201</v>
      </c>
      <c r="S353">
        <v>1.370712202794E-2</v>
      </c>
      <c r="T353">
        <v>0.91215263024174109</v>
      </c>
      <c r="U353">
        <v>0.63749382787631004</v>
      </c>
      <c r="V353">
        <v>0.6552777867740871</v>
      </c>
      <c r="W353">
        <v>0.82232112407860702</v>
      </c>
      <c r="X353">
        <v>0.78886971431176001</v>
      </c>
    </row>
    <row r="354" spans="1:24">
      <c r="A354" s="1">
        <v>-0.42502669999999998</v>
      </c>
      <c r="B354" s="1">
        <v>-0.39905694000000003</v>
      </c>
      <c r="C354" s="1">
        <v>-0.18238476000000001</v>
      </c>
      <c r="D354" s="2">
        <v>-1.0695300000000001</v>
      </c>
      <c r="E354" s="2">
        <v>-0.54678110000000002</v>
      </c>
      <c r="F354" s="2">
        <v>-0.49143769999999998</v>
      </c>
      <c r="G354" s="3">
        <v>-0.79993939999999997</v>
      </c>
      <c r="H354" s="3">
        <v>-0.93449484999999999</v>
      </c>
      <c r="I354" s="3">
        <v>-0.40427265000000001</v>
      </c>
      <c r="J354" t="s">
        <v>1205</v>
      </c>
      <c r="K354" t="s">
        <v>576</v>
      </c>
      <c r="L354" t="s">
        <v>570</v>
      </c>
      <c r="M354" t="s">
        <v>571</v>
      </c>
      <c r="N354" t="s">
        <v>577</v>
      </c>
      <c r="O354" t="s">
        <v>1206</v>
      </c>
      <c r="P354">
        <v>1.2469654300992701E-3</v>
      </c>
      <c r="Q354">
        <v>6.7324249414502102E-4</v>
      </c>
      <c r="R354">
        <v>0.30526667938660002</v>
      </c>
      <c r="S354">
        <v>2.5967872858931499E-11</v>
      </c>
      <c r="T354">
        <v>5.1376977644841904E-5</v>
      </c>
      <c r="U354">
        <v>1.33324669320192E-4</v>
      </c>
      <c r="V354">
        <v>1.68102531588785E-8</v>
      </c>
      <c r="W354">
        <v>7.5999337125475203E-10</v>
      </c>
      <c r="X354">
        <v>1.2086490727090801E-3</v>
      </c>
    </row>
    <row r="355" spans="1:24">
      <c r="A355" s="1">
        <v>-0.22777148</v>
      </c>
      <c r="B355" s="1">
        <v>-1.277253</v>
      </c>
      <c r="C355" s="1">
        <v>-7.8315235999999996E-2</v>
      </c>
      <c r="D355" s="2">
        <v>0.34977954999999999</v>
      </c>
      <c r="E355" s="2">
        <v>0.43647295000000003</v>
      </c>
      <c r="F355" s="2">
        <v>-5.1738404000000002E-2</v>
      </c>
      <c r="G355" s="3">
        <v>0.74375460000000004</v>
      </c>
      <c r="H355" s="3">
        <v>0.42354765999999999</v>
      </c>
      <c r="I355" s="3">
        <v>-5.3192556000000002E-2</v>
      </c>
      <c r="J355" t="s">
        <v>1207</v>
      </c>
      <c r="K355" t="s">
        <v>578</v>
      </c>
      <c r="L355" t="s">
        <v>570</v>
      </c>
      <c r="M355" t="s">
        <v>571</v>
      </c>
      <c r="N355" t="s">
        <v>579</v>
      </c>
      <c r="O355" t="s">
        <v>1208</v>
      </c>
      <c r="P355">
        <v>8.4416339326499598E-2</v>
      </c>
      <c r="Q355">
        <v>2.1808204440075199E-14</v>
      </c>
      <c r="R355">
        <v>0.73336543196486903</v>
      </c>
      <c r="S355">
        <v>2.8642688041331001E-3</v>
      </c>
      <c r="T355">
        <v>5.4426707057240304E-4</v>
      </c>
      <c r="U355">
        <v>0.77246256353187703</v>
      </c>
      <c r="V355">
        <v>3.3600621332006904E-8</v>
      </c>
      <c r="W355">
        <v>3.8727960840292101E-4</v>
      </c>
      <c r="X355">
        <v>0.73306204749051807</v>
      </c>
    </row>
    <row r="356" spans="1:24">
      <c r="A356" s="1">
        <v>-0.68827574999999996</v>
      </c>
      <c r="B356" s="1">
        <v>-1.0590698000000001</v>
      </c>
      <c r="C356" s="1">
        <v>-0.61482499999999995</v>
      </c>
      <c r="D356" s="2">
        <v>-1.0463846999999999</v>
      </c>
      <c r="E356" s="2">
        <v>-7.3093720000000001E-2</v>
      </c>
      <c r="F356" s="2">
        <v>0.27613654999999998</v>
      </c>
      <c r="G356" s="3">
        <v>0.53181409999999996</v>
      </c>
      <c r="H356" s="3">
        <v>0.85591240000000002</v>
      </c>
      <c r="I356" s="3">
        <v>7.09283E-2</v>
      </c>
      <c r="J356" t="s">
        <v>1209</v>
      </c>
      <c r="K356" t="s">
        <v>580</v>
      </c>
      <c r="L356" t="s">
        <v>570</v>
      </c>
      <c r="M356" t="s">
        <v>571</v>
      </c>
      <c r="N356" t="s">
        <v>581</v>
      </c>
      <c r="O356" t="s">
        <v>1210</v>
      </c>
      <c r="P356">
        <v>1.7804957113989701E-3</v>
      </c>
      <c r="Q356">
        <v>7.6146604321514202E-7</v>
      </c>
      <c r="R356">
        <v>1.5906992526904799E-2</v>
      </c>
      <c r="S356">
        <v>2.2927259607177099E-6</v>
      </c>
      <c r="T356">
        <v>0.83201774136784712</v>
      </c>
      <c r="U356">
        <v>0.228783445306036</v>
      </c>
      <c r="V356">
        <v>8.779494915050241E-3</v>
      </c>
      <c r="W356">
        <v>5.6529846311466206E-5</v>
      </c>
      <c r="X356">
        <v>0.80383673136704603</v>
      </c>
    </row>
    <row r="357" spans="1:24">
      <c r="A357" s="1">
        <v>0.22325014000000001</v>
      </c>
      <c r="B357" s="1">
        <v>1.1900995000000001</v>
      </c>
      <c r="C357" s="1">
        <v>0.5475873</v>
      </c>
      <c r="D357" s="2">
        <v>0.89211759999999996</v>
      </c>
      <c r="E357" s="2">
        <v>0.35789618000000001</v>
      </c>
      <c r="F357" s="2">
        <v>0.10128149</v>
      </c>
      <c r="G357" s="3">
        <v>0.33803453999999999</v>
      </c>
      <c r="H357" s="3">
        <v>0.42230309999999999</v>
      </c>
      <c r="I357" s="3">
        <v>0.12073971999999999</v>
      </c>
      <c r="J357" t="s">
        <v>1211</v>
      </c>
      <c r="K357" t="s">
        <v>582</v>
      </c>
      <c r="L357" t="s">
        <v>570</v>
      </c>
      <c r="M357" t="s">
        <v>571</v>
      </c>
      <c r="N357" t="s">
        <v>583</v>
      </c>
      <c r="O357" t="s">
        <v>1212</v>
      </c>
      <c r="P357">
        <v>0.34526112645609103</v>
      </c>
      <c r="Q357">
        <v>9.5575559297933013E-9</v>
      </c>
      <c r="R357">
        <v>1.7724178376659801E-2</v>
      </c>
      <c r="S357">
        <v>6.21632594412926E-6</v>
      </c>
      <c r="T357">
        <v>8.0536389756873397E-2</v>
      </c>
      <c r="U357">
        <v>0.70474331140550506</v>
      </c>
      <c r="V357">
        <v>7.1506628350196305E-2</v>
      </c>
      <c r="W357">
        <v>2.2839037441510699E-2</v>
      </c>
      <c r="X357">
        <v>0.59926351215547602</v>
      </c>
    </row>
    <row r="358" spans="1:24">
      <c r="A358" s="1">
        <v>-0.48928237000000002</v>
      </c>
      <c r="B358" s="1">
        <v>-1.6301296000000001</v>
      </c>
      <c r="C358" s="1">
        <v>-0.87837509999999996</v>
      </c>
      <c r="D358" s="2">
        <v>-0.21296609999999999</v>
      </c>
      <c r="E358" s="2">
        <v>-0.27451893999999999</v>
      </c>
      <c r="F358" s="2">
        <v>-0.24676618</v>
      </c>
      <c r="G358" s="3">
        <v>0.14414283999999999</v>
      </c>
      <c r="H358" s="3">
        <v>-0.10389143000000001</v>
      </c>
      <c r="I358" s="3">
        <v>-7.2099596000000002E-2</v>
      </c>
      <c r="J358" t="s">
        <v>1213</v>
      </c>
      <c r="K358" t="s">
        <v>584</v>
      </c>
      <c r="L358" t="s">
        <v>570</v>
      </c>
      <c r="M358" t="s">
        <v>571</v>
      </c>
      <c r="N358" t="s">
        <v>585</v>
      </c>
      <c r="O358" t="s">
        <v>1202</v>
      </c>
      <c r="P358">
        <v>1.4745544072030299E-2</v>
      </c>
      <c r="Q358">
        <v>5.97828483757672E-12</v>
      </c>
      <c r="R358">
        <v>1.7415855413562901E-4</v>
      </c>
      <c r="S358">
        <v>0.30767679122603103</v>
      </c>
      <c r="T358">
        <v>0.20599634166861</v>
      </c>
      <c r="U358">
        <v>0.23739044369217702</v>
      </c>
      <c r="V358">
        <v>0.50761317044023102</v>
      </c>
      <c r="W358">
        <v>0.65333520547325208</v>
      </c>
      <c r="X358">
        <v>0.77629347207884702</v>
      </c>
    </row>
    <row r="359" spans="1:24">
      <c r="A359" s="1">
        <v>-0.28129530000000003</v>
      </c>
      <c r="B359" s="1">
        <v>-1.2745894</v>
      </c>
      <c r="C359" s="1">
        <v>-0.726796</v>
      </c>
      <c r="D359" s="2">
        <v>7.1233889999999994E-2</v>
      </c>
      <c r="E359" s="2">
        <v>-0.19709893000000001</v>
      </c>
      <c r="F359" s="2">
        <v>-0.22433607</v>
      </c>
      <c r="G359" s="3">
        <v>0.19197874000000001</v>
      </c>
      <c r="H359" s="3">
        <v>5.8770176E-2</v>
      </c>
      <c r="I359" s="3">
        <v>-0.21542327</v>
      </c>
      <c r="J359" t="s">
        <v>1214</v>
      </c>
      <c r="K359" t="s">
        <v>586</v>
      </c>
      <c r="L359" t="s">
        <v>570</v>
      </c>
      <c r="M359" t="s">
        <v>571</v>
      </c>
      <c r="N359" t="s">
        <v>585</v>
      </c>
      <c r="O359" t="s">
        <v>707</v>
      </c>
      <c r="P359">
        <v>4.2622585646939798E-2</v>
      </c>
      <c r="Q359">
        <v>1.5774026808731102E-13</v>
      </c>
      <c r="R359">
        <v>9.6028194587121182E-6</v>
      </c>
      <c r="S359">
        <v>0.67562950590679405</v>
      </c>
      <c r="T359">
        <v>0.17624885423821501</v>
      </c>
      <c r="U359">
        <v>9.4200014965443502E-2</v>
      </c>
      <c r="V359">
        <v>0.14161480726674602</v>
      </c>
      <c r="W359">
        <v>0.71794364013366996</v>
      </c>
      <c r="X359">
        <v>0.10374701176541301</v>
      </c>
    </row>
    <row r="360" spans="1:24">
      <c r="A360" s="1">
        <v>-3.5816286000000003E-2</v>
      </c>
      <c r="B360" s="1">
        <v>0.30456660000000002</v>
      </c>
      <c r="C360" s="1">
        <v>0.2134771</v>
      </c>
      <c r="D360" s="2">
        <v>0.89934579999999997</v>
      </c>
      <c r="E360" s="2">
        <v>0.40766403000000001</v>
      </c>
      <c r="F360" s="2">
        <v>0.81532950000000004</v>
      </c>
      <c r="G360" s="3">
        <v>0.51578060000000003</v>
      </c>
      <c r="H360" s="3">
        <v>0.62842560000000003</v>
      </c>
      <c r="I360" s="3">
        <v>1.7672650999999999</v>
      </c>
      <c r="J360" t="s">
        <v>1215</v>
      </c>
      <c r="K360" t="s">
        <v>587</v>
      </c>
      <c r="L360" t="s">
        <v>570</v>
      </c>
      <c r="M360" t="s">
        <v>571</v>
      </c>
      <c r="N360" t="s">
        <v>588</v>
      </c>
      <c r="O360" t="s">
        <v>1216</v>
      </c>
      <c r="P360">
        <v>0.93043434253806312</v>
      </c>
      <c r="Q360">
        <v>0.10797633931669401</v>
      </c>
      <c r="R360">
        <v>0.50824759119406404</v>
      </c>
      <c r="S360">
        <v>1.5019125413014802E-5</v>
      </c>
      <c r="T360">
        <v>5.9157263862475398E-2</v>
      </c>
      <c r="U360">
        <v>9.2246309519213005E-5</v>
      </c>
      <c r="V360">
        <v>8.2905193978423299E-3</v>
      </c>
      <c r="W360">
        <v>1.5207735744435101E-3</v>
      </c>
      <c r="X360">
        <v>4.5636579866761799E-11</v>
      </c>
    </row>
    <row r="361" spans="1:24">
      <c r="A361" s="1">
        <v>8.2566300000000003E-4</v>
      </c>
      <c r="B361" s="1">
        <v>-1.0993116000000001</v>
      </c>
      <c r="C361" s="1">
        <v>-0.29573405000000003</v>
      </c>
      <c r="D361" s="2">
        <v>-1.5002679999999999</v>
      </c>
      <c r="E361" s="2">
        <v>-0.53257376000000001</v>
      </c>
      <c r="F361" s="2">
        <v>-0.41459453000000002</v>
      </c>
      <c r="G361" s="3">
        <v>-0.75123876000000001</v>
      </c>
      <c r="H361" s="3">
        <v>-0.28053850000000002</v>
      </c>
      <c r="I361" s="3">
        <v>9.389757E-2</v>
      </c>
      <c r="J361" t="s">
        <v>1217</v>
      </c>
      <c r="K361" t="s">
        <v>589</v>
      </c>
      <c r="L361" t="s">
        <v>570</v>
      </c>
      <c r="M361" t="s">
        <v>571</v>
      </c>
      <c r="N361" t="s">
        <v>590</v>
      </c>
      <c r="O361" t="s">
        <v>1218</v>
      </c>
      <c r="P361">
        <v>0.99867710138950505</v>
      </c>
      <c r="Q361">
        <v>1.7195780881505798E-7</v>
      </c>
      <c r="R361">
        <v>0.29983552426084903</v>
      </c>
      <c r="S361">
        <v>6.7731077218635399E-10</v>
      </c>
      <c r="T361">
        <v>1.12244039776076E-2</v>
      </c>
      <c r="U361">
        <v>4.2318579837018699E-2</v>
      </c>
      <c r="V361">
        <v>1.7191459738067602E-4</v>
      </c>
      <c r="W361">
        <v>0.17484062603317502</v>
      </c>
      <c r="X361">
        <v>0.71705595037402503</v>
      </c>
    </row>
    <row r="362" spans="1:24">
      <c r="A362" s="1">
        <v>1.8293604000000001E-3</v>
      </c>
      <c r="B362" s="1">
        <v>-3.9020840000000001E-2</v>
      </c>
      <c r="C362" s="1">
        <v>4.1249840000000003E-2</v>
      </c>
      <c r="D362" s="2">
        <v>0.41989114999999999</v>
      </c>
      <c r="E362" s="2">
        <v>0.4081167</v>
      </c>
      <c r="F362" s="2">
        <v>1.0401944000000001</v>
      </c>
      <c r="G362" s="3">
        <v>0.77304523999999997</v>
      </c>
      <c r="H362" s="3">
        <v>1.1363894000000001</v>
      </c>
      <c r="I362" s="3">
        <v>1.0940969</v>
      </c>
      <c r="J362" t="s">
        <v>1219</v>
      </c>
      <c r="K362" t="s">
        <v>591</v>
      </c>
      <c r="L362" t="s">
        <v>570</v>
      </c>
      <c r="M362" t="s">
        <v>571</v>
      </c>
      <c r="N362" t="s">
        <v>592</v>
      </c>
      <c r="O362" t="s">
        <v>1220</v>
      </c>
      <c r="P362">
        <v>0.99760615973323408</v>
      </c>
      <c r="Q362">
        <v>0.90146249817057411</v>
      </c>
      <c r="R362">
        <v>0.95289805386750404</v>
      </c>
      <c r="S362">
        <v>0.12593678701452601</v>
      </c>
      <c r="T362">
        <v>0.17845981554377302</v>
      </c>
      <c r="U362">
        <v>1.6275259535981202E-4</v>
      </c>
      <c r="V362">
        <v>3.0584861750636203E-3</v>
      </c>
      <c r="W362">
        <v>3.4544720165942106E-5</v>
      </c>
      <c r="X362">
        <v>7.4566689899752809E-5</v>
      </c>
    </row>
    <row r="363" spans="1:24">
      <c r="A363" s="1">
        <v>-2.027841E-2</v>
      </c>
      <c r="B363" s="1">
        <v>-0.17740056000000001</v>
      </c>
      <c r="C363" s="1">
        <v>-0.2718527</v>
      </c>
      <c r="D363" s="2">
        <v>-0.80324404999999999</v>
      </c>
      <c r="E363" s="2">
        <v>-0.22184765000000001</v>
      </c>
      <c r="F363" s="2">
        <v>-0.22141350000000001</v>
      </c>
      <c r="G363" s="3">
        <v>-1.0568892000000001</v>
      </c>
      <c r="H363" s="3">
        <v>-0.85197305999999995</v>
      </c>
      <c r="I363" s="3">
        <v>-4.3978072999999999E-2</v>
      </c>
      <c r="J363" t="s">
        <v>1221</v>
      </c>
      <c r="K363" t="s">
        <v>593</v>
      </c>
      <c r="L363" t="s">
        <v>570</v>
      </c>
      <c r="M363" t="s">
        <v>571</v>
      </c>
      <c r="N363" t="s">
        <v>594</v>
      </c>
      <c r="O363" t="s">
        <v>1220</v>
      </c>
      <c r="P363">
        <v>0.95679455048218209</v>
      </c>
      <c r="Q363">
        <v>0.30966553941055702</v>
      </c>
      <c r="R363">
        <v>0.27515416300640599</v>
      </c>
      <c r="S363">
        <v>1.2154263586291502E-5</v>
      </c>
      <c r="T363">
        <v>0.29299269010798701</v>
      </c>
      <c r="U363">
        <v>0.26133809103574401</v>
      </c>
      <c r="V363">
        <v>7.7078904831303103E-8</v>
      </c>
      <c r="W363">
        <v>5.03576528594081E-6</v>
      </c>
      <c r="X363">
        <v>0.86266387603959604</v>
      </c>
    </row>
    <row r="364" spans="1:24">
      <c r="A364" s="1">
        <v>-0.52675380000000005</v>
      </c>
      <c r="B364" s="1">
        <v>-0.62069832999999996</v>
      </c>
      <c r="C364" s="1">
        <v>-8.2065545000000004E-2</v>
      </c>
      <c r="D364" s="2">
        <v>-1.0898212</v>
      </c>
      <c r="E364" s="2">
        <v>-0.66673285000000004</v>
      </c>
      <c r="F364" s="2">
        <v>-0.44086173000000001</v>
      </c>
      <c r="G364" s="3">
        <v>-0.78899540000000001</v>
      </c>
      <c r="H364" s="3">
        <v>-0.9473895</v>
      </c>
      <c r="I364" s="3">
        <v>-0.38712587999999998</v>
      </c>
      <c r="J364" t="s">
        <v>1222</v>
      </c>
      <c r="K364" t="s">
        <v>595</v>
      </c>
      <c r="L364" t="s">
        <v>570</v>
      </c>
      <c r="M364" t="s">
        <v>571</v>
      </c>
      <c r="N364" t="s">
        <v>596</v>
      </c>
      <c r="O364" t="s">
        <v>1223</v>
      </c>
      <c r="P364">
        <v>5.01746974362578E-3</v>
      </c>
      <c r="Q364">
        <v>2.4995839360910901E-4</v>
      </c>
      <c r="R364">
        <v>0.83044547174420402</v>
      </c>
      <c r="S364">
        <v>5.37938861229702E-8</v>
      </c>
      <c r="T364">
        <v>4.0027380145352804E-4</v>
      </c>
      <c r="U364">
        <v>1.39413063817432E-2</v>
      </c>
      <c r="V364">
        <v>1.60532276266206E-5</v>
      </c>
      <c r="W364">
        <v>8.8829481351776896E-7</v>
      </c>
      <c r="X364">
        <v>3.0234607830661498E-2</v>
      </c>
    </row>
    <row r="365" spans="1:24">
      <c r="A365" s="1">
        <v>-0.33932679999999998</v>
      </c>
      <c r="B365" s="1">
        <v>-1.3461445999999999</v>
      </c>
      <c r="C365" s="1">
        <v>-0.48734699999999997</v>
      </c>
      <c r="D365" s="2">
        <v>0.22093995999999999</v>
      </c>
      <c r="E365" s="2">
        <v>0.29644153000000001</v>
      </c>
      <c r="F365" s="2">
        <v>0.61701006000000003</v>
      </c>
      <c r="G365" s="3">
        <v>-0.15679327000000001</v>
      </c>
      <c r="H365" s="3">
        <v>-2.8115606000000001E-2</v>
      </c>
      <c r="I365" s="3">
        <v>0.22534655000000001</v>
      </c>
      <c r="J365" t="s">
        <v>1224</v>
      </c>
      <c r="K365" t="s">
        <v>597</v>
      </c>
      <c r="L365" t="s">
        <v>570</v>
      </c>
      <c r="M365" t="s">
        <v>571</v>
      </c>
      <c r="N365" t="s">
        <v>598</v>
      </c>
      <c r="O365" t="s">
        <v>1225</v>
      </c>
      <c r="P365">
        <v>0.501900465019535</v>
      </c>
      <c r="Q365">
        <v>1.5410520689455501E-4</v>
      </c>
      <c r="R365">
        <v>0.37709432208793903</v>
      </c>
      <c r="S365">
        <v>0.6474734515110141</v>
      </c>
      <c r="T365">
        <v>0.55567287590010706</v>
      </c>
      <c r="U365">
        <v>0.11436264606398401</v>
      </c>
      <c r="V365">
        <v>0.74274309224585511</v>
      </c>
      <c r="W365">
        <v>0.95912734356196305</v>
      </c>
      <c r="X365">
        <v>0.62221297726388602</v>
      </c>
    </row>
    <row r="366" spans="1:24">
      <c r="A366" s="1">
        <v>-0.23725075000000001</v>
      </c>
      <c r="B366" s="1">
        <v>-0.10060184</v>
      </c>
      <c r="C366" s="1">
        <v>-9.3756629999999994E-2</v>
      </c>
      <c r="D366" s="2">
        <v>0.69693229999999995</v>
      </c>
      <c r="E366" s="2">
        <v>0.80448096999999996</v>
      </c>
      <c r="F366" s="2">
        <v>2.2156905999999998</v>
      </c>
      <c r="G366" s="3">
        <v>-2.0225399999999998</v>
      </c>
      <c r="H366" s="3">
        <v>0.29983159999999998</v>
      </c>
      <c r="I366" s="3">
        <v>1.7381629999999999</v>
      </c>
      <c r="J366" t="s">
        <v>1226</v>
      </c>
      <c r="K366" t="s">
        <v>599</v>
      </c>
      <c r="L366" t="s">
        <v>570</v>
      </c>
      <c r="M366" t="s">
        <v>571</v>
      </c>
      <c r="N366" t="s">
        <v>598</v>
      </c>
      <c r="O366" t="s">
        <v>1227</v>
      </c>
      <c r="P366">
        <v>0.57734757536465309</v>
      </c>
      <c r="Q366">
        <v>0.76053251255268406</v>
      </c>
      <c r="R366">
        <v>0.89397976143589508</v>
      </c>
      <c r="S366">
        <v>1.72088115596656E-2</v>
      </c>
      <c r="T366">
        <v>1.0046845752824799E-2</v>
      </c>
      <c r="U366">
        <v>1.6756784388114802E-9</v>
      </c>
      <c r="V366">
        <v>5.1436350814329906E-9</v>
      </c>
      <c r="W366">
        <v>0.35913953416460503</v>
      </c>
      <c r="X366">
        <v>2.4533564200364798E-7</v>
      </c>
    </row>
    <row r="367" spans="1:24">
      <c r="A367" s="1">
        <v>-0.93158229999999997</v>
      </c>
      <c r="B367" s="1">
        <v>-2.0123139999999999</v>
      </c>
      <c r="C367" s="1">
        <v>0.59125316000000006</v>
      </c>
      <c r="D367" s="2">
        <v>-0.14865990000000001</v>
      </c>
      <c r="E367" s="2">
        <v>4.5476317000000002E-2</v>
      </c>
      <c r="F367" s="2">
        <v>5.7640480000000001E-2</v>
      </c>
      <c r="G367" s="3">
        <v>0.12245229000000001</v>
      </c>
      <c r="H367" s="3">
        <v>1.7025206000000001E-2</v>
      </c>
      <c r="I367" s="3">
        <v>7.5447160000000004E-4</v>
      </c>
      <c r="J367" t="s">
        <v>1228</v>
      </c>
      <c r="K367" t="s">
        <v>600</v>
      </c>
      <c r="L367" t="s">
        <v>570</v>
      </c>
      <c r="M367" t="s">
        <v>571</v>
      </c>
      <c r="N367" t="s">
        <v>598</v>
      </c>
      <c r="O367" t="s">
        <v>1225</v>
      </c>
      <c r="P367">
        <v>0.16407259746085201</v>
      </c>
      <c r="Q367">
        <v>2.88310835384828E-4</v>
      </c>
      <c r="R367">
        <v>0.53729881052837103</v>
      </c>
      <c r="S367">
        <v>0.86913899471235812</v>
      </c>
      <c r="T367">
        <v>0.96966597160814005</v>
      </c>
      <c r="U367">
        <v>0.9589980885261371</v>
      </c>
      <c r="V367">
        <v>0.88011746336431707</v>
      </c>
      <c r="W367">
        <v>0.98510997236502207</v>
      </c>
      <c r="X367">
        <v>0.99927336492536212</v>
      </c>
    </row>
    <row r="368" spans="1:24">
      <c r="A368" s="1">
        <v>1.4005228000000001</v>
      </c>
      <c r="B368" s="1">
        <v>1.1328381999999999</v>
      </c>
      <c r="C368" s="1">
        <v>-9.666218E-2</v>
      </c>
      <c r="D368" s="2">
        <v>0.65154829999999997</v>
      </c>
      <c r="E368" s="2">
        <v>0.62275385999999999</v>
      </c>
      <c r="F368" s="2">
        <v>1.0111336</v>
      </c>
      <c r="G368" s="3">
        <v>-0.11477674</v>
      </c>
      <c r="H368" s="3">
        <v>-3.8625399999999997E-2</v>
      </c>
      <c r="I368" s="3">
        <v>0.23120889999999999</v>
      </c>
      <c r="J368" t="s">
        <v>1229</v>
      </c>
      <c r="K368" t="s">
        <v>601</v>
      </c>
      <c r="L368" t="s">
        <v>570</v>
      </c>
      <c r="M368" t="s">
        <v>571</v>
      </c>
      <c r="N368" t="s">
        <v>598</v>
      </c>
      <c r="O368" t="s">
        <v>1230</v>
      </c>
      <c r="P368">
        <v>9.735540569735671E-5</v>
      </c>
      <c r="Q368">
        <v>3.2317872260370905E-4</v>
      </c>
      <c r="R368">
        <v>0.90457285144492505</v>
      </c>
      <c r="S368">
        <v>4.8313213832579298E-2</v>
      </c>
      <c r="T368">
        <v>8.4397472157593703E-2</v>
      </c>
      <c r="U368">
        <v>2.48869131167379E-3</v>
      </c>
      <c r="V368">
        <v>0.79273054009435606</v>
      </c>
      <c r="W368">
        <v>0.93506862576598804</v>
      </c>
      <c r="X368">
        <v>0.561902713257172</v>
      </c>
    </row>
    <row r="369" spans="1:24">
      <c r="A369" s="1">
        <v>-0.36512729999999999</v>
      </c>
      <c r="B369" s="1">
        <v>-0.56897980000000004</v>
      </c>
      <c r="C369" s="1">
        <v>-6.504356E-2</v>
      </c>
      <c r="D369" s="2">
        <v>0.32763597</v>
      </c>
      <c r="E369" s="2">
        <v>0.37749892000000002</v>
      </c>
      <c r="F369" s="2">
        <v>1.0696308999999999</v>
      </c>
      <c r="G369" s="3">
        <v>-1.2568991</v>
      </c>
      <c r="H369" s="3">
        <v>-0.17954962999999999</v>
      </c>
      <c r="I369" s="3">
        <v>0.91427060000000004</v>
      </c>
      <c r="J369" t="s">
        <v>1231</v>
      </c>
      <c r="K369" t="s">
        <v>602</v>
      </c>
      <c r="L369" t="s">
        <v>570</v>
      </c>
      <c r="M369" t="s">
        <v>571</v>
      </c>
      <c r="N369" t="s">
        <v>598</v>
      </c>
      <c r="O369" t="s">
        <v>1225</v>
      </c>
      <c r="P369">
        <v>0.46764801250849103</v>
      </c>
      <c r="Q369">
        <v>0.10832234641557101</v>
      </c>
      <c r="R369">
        <v>0.9479530454224111</v>
      </c>
      <c r="S369">
        <v>0.45906494094131106</v>
      </c>
      <c r="T369">
        <v>0.42671658486915304</v>
      </c>
      <c r="U369">
        <v>4.6254926704376205E-3</v>
      </c>
      <c r="V369">
        <v>6.9116845437047303E-4</v>
      </c>
      <c r="W369">
        <v>0.70352984087076109</v>
      </c>
      <c r="X369">
        <v>1.4607436044250599E-2</v>
      </c>
    </row>
    <row r="370" spans="1:24">
      <c r="A370" s="1">
        <v>-0.26427114000000002</v>
      </c>
      <c r="B370" s="1">
        <v>-0.46445802000000003</v>
      </c>
      <c r="C370" s="1">
        <v>-2.1801622999999999E-2</v>
      </c>
      <c r="D370" s="2">
        <v>0.61046540000000005</v>
      </c>
      <c r="E370" s="2">
        <v>0.46443346000000002</v>
      </c>
      <c r="F370" s="2">
        <v>1.1916472</v>
      </c>
      <c r="G370" s="3">
        <v>0.11709101500000001</v>
      </c>
      <c r="H370" s="3">
        <v>0.55855140000000003</v>
      </c>
      <c r="I370" s="3">
        <v>9.0106759999999994E-2</v>
      </c>
      <c r="J370" t="s">
        <v>1232</v>
      </c>
      <c r="K370" t="s">
        <v>603</v>
      </c>
      <c r="L370" t="s">
        <v>570</v>
      </c>
      <c r="M370" t="s">
        <v>571</v>
      </c>
      <c r="N370" t="s">
        <v>598</v>
      </c>
      <c r="O370" t="s">
        <v>1227</v>
      </c>
      <c r="P370">
        <v>0.26245885989913403</v>
      </c>
      <c r="Q370">
        <v>1.07463361021702E-2</v>
      </c>
      <c r="R370">
        <v>0.96860464420432213</v>
      </c>
      <c r="S370">
        <v>1.5787679378036999E-3</v>
      </c>
      <c r="T370">
        <v>2.5243386113449298E-2</v>
      </c>
      <c r="U370">
        <v>1.09957278008032E-7</v>
      </c>
      <c r="V370">
        <v>0.62209656827805904</v>
      </c>
      <c r="W370">
        <v>3.7673318708139202E-3</v>
      </c>
      <c r="X370">
        <v>0.72406165838938708</v>
      </c>
    </row>
    <row r="371" spans="1:24">
      <c r="A371" s="1">
        <v>-1.1964071000000001</v>
      </c>
      <c r="B371" s="1">
        <v>-3.5858846</v>
      </c>
      <c r="C371" s="1">
        <v>-2.7577232999999999</v>
      </c>
      <c r="D371" s="2">
        <v>-0.89102979999999998</v>
      </c>
      <c r="E371" s="2">
        <v>-0.14074415000000001</v>
      </c>
      <c r="F371" s="2">
        <v>0.12280313</v>
      </c>
      <c r="G371" s="3">
        <v>-0.42421313999999999</v>
      </c>
      <c r="H371" s="3">
        <v>-0.15815172999999999</v>
      </c>
      <c r="I371" s="3">
        <v>4.7073226000000003E-2</v>
      </c>
      <c r="J371" t="s">
        <v>1233</v>
      </c>
      <c r="K371" t="s">
        <v>604</v>
      </c>
      <c r="L371" t="s">
        <v>570</v>
      </c>
      <c r="M371" t="s">
        <v>571</v>
      </c>
      <c r="N371" t="s">
        <v>598</v>
      </c>
      <c r="O371" t="s">
        <v>1227</v>
      </c>
      <c r="P371">
        <v>9.6569667178490897E-5</v>
      </c>
      <c r="Q371">
        <v>2.1233277759787699E-16</v>
      </c>
      <c r="R371">
        <v>1.2602610457667101E-10</v>
      </c>
      <c r="S371">
        <v>1.3915754139716999E-3</v>
      </c>
      <c r="T371">
        <v>0.75117748432668507</v>
      </c>
      <c r="U371">
        <v>0.77184623568284605</v>
      </c>
      <c r="V371">
        <v>0.14031719892369401</v>
      </c>
      <c r="W371">
        <v>0.64679577661399501</v>
      </c>
      <c r="X371">
        <v>0.91235160434721607</v>
      </c>
    </row>
    <row r="372" spans="1:24">
      <c r="A372" s="1">
        <v>-0.14432639</v>
      </c>
      <c r="B372" s="1">
        <v>-1.4792767</v>
      </c>
      <c r="C372" s="1">
        <v>0.64069885000000004</v>
      </c>
      <c r="D372" s="2">
        <v>1.2532306</v>
      </c>
      <c r="E372" s="2">
        <v>-0.85838133000000005</v>
      </c>
      <c r="F372" s="2">
        <v>-0.24582739000000001</v>
      </c>
      <c r="G372" s="3">
        <v>-1.3630335</v>
      </c>
      <c r="H372" s="3">
        <v>-1.4670515</v>
      </c>
      <c r="I372" s="3">
        <v>-0.64239100000000005</v>
      </c>
      <c r="J372" t="s">
        <v>1234</v>
      </c>
      <c r="K372" t="s">
        <v>605</v>
      </c>
      <c r="L372" t="s">
        <v>570</v>
      </c>
      <c r="M372" t="s">
        <v>571</v>
      </c>
      <c r="N372" t="s">
        <v>598</v>
      </c>
      <c r="O372" t="s">
        <v>1235</v>
      </c>
      <c r="P372">
        <v>0.78418214627171912</v>
      </c>
      <c r="Q372">
        <v>3.32091293195344E-6</v>
      </c>
      <c r="R372">
        <v>0.11945766688501101</v>
      </c>
      <c r="S372">
        <v>8.9698634334165714E-5</v>
      </c>
      <c r="T372">
        <v>9.6420124146537299E-3</v>
      </c>
      <c r="U372">
        <v>0.54025593473492906</v>
      </c>
      <c r="V372">
        <v>2.4776097662190104E-5</v>
      </c>
      <c r="W372">
        <v>9.2343635114792203E-6</v>
      </c>
      <c r="X372">
        <v>4.40658286815536E-2</v>
      </c>
    </row>
    <row r="373" spans="1:24">
      <c r="A373" s="1">
        <v>-0.67462677000000004</v>
      </c>
      <c r="B373" s="1">
        <v>-2.5955148000000001</v>
      </c>
      <c r="C373" s="1">
        <v>-0.47282073000000002</v>
      </c>
      <c r="D373" s="2">
        <v>3.5590928000000001E-2</v>
      </c>
      <c r="E373" s="2">
        <v>0.42362179999999999</v>
      </c>
      <c r="F373" s="2">
        <v>-0.1088549</v>
      </c>
      <c r="G373" s="3">
        <v>0.15759640999999999</v>
      </c>
      <c r="H373" s="3">
        <v>-0.16159477999999999</v>
      </c>
      <c r="I373" s="3">
        <v>-0.23860777999999999</v>
      </c>
      <c r="J373" t="s">
        <v>1236</v>
      </c>
      <c r="K373" t="s">
        <v>606</v>
      </c>
      <c r="L373" t="s">
        <v>570</v>
      </c>
      <c r="M373" t="s">
        <v>571</v>
      </c>
      <c r="N373" t="s">
        <v>598</v>
      </c>
      <c r="O373" t="s">
        <v>1227</v>
      </c>
      <c r="P373">
        <v>0.60104714188374109</v>
      </c>
      <c r="Q373">
        <v>1.8248719589852101E-3</v>
      </c>
      <c r="R373">
        <v>0.79801527636668901</v>
      </c>
      <c r="S373">
        <v>0.98189743212352809</v>
      </c>
      <c r="T373">
        <v>0.76364339135274906</v>
      </c>
      <c r="U373">
        <v>0.94730953265409112</v>
      </c>
      <c r="V373">
        <v>0.90020079587352109</v>
      </c>
      <c r="W373">
        <v>0.89616389200611402</v>
      </c>
      <c r="X373">
        <v>0.84991994107834712</v>
      </c>
    </row>
    <row r="374" spans="1:24">
      <c r="A374" s="1">
        <v>-0.45084449999999998</v>
      </c>
      <c r="B374" s="1">
        <v>-1.7386754</v>
      </c>
      <c r="C374" s="1">
        <v>0.51225580000000004</v>
      </c>
      <c r="D374" s="2">
        <v>1.4620697</v>
      </c>
      <c r="E374" s="2">
        <v>-0.96758705</v>
      </c>
      <c r="F374" s="2">
        <v>-0.32890283999999997</v>
      </c>
      <c r="G374" s="3">
        <v>-1.5809662</v>
      </c>
      <c r="H374" s="3">
        <v>-1.7121029999999999</v>
      </c>
      <c r="I374" s="3">
        <v>-0.77431446000000004</v>
      </c>
      <c r="J374" t="s">
        <v>1237</v>
      </c>
      <c r="K374" t="s">
        <v>607</v>
      </c>
      <c r="L374" t="s">
        <v>570</v>
      </c>
      <c r="M374" t="s">
        <v>571</v>
      </c>
      <c r="N374" t="s">
        <v>598</v>
      </c>
      <c r="O374" t="s">
        <v>764</v>
      </c>
      <c r="P374">
        <v>0.33867377367116702</v>
      </c>
      <c r="Q374">
        <v>4.1957614041122199E-6</v>
      </c>
      <c r="R374">
        <v>0.35440202157641998</v>
      </c>
      <c r="S374">
        <v>1.19502833438722E-4</v>
      </c>
      <c r="T374">
        <v>1.44899616622578E-2</v>
      </c>
      <c r="U374">
        <v>0.47683920467241103</v>
      </c>
      <c r="V374">
        <v>3.7001838795156705E-5</v>
      </c>
      <c r="W374">
        <v>1.2864206448189701E-5</v>
      </c>
      <c r="X374">
        <v>4.1514266821563797E-2</v>
      </c>
    </row>
    <row r="375" spans="1:24">
      <c r="A375" s="1">
        <v>-0.52964069999999996</v>
      </c>
      <c r="B375" s="1">
        <v>-1.9155614000000001</v>
      </c>
      <c r="C375" s="1">
        <v>-1.0858448000000001</v>
      </c>
      <c r="D375" s="2">
        <v>-0.37671745000000001</v>
      </c>
      <c r="E375" s="2">
        <v>2.4610463999999999E-2</v>
      </c>
      <c r="F375" s="2">
        <v>0.25897944000000001</v>
      </c>
      <c r="G375" s="3">
        <v>-2.8188871000000001E-2</v>
      </c>
      <c r="H375" s="3">
        <v>-0.20820606</v>
      </c>
      <c r="I375" s="3">
        <v>0.10770420999999999</v>
      </c>
      <c r="J375" t="s">
        <v>1238</v>
      </c>
      <c r="K375" t="s">
        <v>608</v>
      </c>
      <c r="L375" t="s">
        <v>570</v>
      </c>
      <c r="M375" t="s">
        <v>571</v>
      </c>
      <c r="N375" t="s">
        <v>598</v>
      </c>
      <c r="O375" t="s">
        <v>1235</v>
      </c>
      <c r="P375">
        <v>6.0289013917889205E-3</v>
      </c>
      <c r="Q375">
        <v>3.5635305417122598E-14</v>
      </c>
      <c r="R375">
        <v>4.2477613117301595E-6</v>
      </c>
      <c r="S375">
        <v>3.7376574431576902E-2</v>
      </c>
      <c r="T375">
        <v>0.94457672321051112</v>
      </c>
      <c r="U375">
        <v>0.19075463903040502</v>
      </c>
      <c r="V375">
        <v>0.91465331520523208</v>
      </c>
      <c r="W375">
        <v>0.287666309845302</v>
      </c>
      <c r="X375">
        <v>0.63413804371042204</v>
      </c>
    </row>
    <row r="376" spans="1:24">
      <c r="A376" s="1">
        <v>7.6189905000000002E-2</v>
      </c>
      <c r="B376" s="1">
        <v>-1.0874325</v>
      </c>
      <c r="C376" s="1">
        <v>0.46807984000000002</v>
      </c>
      <c r="D376" s="2">
        <v>0.89267545999999998</v>
      </c>
      <c r="E376" s="2">
        <v>-0.71432879999999999</v>
      </c>
      <c r="F376" s="2">
        <v>-8.1750929999999999E-2</v>
      </c>
      <c r="G376" s="3">
        <v>-1.0394566000000001</v>
      </c>
      <c r="H376" s="3">
        <v>-0.9035725</v>
      </c>
      <c r="I376" s="3">
        <v>-0.35543350000000001</v>
      </c>
      <c r="J376" t="s">
        <v>1239</v>
      </c>
      <c r="K376" t="s">
        <v>609</v>
      </c>
      <c r="L376" t="s">
        <v>570</v>
      </c>
      <c r="M376" t="s">
        <v>571</v>
      </c>
      <c r="N376" t="s">
        <v>598</v>
      </c>
      <c r="O376" t="s">
        <v>1230</v>
      </c>
      <c r="P376">
        <v>0.91747216555053102</v>
      </c>
      <c r="Q376">
        <v>1.6333000509193502E-3</v>
      </c>
      <c r="R376">
        <v>0.39782268888269401</v>
      </c>
      <c r="S376">
        <v>1.3527941238862199E-2</v>
      </c>
      <c r="T376">
        <v>7.3449296387913698E-2</v>
      </c>
      <c r="U376">
        <v>0.8986963435120181</v>
      </c>
      <c r="V376">
        <v>3.8347280511332104E-3</v>
      </c>
      <c r="W376">
        <v>1.24804815033915E-2</v>
      </c>
      <c r="X376">
        <v>0.39415203999680604</v>
      </c>
    </row>
    <row r="377" spans="1:24">
      <c r="A377" s="1">
        <v>-0.16972625</v>
      </c>
      <c r="B377" s="1">
        <v>-1.3574463000000001</v>
      </c>
      <c r="C377" s="1">
        <v>-0.36003315000000002</v>
      </c>
      <c r="D377" s="2">
        <v>0.17921065999999999</v>
      </c>
      <c r="E377" s="2">
        <v>-0.3313932</v>
      </c>
      <c r="F377" s="2">
        <v>6.2063567E-2</v>
      </c>
      <c r="G377" s="3">
        <v>-1.4044802999999999</v>
      </c>
      <c r="H377" s="3">
        <v>0.15872510000000001</v>
      </c>
      <c r="I377" s="3">
        <v>1.0596429999999999</v>
      </c>
      <c r="J377" t="s">
        <v>1240</v>
      </c>
      <c r="K377" t="s">
        <v>610</v>
      </c>
      <c r="L377" t="s">
        <v>570</v>
      </c>
      <c r="M377" t="s">
        <v>571</v>
      </c>
      <c r="N377" t="s">
        <v>598</v>
      </c>
      <c r="O377" t="s">
        <v>1225</v>
      </c>
      <c r="P377">
        <v>0.70828578269767306</v>
      </c>
      <c r="Q377">
        <v>3.13615605066656E-6</v>
      </c>
      <c r="R377">
        <v>0.41158228631112503</v>
      </c>
      <c r="S377">
        <v>0.63129474840880995</v>
      </c>
      <c r="T377">
        <v>0.34711565019567603</v>
      </c>
      <c r="U377">
        <v>0.9013730272941991</v>
      </c>
      <c r="V377">
        <v>3.6427607620004797E-6</v>
      </c>
      <c r="W377">
        <v>0.65384078729392403</v>
      </c>
      <c r="X377">
        <v>3.11005383260728E-4</v>
      </c>
    </row>
    <row r="378" spans="1:24">
      <c r="A378" s="1">
        <v>-0.27948073000000001</v>
      </c>
      <c r="B378" s="1">
        <v>-1.2185261999999999</v>
      </c>
      <c r="C378" s="1">
        <v>-0.43859130000000002</v>
      </c>
      <c r="D378" s="2">
        <v>3.2812982999999997E-2</v>
      </c>
      <c r="E378" s="2">
        <v>-0.34613117999999998</v>
      </c>
      <c r="F378" s="2">
        <v>9.5764539999999995E-2</v>
      </c>
      <c r="G378" s="3">
        <v>-0.78772944</v>
      </c>
      <c r="H378" s="3">
        <v>-0.1470436</v>
      </c>
      <c r="I378" s="3">
        <v>0.42668097999999999</v>
      </c>
      <c r="J378" t="s">
        <v>1241</v>
      </c>
      <c r="K378" t="s">
        <v>611</v>
      </c>
      <c r="L378" t="s">
        <v>570</v>
      </c>
      <c r="M378" t="s">
        <v>571</v>
      </c>
      <c r="N378" t="s">
        <v>598</v>
      </c>
      <c r="O378" t="s">
        <v>1227</v>
      </c>
      <c r="P378">
        <v>0.18269844055453402</v>
      </c>
      <c r="Q378">
        <v>2.4239331948864502E-9</v>
      </c>
      <c r="R378">
        <v>5.3765088323293006E-2</v>
      </c>
      <c r="S378">
        <v>0.91114940484221107</v>
      </c>
      <c r="T378">
        <v>7.8555959493697092E-2</v>
      </c>
      <c r="U378">
        <v>0.71066309377455406</v>
      </c>
      <c r="V378">
        <v>2.1928719578845102E-5</v>
      </c>
      <c r="W378">
        <v>0.47838337427308203</v>
      </c>
      <c r="X378">
        <v>1.8454142017333801E-2</v>
      </c>
    </row>
    <row r="379" spans="1:24">
      <c r="A379" s="1">
        <v>-0.29991063000000001</v>
      </c>
      <c r="B379" s="1">
        <v>-0.37578022</v>
      </c>
      <c r="C379" s="1">
        <v>-0.49750778000000001</v>
      </c>
      <c r="D379" s="2">
        <v>-0.41129317999999998</v>
      </c>
      <c r="E379" s="2">
        <v>-0.39562920000000001</v>
      </c>
      <c r="F379" s="2">
        <v>-1.0728066000000001</v>
      </c>
      <c r="G379" s="3">
        <v>-0.48634472000000001</v>
      </c>
      <c r="H379" s="3">
        <v>-0.69830656000000002</v>
      </c>
      <c r="I379" s="3">
        <v>-0.82803170000000004</v>
      </c>
      <c r="J379" t="s">
        <v>1242</v>
      </c>
      <c r="K379" t="s">
        <v>612</v>
      </c>
      <c r="L379" t="s">
        <v>570</v>
      </c>
      <c r="M379" t="s">
        <v>571</v>
      </c>
      <c r="N379" t="s">
        <v>613</v>
      </c>
      <c r="O379" t="s">
        <v>1243</v>
      </c>
      <c r="P379">
        <v>0.14837070523688101</v>
      </c>
      <c r="Q379">
        <v>2.6211055133477698E-2</v>
      </c>
      <c r="R379">
        <v>2.6597250878830598E-2</v>
      </c>
      <c r="S379">
        <v>2.1721882948823601E-2</v>
      </c>
      <c r="T379">
        <v>4.1706191079537498E-2</v>
      </c>
      <c r="U379">
        <v>1.9141703912276298E-7</v>
      </c>
      <c r="V379">
        <v>6.0902635895375501E-3</v>
      </c>
      <c r="W379">
        <v>1.4508568161459201E-4</v>
      </c>
      <c r="X379">
        <v>1.6014085658001802E-5</v>
      </c>
    </row>
    <row r="380" spans="1:24">
      <c r="A380" s="1">
        <v>1.2449816</v>
      </c>
      <c r="B380" s="1">
        <v>0.92136640000000003</v>
      </c>
      <c r="C380" s="1">
        <v>1.0364228</v>
      </c>
      <c r="D380" s="2">
        <v>0.31476073999999998</v>
      </c>
      <c r="E380" s="2">
        <v>0.55981809999999999</v>
      </c>
      <c r="F380" s="2">
        <v>0.27590004000000001</v>
      </c>
      <c r="G380" s="3">
        <v>1.3776324</v>
      </c>
      <c r="H380" s="3">
        <v>0.44801407999999998</v>
      </c>
      <c r="I380" s="3">
        <v>0.12003218</v>
      </c>
      <c r="J380" t="s">
        <v>1244</v>
      </c>
      <c r="K380" t="s">
        <v>616</v>
      </c>
      <c r="L380" t="s">
        <v>614</v>
      </c>
      <c r="M380" t="s">
        <v>615</v>
      </c>
      <c r="N380" t="s">
        <v>617</v>
      </c>
      <c r="O380" t="s">
        <v>1245</v>
      </c>
      <c r="P380">
        <v>1.9656855813273801E-6</v>
      </c>
      <c r="Q380">
        <v>3.76540487934037E-5</v>
      </c>
      <c r="R380">
        <v>2.4854256863236399E-4</v>
      </c>
      <c r="S380">
        <v>0.19435876690092102</v>
      </c>
      <c r="T380">
        <v>2.0720671238521698E-2</v>
      </c>
      <c r="U380">
        <v>0.28536088938265303</v>
      </c>
      <c r="V380">
        <v>7.0164084313891397E-8</v>
      </c>
      <c r="W380">
        <v>4.9173492452581007E-2</v>
      </c>
      <c r="X380">
        <v>0.67964570185288509</v>
      </c>
    </row>
    <row r="381" spans="1:24">
      <c r="A381" s="1">
        <v>0.81629014</v>
      </c>
      <c r="B381" s="1">
        <v>0.95293669999999997</v>
      </c>
      <c r="C381" s="1">
        <v>1.0457890999999999</v>
      </c>
      <c r="D381" s="2">
        <v>0.28750417</v>
      </c>
      <c r="E381" s="2">
        <v>0.47777423000000002</v>
      </c>
      <c r="F381" s="2">
        <v>0.20786446</v>
      </c>
      <c r="G381" s="3">
        <v>1.2634919</v>
      </c>
      <c r="H381" s="3">
        <v>0.31761914000000002</v>
      </c>
      <c r="I381" s="3">
        <v>0.18574837</v>
      </c>
      <c r="J381" t="s">
        <v>1246</v>
      </c>
      <c r="K381" t="s">
        <v>618</v>
      </c>
      <c r="L381" t="s">
        <v>614</v>
      </c>
      <c r="M381" t="s">
        <v>615</v>
      </c>
      <c r="N381" t="s">
        <v>617</v>
      </c>
      <c r="O381" t="s">
        <v>1245</v>
      </c>
      <c r="P381">
        <v>2.8180496478072501E-4</v>
      </c>
      <c r="Q381">
        <v>5.4580947328670494E-6</v>
      </c>
      <c r="R381">
        <v>6.7482644074394203E-5</v>
      </c>
      <c r="S381">
        <v>0.19496376367962301</v>
      </c>
      <c r="T381">
        <v>3.1882893176079098E-2</v>
      </c>
      <c r="U381">
        <v>0.40217767830413603</v>
      </c>
      <c r="V381">
        <v>6.6108362426966004E-8</v>
      </c>
      <c r="W381">
        <v>0.13899201434397901</v>
      </c>
      <c r="X381">
        <v>0.44129560283521202</v>
      </c>
    </row>
    <row r="382" spans="1:24">
      <c r="A382" s="1">
        <v>0.60567576000000001</v>
      </c>
      <c r="B382" s="1">
        <v>1.1593412999999999</v>
      </c>
      <c r="C382" s="1">
        <v>0.64460729999999999</v>
      </c>
      <c r="D382" s="2">
        <v>-7.4204859999999997E-2</v>
      </c>
      <c r="E382" s="2">
        <v>0.88099590000000005</v>
      </c>
      <c r="F382" s="2">
        <v>7.4244060000000001E-2</v>
      </c>
      <c r="G382" s="3">
        <v>1.7414768</v>
      </c>
      <c r="H382" s="3">
        <v>0.72197752999999998</v>
      </c>
      <c r="I382" s="3">
        <v>9.8227456000000005E-2</v>
      </c>
      <c r="J382" t="s">
        <v>1247</v>
      </c>
      <c r="K382" t="s">
        <v>619</v>
      </c>
      <c r="L382" t="s">
        <v>614</v>
      </c>
      <c r="M382" t="s">
        <v>615</v>
      </c>
      <c r="N382" t="s">
        <v>617</v>
      </c>
      <c r="O382" t="s">
        <v>707</v>
      </c>
      <c r="P382">
        <v>9.1854054885739701E-3</v>
      </c>
      <c r="Q382">
        <v>3.7825074875376499E-7</v>
      </c>
      <c r="R382">
        <v>1.6595211856289201E-2</v>
      </c>
      <c r="S382">
        <v>0.81708090942637601</v>
      </c>
      <c r="T382">
        <v>1.7666520625999701E-4</v>
      </c>
      <c r="U382">
        <v>0.8343658234719451</v>
      </c>
      <c r="V382">
        <v>1.5829643791827302E-10</v>
      </c>
      <c r="W382">
        <v>9.2156265289590304E-4</v>
      </c>
      <c r="X382">
        <v>0.73220009569444611</v>
      </c>
    </row>
    <row r="383" spans="1:24">
      <c r="A383" s="1">
        <v>-0.51087159999999998</v>
      </c>
      <c r="B383" s="1">
        <v>-2.6975538999999999</v>
      </c>
      <c r="C383" s="1">
        <v>-0.42514004999999999</v>
      </c>
      <c r="D383" s="2">
        <v>-0.16749616000000001</v>
      </c>
      <c r="E383" s="2">
        <v>7.7239070000000007E-2</v>
      </c>
      <c r="F383" s="2">
        <v>-9.0502460000000007E-2</v>
      </c>
      <c r="G383" s="3">
        <v>0.18243830999999999</v>
      </c>
      <c r="H383" s="3">
        <v>-0.18669168999999999</v>
      </c>
      <c r="I383" s="3">
        <v>0.1215078</v>
      </c>
      <c r="J383" t="s">
        <v>1248</v>
      </c>
      <c r="K383" t="s">
        <v>620</v>
      </c>
      <c r="L383" t="s">
        <v>614</v>
      </c>
      <c r="M383" t="s">
        <v>615</v>
      </c>
      <c r="N383" t="s">
        <v>617</v>
      </c>
      <c r="O383" t="s">
        <v>707</v>
      </c>
      <c r="P383">
        <v>7.4743434219268101E-2</v>
      </c>
      <c r="Q383">
        <v>5.2520011525048001E-14</v>
      </c>
      <c r="R383">
        <v>0.2376014002604</v>
      </c>
      <c r="S383">
        <v>0.61486541405780504</v>
      </c>
      <c r="T383">
        <v>0.86372585489870302</v>
      </c>
      <c r="U383">
        <v>0.82800693573304707</v>
      </c>
      <c r="V383">
        <v>0.55068663428657205</v>
      </c>
      <c r="W383">
        <v>0.54155763315386907</v>
      </c>
      <c r="X383">
        <v>0.71927878919080601</v>
      </c>
    </row>
    <row r="384" spans="1:24">
      <c r="A384" s="1">
        <v>0.81835639999999998</v>
      </c>
      <c r="B384" s="1">
        <v>0.37678882000000002</v>
      </c>
      <c r="C384" s="1">
        <v>0.55735593999999999</v>
      </c>
      <c r="D384" s="2">
        <v>0.60171410000000003</v>
      </c>
      <c r="E384" s="2">
        <v>0.55228390000000005</v>
      </c>
      <c r="F384" s="2">
        <v>0.12891263</v>
      </c>
      <c r="G384" s="3">
        <v>1.8048308</v>
      </c>
      <c r="H384" s="3">
        <v>1.1490179</v>
      </c>
      <c r="I384" s="3">
        <v>-6.3097774999999995E-2</v>
      </c>
      <c r="J384" t="s">
        <v>1249</v>
      </c>
      <c r="K384" t="s">
        <v>621</v>
      </c>
      <c r="L384" t="s">
        <v>614</v>
      </c>
      <c r="M384" t="s">
        <v>615</v>
      </c>
      <c r="N384" t="s">
        <v>617</v>
      </c>
      <c r="O384" t="s">
        <v>1245</v>
      </c>
      <c r="P384">
        <v>1.52203913697085E-3</v>
      </c>
      <c r="Q384">
        <v>0.101519296763838</v>
      </c>
      <c r="R384">
        <v>7.1340891878337392E-2</v>
      </c>
      <c r="S384">
        <v>1.19336626222245E-2</v>
      </c>
      <c r="T384">
        <v>3.3149961606623798E-2</v>
      </c>
      <c r="U384">
        <v>0.71082149963247809</v>
      </c>
      <c r="V384">
        <v>7.73716247980333E-10</v>
      </c>
      <c r="W384">
        <v>7.3015045338999493E-6</v>
      </c>
      <c r="X384">
        <v>0.85659454854121109</v>
      </c>
    </row>
    <row r="385" spans="1:24">
      <c r="A385" s="1">
        <v>0.45140259999999999</v>
      </c>
      <c r="B385" s="1">
        <v>-1.0760620000000001</v>
      </c>
      <c r="C385" s="1">
        <v>0.321687</v>
      </c>
      <c r="D385" s="2">
        <v>0.2358362</v>
      </c>
      <c r="E385" s="2">
        <v>-1.7153272000000001E-2</v>
      </c>
      <c r="F385" s="2">
        <v>-0.24475166000000001</v>
      </c>
      <c r="G385" s="3">
        <v>0.52404839999999997</v>
      </c>
      <c r="H385" s="3">
        <v>0.17950041999999999</v>
      </c>
      <c r="I385" s="3">
        <v>7.7823780000000004E-3</v>
      </c>
      <c r="J385" t="s">
        <v>1250</v>
      </c>
      <c r="K385" t="s">
        <v>622</v>
      </c>
      <c r="L385" t="s">
        <v>614</v>
      </c>
      <c r="M385" t="s">
        <v>615</v>
      </c>
      <c r="N385" t="s">
        <v>617</v>
      </c>
      <c r="O385" t="s">
        <v>707</v>
      </c>
      <c r="P385">
        <v>0.31125004062932105</v>
      </c>
      <c r="Q385">
        <v>1.5145931167903999E-3</v>
      </c>
      <c r="R385">
        <v>0.60862539623249401</v>
      </c>
      <c r="S385">
        <v>0.60843127196662106</v>
      </c>
      <c r="T385">
        <v>0.98158250765032107</v>
      </c>
      <c r="U385">
        <v>0.60985419211973402</v>
      </c>
      <c r="V385">
        <v>0.15613415448165202</v>
      </c>
      <c r="W385">
        <v>0.69125205922188204</v>
      </c>
      <c r="X385">
        <v>0.98993661096151109</v>
      </c>
    </row>
    <row r="386" spans="1:24">
      <c r="A386" s="1">
        <v>0.70671919999999999</v>
      </c>
      <c r="B386" s="1">
        <v>-0.27839502999999999</v>
      </c>
      <c r="C386" s="1">
        <v>3.7905306E-2</v>
      </c>
      <c r="D386" s="2">
        <v>0.81856114000000002</v>
      </c>
      <c r="E386" s="2">
        <v>0.95865210000000001</v>
      </c>
      <c r="F386" s="2">
        <v>0.67229819999999996</v>
      </c>
      <c r="G386" s="3">
        <v>1.098584</v>
      </c>
      <c r="H386" s="3">
        <v>0.60944253000000004</v>
      </c>
      <c r="I386" s="3">
        <v>0.38379616</v>
      </c>
      <c r="J386" t="s">
        <v>1251</v>
      </c>
      <c r="K386" t="s">
        <v>623</v>
      </c>
      <c r="L386" t="s">
        <v>614</v>
      </c>
      <c r="M386" t="s">
        <v>615</v>
      </c>
      <c r="N386" t="s">
        <v>617</v>
      </c>
      <c r="O386" t="s">
        <v>764</v>
      </c>
      <c r="P386">
        <v>1.1004872866137601E-3</v>
      </c>
      <c r="Q386">
        <v>0.15323893281068401</v>
      </c>
      <c r="R386">
        <v>0.94341889556794001</v>
      </c>
      <c r="S386">
        <v>7.7510014421272805E-5</v>
      </c>
      <c r="T386">
        <v>1.9521198462233702E-5</v>
      </c>
      <c r="U386">
        <v>1.1741123989829801E-3</v>
      </c>
      <c r="V386">
        <v>5.8937839645751998E-7</v>
      </c>
      <c r="W386">
        <v>2.4516511049016703E-3</v>
      </c>
      <c r="X386">
        <v>6.4462487048002698E-2</v>
      </c>
    </row>
    <row r="387" spans="1:24">
      <c r="A387" s="1">
        <v>7.9961619999999997E-2</v>
      </c>
      <c r="B387" s="1">
        <v>0.75795250000000003</v>
      </c>
      <c r="C387" s="1">
        <v>9.2188999999999993E-2</v>
      </c>
      <c r="D387" s="2">
        <v>0.42959675000000003</v>
      </c>
      <c r="E387" s="2">
        <v>0.81516339999999998</v>
      </c>
      <c r="F387" s="2">
        <v>0.28495228</v>
      </c>
      <c r="G387" s="3">
        <v>1.8382893</v>
      </c>
      <c r="H387" s="3">
        <v>0.60957914999999996</v>
      </c>
      <c r="I387" s="3">
        <v>0.14015233999999999</v>
      </c>
      <c r="J387" t="s">
        <v>1252</v>
      </c>
      <c r="K387" t="s">
        <v>624</v>
      </c>
      <c r="L387" t="s">
        <v>614</v>
      </c>
      <c r="M387" t="s">
        <v>615</v>
      </c>
      <c r="N387" t="s">
        <v>617</v>
      </c>
      <c r="O387" t="s">
        <v>1253</v>
      </c>
      <c r="P387">
        <v>0.86853880089858304</v>
      </c>
      <c r="Q387">
        <v>2.0400964826188103E-3</v>
      </c>
      <c r="R387">
        <v>0.8794985539902751</v>
      </c>
      <c r="S387">
        <v>0.108749425395138</v>
      </c>
      <c r="T387">
        <v>3.0673695840784604E-3</v>
      </c>
      <c r="U387">
        <v>0.34751010371149305</v>
      </c>
      <c r="V387">
        <v>2.6344080402434101E-9</v>
      </c>
      <c r="W387">
        <v>1.8252103628491299E-2</v>
      </c>
      <c r="X387">
        <v>0.67271649928130406</v>
      </c>
    </row>
    <row r="388" spans="1:24">
      <c r="A388" s="1">
        <v>0.43402538000000002</v>
      </c>
      <c r="B388" s="1">
        <v>0.18929837999999999</v>
      </c>
      <c r="C388" s="1">
        <v>0.22484216000000001</v>
      </c>
      <c r="D388" s="2">
        <v>-0.14105751999999999</v>
      </c>
      <c r="E388" s="2">
        <v>0.44175944</v>
      </c>
      <c r="F388" s="2">
        <v>0.24198030000000001</v>
      </c>
      <c r="G388" s="3">
        <v>1.3365667999999999</v>
      </c>
      <c r="H388" s="3">
        <v>0.41523660000000001</v>
      </c>
      <c r="I388" s="3">
        <v>0.39135490000000001</v>
      </c>
      <c r="J388" t="s">
        <v>1254</v>
      </c>
      <c r="K388" t="s">
        <v>625</v>
      </c>
      <c r="L388" t="s">
        <v>614</v>
      </c>
      <c r="M388" t="s">
        <v>615</v>
      </c>
      <c r="N388" t="s">
        <v>617</v>
      </c>
      <c r="O388" t="s">
        <v>1245</v>
      </c>
      <c r="P388">
        <v>2.8208883242751299E-2</v>
      </c>
      <c r="Q388">
        <v>0.29822983702463701</v>
      </c>
      <c r="R388">
        <v>0.42575729105029503</v>
      </c>
      <c r="S388">
        <v>0.53102584170484701</v>
      </c>
      <c r="T388">
        <v>2.3687327669460398E-2</v>
      </c>
      <c r="U388">
        <v>0.23567493100868203</v>
      </c>
      <c r="V388">
        <v>1.2831225599184899E-9</v>
      </c>
      <c r="W388">
        <v>2.2446151470865299E-2</v>
      </c>
      <c r="X388">
        <v>3.5385026015063402E-2</v>
      </c>
    </row>
    <row r="389" spans="1:24">
      <c r="A389" s="1">
        <v>1.3836058</v>
      </c>
      <c r="B389" s="1">
        <v>1.1569134999999999</v>
      </c>
      <c r="C389" s="1">
        <v>1.5896306</v>
      </c>
      <c r="D389" s="2">
        <v>0.2207093</v>
      </c>
      <c r="E389" s="2">
        <v>0.49632660000000001</v>
      </c>
      <c r="F389" s="2">
        <v>0.34859343999999998</v>
      </c>
      <c r="G389" s="3">
        <v>1.3345796000000001</v>
      </c>
      <c r="H389" s="3">
        <v>0.26013088000000001</v>
      </c>
      <c r="I389" s="3">
        <v>0.20249855999999999</v>
      </c>
      <c r="J389" t="s">
        <v>1255</v>
      </c>
      <c r="K389" t="s">
        <v>626</v>
      </c>
      <c r="L389" t="s">
        <v>614</v>
      </c>
      <c r="M389" t="s">
        <v>615</v>
      </c>
      <c r="N389" t="s">
        <v>617</v>
      </c>
      <c r="O389" t="s">
        <v>1245</v>
      </c>
      <c r="P389">
        <v>8.6653939536051888E-7</v>
      </c>
      <c r="Q389">
        <v>2.44712088205549E-6</v>
      </c>
      <c r="R389">
        <v>8.3102363979109696E-7</v>
      </c>
      <c r="S389">
        <v>0.43671168667759902</v>
      </c>
      <c r="T389">
        <v>5.7531955390778301E-2</v>
      </c>
      <c r="U389">
        <v>0.184512506270013</v>
      </c>
      <c r="V389">
        <v>3.9676675014657496E-7</v>
      </c>
      <c r="W389">
        <v>0.32339878957340601</v>
      </c>
      <c r="X389">
        <v>0.47368224607193904</v>
      </c>
    </row>
    <row r="390" spans="1:24">
      <c r="A390" s="1">
        <v>0.36072195000000001</v>
      </c>
      <c r="B390" s="1">
        <v>1.5911379999999999</v>
      </c>
      <c r="C390" s="1">
        <v>0.13066660999999999</v>
      </c>
      <c r="D390" s="2">
        <v>0.38165858000000003</v>
      </c>
      <c r="E390" s="2">
        <v>0.73741685999999995</v>
      </c>
      <c r="F390" s="2">
        <v>0.47746657999999997</v>
      </c>
      <c r="G390" s="3">
        <v>1.5050007999999999</v>
      </c>
      <c r="H390" s="3">
        <v>0.59605174999999999</v>
      </c>
      <c r="I390" s="3">
        <v>0.32451284000000002</v>
      </c>
      <c r="J390" t="s">
        <v>1256</v>
      </c>
      <c r="K390" t="s">
        <v>627</v>
      </c>
      <c r="L390" t="s">
        <v>614</v>
      </c>
      <c r="M390" t="s">
        <v>615</v>
      </c>
      <c r="N390" t="s">
        <v>617</v>
      </c>
      <c r="O390" t="s">
        <v>1245</v>
      </c>
      <c r="P390">
        <v>0.20188646663891302</v>
      </c>
      <c r="Q390">
        <v>3.9761772411261402E-9</v>
      </c>
      <c r="R390">
        <v>0.79351682838445103</v>
      </c>
      <c r="S390">
        <v>0.12423054917216901</v>
      </c>
      <c r="T390">
        <v>3.6228853320176202E-3</v>
      </c>
      <c r="U390">
        <v>5.4585065418024596E-2</v>
      </c>
      <c r="V390">
        <v>3.4132453435550396E-8</v>
      </c>
      <c r="W390">
        <v>1.2068180008373499E-2</v>
      </c>
      <c r="X390">
        <v>0.20942478148642502</v>
      </c>
    </row>
    <row r="391" spans="1:24">
      <c r="A391" s="1">
        <v>0.70940846000000002</v>
      </c>
      <c r="B391" s="1">
        <v>1.5846962</v>
      </c>
      <c r="C391" s="1">
        <v>1.033857</v>
      </c>
      <c r="D391" s="2">
        <v>0.49478983999999998</v>
      </c>
      <c r="E391" s="2">
        <v>0.75552845000000002</v>
      </c>
      <c r="F391" s="2">
        <v>0.23805766</v>
      </c>
      <c r="G391" s="3">
        <v>1.7750257</v>
      </c>
      <c r="H391" s="3">
        <v>0.71519809999999995</v>
      </c>
      <c r="I391" s="3">
        <v>9.1653189999999995E-2</v>
      </c>
      <c r="J391" t="s">
        <v>1257</v>
      </c>
      <c r="K391" t="s">
        <v>628</v>
      </c>
      <c r="L391" t="s">
        <v>614</v>
      </c>
      <c r="M391" t="s">
        <v>615</v>
      </c>
      <c r="N391" t="s">
        <v>617</v>
      </c>
      <c r="O391" t="s">
        <v>1245</v>
      </c>
      <c r="P391">
        <v>8.2096106612779093E-2</v>
      </c>
      <c r="Q391">
        <v>1.4174885561202802E-5</v>
      </c>
      <c r="R391">
        <v>2.29544672252389E-2</v>
      </c>
      <c r="S391">
        <v>0.20817132907128602</v>
      </c>
      <c r="T391">
        <v>5.7480368373971601E-2</v>
      </c>
      <c r="U391">
        <v>0.63119710184049405</v>
      </c>
      <c r="V391">
        <v>4.46951729758461E-6</v>
      </c>
      <c r="W391">
        <v>5.1624611031680701E-2</v>
      </c>
      <c r="X391">
        <v>0.86318286589348203</v>
      </c>
    </row>
    <row r="392" spans="1:24">
      <c r="A392" s="1">
        <v>1.291949</v>
      </c>
      <c r="B392" s="1">
        <v>1.1774186</v>
      </c>
      <c r="C392" s="1">
        <v>1.0085173000000001</v>
      </c>
      <c r="D392" s="2">
        <v>0.3211135</v>
      </c>
      <c r="E392" s="2">
        <v>0.53954760000000002</v>
      </c>
      <c r="F392" s="2">
        <v>0.4099952</v>
      </c>
      <c r="G392" s="3">
        <v>1.3163043000000001</v>
      </c>
      <c r="H392" s="3">
        <v>0.47903883000000003</v>
      </c>
      <c r="I392" s="3">
        <v>8.9372560000000004E-2</v>
      </c>
      <c r="J392" t="s">
        <v>1258</v>
      </c>
      <c r="K392" t="s">
        <v>629</v>
      </c>
      <c r="L392" t="s">
        <v>614</v>
      </c>
      <c r="M392" t="s">
        <v>615</v>
      </c>
      <c r="N392" t="s">
        <v>617</v>
      </c>
      <c r="O392" t="s">
        <v>1245</v>
      </c>
      <c r="P392">
        <v>5.7337752828385196E-7</v>
      </c>
      <c r="Q392">
        <v>3.3763810897800602E-7</v>
      </c>
      <c r="R392">
        <v>2.32240840047821E-4</v>
      </c>
      <c r="S392">
        <v>0.16599368068737702</v>
      </c>
      <c r="T392">
        <v>2.1175779672439398E-2</v>
      </c>
      <c r="U392">
        <v>7.4163409345493203E-2</v>
      </c>
      <c r="V392">
        <v>8.9467088612822611E-8</v>
      </c>
      <c r="W392">
        <v>2.8632014808971498E-2</v>
      </c>
      <c r="X392">
        <v>0.76165177372954407</v>
      </c>
    </row>
    <row r="393" spans="1:24">
      <c r="A393" s="1">
        <v>0.37998492</v>
      </c>
      <c r="B393" s="1">
        <v>0.61571540000000002</v>
      </c>
      <c r="C393" s="1">
        <v>1.0354821999999999</v>
      </c>
      <c r="D393" s="2">
        <v>0.33411855000000001</v>
      </c>
      <c r="E393" s="2">
        <v>0.63589669999999998</v>
      </c>
      <c r="F393" s="2">
        <v>0.12950723</v>
      </c>
      <c r="G393" s="3">
        <v>1.4089358000000001</v>
      </c>
      <c r="H393" s="3">
        <v>0.35395133000000001</v>
      </c>
      <c r="I393" s="3">
        <v>0.23357059999999999</v>
      </c>
      <c r="J393" t="s">
        <v>1259</v>
      </c>
      <c r="K393" t="s">
        <v>630</v>
      </c>
      <c r="L393" t="s">
        <v>614</v>
      </c>
      <c r="M393" t="s">
        <v>615</v>
      </c>
      <c r="N393" t="s">
        <v>617</v>
      </c>
      <c r="O393" t="s">
        <v>1245</v>
      </c>
      <c r="P393">
        <v>0.18477426534911601</v>
      </c>
      <c r="Q393">
        <v>7.3511283015078501E-3</v>
      </c>
      <c r="R393">
        <v>6.1574628359078207E-4</v>
      </c>
      <c r="S393">
        <v>0.202928526962487</v>
      </c>
      <c r="T393">
        <v>1.4385985061416799E-2</v>
      </c>
      <c r="U393">
        <v>0.71389199268272807</v>
      </c>
      <c r="V393">
        <v>1.9830178629763498E-7</v>
      </c>
      <c r="W393">
        <v>0.16533533780060702</v>
      </c>
      <c r="X393">
        <v>0.40604394683756601</v>
      </c>
    </row>
    <row r="394" spans="1:24">
      <c r="A394" s="1">
        <v>0.17127697</v>
      </c>
      <c r="B394" s="1">
        <v>-1.6529160000000001</v>
      </c>
      <c r="C394" s="1">
        <v>0.38210797000000002</v>
      </c>
      <c r="D394" s="2">
        <v>0.24747467000000001</v>
      </c>
      <c r="E394" s="2">
        <v>0.39057332</v>
      </c>
      <c r="F394" s="2">
        <v>4.3287913999999997E-2</v>
      </c>
      <c r="G394" s="3">
        <v>0.27490342000000001</v>
      </c>
      <c r="H394" s="3">
        <v>-0.21049523000000001</v>
      </c>
      <c r="I394" s="3">
        <v>-8.7024119999999996E-2</v>
      </c>
      <c r="J394" t="s">
        <v>1260</v>
      </c>
      <c r="K394" t="s">
        <v>631</v>
      </c>
      <c r="L394" t="s">
        <v>614</v>
      </c>
      <c r="M394" t="s">
        <v>615</v>
      </c>
      <c r="N394" t="s">
        <v>632</v>
      </c>
      <c r="O394" t="s">
        <v>825</v>
      </c>
      <c r="P394">
        <v>0.45478084665136997</v>
      </c>
      <c r="Q394">
        <v>3.7991839675558301E-13</v>
      </c>
      <c r="R394">
        <v>8.1880022304537892E-2</v>
      </c>
      <c r="S394">
        <v>0.16985364534178402</v>
      </c>
      <c r="T394">
        <v>3.2724005094592098E-2</v>
      </c>
      <c r="U394">
        <v>0.88198267707842604</v>
      </c>
      <c r="V394">
        <v>0.11328802338694101</v>
      </c>
      <c r="W394">
        <v>0.24848889557410203</v>
      </c>
      <c r="X394">
        <v>0.69123182061251309</v>
      </c>
    </row>
    <row r="395" spans="1:24">
      <c r="A395" s="1">
        <v>1.2699395E-2</v>
      </c>
      <c r="B395" s="1">
        <v>0.39710867</v>
      </c>
      <c r="C395" s="1">
        <v>-0.18606289000000001</v>
      </c>
      <c r="D395" s="2">
        <v>0.97504824000000001</v>
      </c>
      <c r="E395" s="2">
        <v>1.0111410000000001</v>
      </c>
      <c r="F395" s="2">
        <v>1.0464536</v>
      </c>
      <c r="G395" s="3">
        <v>2.1375139000000001</v>
      </c>
      <c r="H395" s="3">
        <v>1.1549666000000001</v>
      </c>
      <c r="I395" s="3">
        <v>0.52102959999999998</v>
      </c>
      <c r="J395" t="s">
        <v>1261</v>
      </c>
      <c r="K395" t="s">
        <v>633</v>
      </c>
      <c r="L395" t="s">
        <v>614</v>
      </c>
      <c r="M395" t="s">
        <v>615</v>
      </c>
      <c r="N395" t="s">
        <v>632</v>
      </c>
      <c r="O395" t="s">
        <v>707</v>
      </c>
      <c r="P395">
        <v>0.97776760076418312</v>
      </c>
      <c r="Q395">
        <v>4.59820123115353E-2</v>
      </c>
      <c r="R395">
        <v>0.61821118258987906</v>
      </c>
      <c r="S395">
        <v>1.1227488584327099E-5</v>
      </c>
      <c r="T395">
        <v>1.70385039758638E-5</v>
      </c>
      <c r="U395">
        <v>5.4138933315339793E-6</v>
      </c>
      <c r="V395">
        <v>5.5230505028614307E-13</v>
      </c>
      <c r="W395">
        <v>6.8238296579923399E-7</v>
      </c>
      <c r="X395">
        <v>1.45078015026098E-2</v>
      </c>
    </row>
    <row r="396" spans="1:24">
      <c r="A396" s="1">
        <v>0.54882335999999998</v>
      </c>
      <c r="B396" s="1">
        <v>1.6318064999999999</v>
      </c>
      <c r="C396" s="1">
        <v>0.53863733999999996</v>
      </c>
      <c r="D396" s="2">
        <v>0.34649532999999999</v>
      </c>
      <c r="E396" s="2">
        <v>7.4696033999999994E-2</v>
      </c>
      <c r="F396" s="2">
        <v>-9.6107609999999996E-2</v>
      </c>
      <c r="G396" s="3">
        <v>0.30028670000000002</v>
      </c>
      <c r="H396" s="3">
        <v>5.6044243000000001E-2</v>
      </c>
      <c r="I396" s="3">
        <v>-8.7876399999999993E-2</v>
      </c>
      <c r="J396" t="s">
        <v>1262</v>
      </c>
      <c r="K396" t="s">
        <v>634</v>
      </c>
      <c r="L396" t="s">
        <v>614</v>
      </c>
      <c r="M396" t="s">
        <v>615</v>
      </c>
      <c r="N396" t="s">
        <v>635</v>
      </c>
      <c r="O396" t="s">
        <v>1263</v>
      </c>
      <c r="P396">
        <v>9.9839677760066692E-6</v>
      </c>
      <c r="Q396">
        <v>4.3924528398053105E-18</v>
      </c>
      <c r="R396">
        <v>1.03864500862623E-4</v>
      </c>
      <c r="S396">
        <v>1.6028895356650999E-3</v>
      </c>
      <c r="T396">
        <v>0.6413203812486441</v>
      </c>
      <c r="U396">
        <v>0.48456014948278703</v>
      </c>
      <c r="V396">
        <v>5.7479005536143404E-3</v>
      </c>
      <c r="W396">
        <v>0.68670589494263201</v>
      </c>
      <c r="X396">
        <v>0.50312723944333604</v>
      </c>
    </row>
    <row r="397" spans="1:24">
      <c r="A397" s="1">
        <v>-0.53765046999999999</v>
      </c>
      <c r="B397" s="1">
        <v>-1.1374941000000001</v>
      </c>
      <c r="C397" s="1">
        <v>-0.47486840000000002</v>
      </c>
      <c r="D397" s="2">
        <v>0.86323786000000002</v>
      </c>
      <c r="E397" s="2">
        <v>0.51285020000000003</v>
      </c>
      <c r="F397" s="2">
        <v>0.55363989999999996</v>
      </c>
      <c r="G397" s="3">
        <v>4.6622289999999997E-2</v>
      </c>
      <c r="H397" s="3">
        <v>0.37899294</v>
      </c>
      <c r="I397" s="3">
        <v>-1.5915621000000001E-2</v>
      </c>
      <c r="J397" t="s">
        <v>1264</v>
      </c>
      <c r="K397" t="s">
        <v>638</v>
      </c>
      <c r="L397" t="s">
        <v>636</v>
      </c>
      <c r="M397" t="s">
        <v>637</v>
      </c>
      <c r="N397" t="s">
        <v>639</v>
      </c>
      <c r="O397" t="s">
        <v>1265</v>
      </c>
      <c r="P397">
        <v>1.65691144524935E-4</v>
      </c>
      <c r="Q397">
        <v>6.5435828331481098E-12</v>
      </c>
      <c r="R397">
        <v>3.0937562851699801E-3</v>
      </c>
      <c r="S397">
        <v>1.51634860649345E-8</v>
      </c>
      <c r="T397">
        <v>2.7180582380165804E-4</v>
      </c>
      <c r="U397">
        <v>6.1812348715764107E-5</v>
      </c>
      <c r="V397">
        <v>0.7888038773244811</v>
      </c>
      <c r="W397">
        <v>3.5778016867165502E-3</v>
      </c>
      <c r="X397">
        <v>0.93834531318307413</v>
      </c>
    </row>
    <row r="398" spans="1:24">
      <c r="A398" s="1">
        <v>-0.53836876</v>
      </c>
      <c r="B398" s="1">
        <v>-1.043939</v>
      </c>
      <c r="C398" s="1">
        <v>-0.36022756</v>
      </c>
      <c r="D398" s="2">
        <v>-0.21485755000000001</v>
      </c>
      <c r="E398" s="2">
        <v>-0.12393041</v>
      </c>
      <c r="F398" s="2">
        <v>-0.15388103</v>
      </c>
      <c r="G398" s="3">
        <v>0.15284047000000001</v>
      </c>
      <c r="H398" s="3">
        <v>-0.19485891</v>
      </c>
      <c r="I398" s="3">
        <v>-8.5722049999999994E-2</v>
      </c>
      <c r="J398" t="s">
        <v>1266</v>
      </c>
      <c r="K398" t="s">
        <v>642</v>
      </c>
      <c r="L398" t="s">
        <v>640</v>
      </c>
      <c r="M398" t="s">
        <v>641</v>
      </c>
      <c r="N398" t="s">
        <v>643</v>
      </c>
      <c r="O398" t="s">
        <v>1267</v>
      </c>
      <c r="P398">
        <v>0.46946670323180606</v>
      </c>
      <c r="Q398">
        <v>4.3552497282135005E-2</v>
      </c>
      <c r="R398">
        <v>0.73727637214916908</v>
      </c>
      <c r="S398">
        <v>0.78597082444598809</v>
      </c>
      <c r="T398">
        <v>0.90123175755100704</v>
      </c>
      <c r="U398">
        <v>0.86884564450492507</v>
      </c>
      <c r="V398">
        <v>0.83916519528904709</v>
      </c>
      <c r="W398">
        <v>0.78904340688841801</v>
      </c>
      <c r="X398">
        <v>0.91896955495857602</v>
      </c>
    </row>
    <row r="399" spans="1:24">
      <c r="A399" s="1">
        <v>-1.0133433000000001</v>
      </c>
      <c r="B399" s="1">
        <v>-2.3255927999999999</v>
      </c>
      <c r="C399" s="1">
        <v>-1.3841022999999999</v>
      </c>
      <c r="D399" s="2">
        <v>0.31090203</v>
      </c>
      <c r="E399" s="2">
        <v>-1.9046836</v>
      </c>
      <c r="F399" s="2">
        <v>-3.2558197999999998</v>
      </c>
      <c r="G399" s="3">
        <v>1.8219426999999999</v>
      </c>
      <c r="H399" s="3">
        <v>-0.2749299</v>
      </c>
      <c r="I399" s="3">
        <v>-0.50358389999999997</v>
      </c>
      <c r="J399" t="s">
        <v>1268</v>
      </c>
      <c r="K399" t="s">
        <v>644</v>
      </c>
      <c r="L399" t="s">
        <v>640</v>
      </c>
      <c r="M399" t="s">
        <v>641</v>
      </c>
      <c r="N399" t="s">
        <v>645</v>
      </c>
      <c r="O399" t="s">
        <v>1269</v>
      </c>
      <c r="P399">
        <v>5.8198587157928701E-3</v>
      </c>
      <c r="Q399">
        <v>2.76863981513777E-9</v>
      </c>
      <c r="R399">
        <v>1.06898472010088E-3</v>
      </c>
      <c r="S399">
        <v>0.44578944793087105</v>
      </c>
      <c r="T399">
        <v>1.6266966113786099E-6</v>
      </c>
      <c r="U399">
        <v>9.9158279729292206E-12</v>
      </c>
      <c r="V399">
        <v>9.7444358185145102E-7</v>
      </c>
      <c r="W399">
        <v>0.49201056487521405</v>
      </c>
      <c r="X399">
        <v>0.17012605354739702</v>
      </c>
    </row>
    <row r="400" spans="1:24">
      <c r="A400" s="1">
        <v>-8.6020890000000003E-2</v>
      </c>
      <c r="B400" s="1">
        <v>-5.4551194999999997E-2</v>
      </c>
      <c r="C400" s="1">
        <v>-0.12455782</v>
      </c>
      <c r="D400" s="2">
        <v>7.6407610000000001E-2</v>
      </c>
      <c r="E400" s="2">
        <v>-4.2386106999999997</v>
      </c>
      <c r="F400" s="2">
        <v>-4.2189500000000004</v>
      </c>
      <c r="G400" s="3">
        <v>0.54080640000000002</v>
      </c>
      <c r="H400" s="3">
        <v>-1.8736615999999999</v>
      </c>
      <c r="I400" s="3">
        <v>-4.0907444999999996</v>
      </c>
      <c r="J400" t="s">
        <v>1270</v>
      </c>
      <c r="K400" t="s">
        <v>646</v>
      </c>
      <c r="L400" t="s">
        <v>640</v>
      </c>
      <c r="M400" t="s">
        <v>641</v>
      </c>
      <c r="N400" t="s">
        <v>647</v>
      </c>
      <c r="O400" t="s">
        <v>1271</v>
      </c>
      <c r="P400">
        <v>0.94178840993420909</v>
      </c>
      <c r="Q400">
        <v>0.93610708499792306</v>
      </c>
      <c r="R400">
        <v>0.93086026223478702</v>
      </c>
      <c r="S400">
        <v>0.93504104565339208</v>
      </c>
      <c r="T400">
        <v>2.9895973489138102E-9</v>
      </c>
      <c r="U400">
        <v>1.4839042080065902E-9</v>
      </c>
      <c r="V400">
        <v>0.38240253462810803</v>
      </c>
      <c r="W400">
        <v>8.1065133895349907E-4</v>
      </c>
      <c r="X400">
        <v>3.2225015540513405E-9</v>
      </c>
    </row>
    <row r="401" spans="1:24">
      <c r="A401" s="1">
        <v>-0.68354539999999997</v>
      </c>
      <c r="B401" s="1">
        <v>-3.5735996000000001</v>
      </c>
      <c r="C401" s="1">
        <v>-1.4197957999999999</v>
      </c>
      <c r="D401" s="2">
        <v>-1.0751951</v>
      </c>
      <c r="E401" s="2">
        <v>-1.0117537999999999</v>
      </c>
      <c r="F401" s="2">
        <v>-0.89509749999999999</v>
      </c>
      <c r="G401" s="3">
        <v>0.14393007999999999</v>
      </c>
      <c r="H401" s="3">
        <v>-1.3852021999999999</v>
      </c>
      <c r="I401" s="3">
        <v>-1.6002628000000001</v>
      </c>
      <c r="J401" t="s">
        <v>1272</v>
      </c>
      <c r="K401" t="s">
        <v>648</v>
      </c>
      <c r="L401" t="s">
        <v>640</v>
      </c>
      <c r="M401" t="s">
        <v>641</v>
      </c>
      <c r="N401" t="s">
        <v>647</v>
      </c>
      <c r="O401" t="s">
        <v>1273</v>
      </c>
      <c r="P401">
        <v>0.14171785610142601</v>
      </c>
      <c r="Q401">
        <v>4.3894500467071294E-12</v>
      </c>
      <c r="R401">
        <v>4.2665040780821102E-3</v>
      </c>
      <c r="S401">
        <v>7.3675435671136102E-3</v>
      </c>
      <c r="T401">
        <v>1.90626000309401E-2</v>
      </c>
      <c r="U401">
        <v>3.1407631585559502E-2</v>
      </c>
      <c r="V401">
        <v>0.78907794274612308</v>
      </c>
      <c r="W401">
        <v>6.6112915848914107E-4</v>
      </c>
      <c r="X401">
        <v>1.3766825710658502E-4</v>
      </c>
    </row>
    <row r="402" spans="1:24">
      <c r="A402" s="1">
        <v>-0.19619116</v>
      </c>
      <c r="B402" s="1">
        <v>-2.1396069999999998</v>
      </c>
      <c r="C402" s="1">
        <v>-0.83597889999999997</v>
      </c>
      <c r="D402" s="2">
        <v>-0.24235353000000001</v>
      </c>
      <c r="E402" s="2">
        <v>-1.6628727999999999</v>
      </c>
      <c r="F402" s="2">
        <v>-1.1868664</v>
      </c>
      <c r="G402" s="3">
        <v>-0.85862267000000003</v>
      </c>
      <c r="H402" s="3">
        <v>-0.16663848000000001</v>
      </c>
      <c r="I402" s="3">
        <v>0.12777483000000001</v>
      </c>
      <c r="J402" t="s">
        <v>1274</v>
      </c>
      <c r="K402" t="s">
        <v>649</v>
      </c>
      <c r="L402" t="s">
        <v>640</v>
      </c>
      <c r="M402" t="s">
        <v>641</v>
      </c>
      <c r="N402" t="s">
        <v>647</v>
      </c>
      <c r="O402" t="s">
        <v>1275</v>
      </c>
      <c r="P402">
        <v>0.62668027385250102</v>
      </c>
      <c r="Q402">
        <v>6.3206004153850696E-11</v>
      </c>
      <c r="R402">
        <v>1.20620861358058E-2</v>
      </c>
      <c r="S402">
        <v>0.44893876699115504</v>
      </c>
      <c r="T402">
        <v>2.2516759283374101E-7</v>
      </c>
      <c r="U402">
        <v>3.4723727717064003E-5</v>
      </c>
      <c r="V402">
        <v>1.3522737304438801E-3</v>
      </c>
      <c r="W402">
        <v>0.61143867701975807</v>
      </c>
      <c r="X402">
        <v>0.7177566476878291</v>
      </c>
    </row>
    <row r="403" spans="1:24">
      <c r="A403" s="1">
        <v>-0.86200319999999997</v>
      </c>
      <c r="B403" s="1">
        <v>-2.9908948</v>
      </c>
      <c r="C403" s="1">
        <v>-0.25068727000000002</v>
      </c>
      <c r="D403" s="2">
        <v>-2.664104</v>
      </c>
      <c r="E403" s="2">
        <v>-0.78264909999999999</v>
      </c>
      <c r="F403" s="2">
        <v>-9.1782584999999996E-3</v>
      </c>
      <c r="G403" s="3">
        <v>-0.81645659999999998</v>
      </c>
      <c r="H403" s="3">
        <v>-0.27223647000000001</v>
      </c>
      <c r="I403" s="3">
        <v>-0.24884000000000001</v>
      </c>
      <c r="J403" t="s">
        <v>1276</v>
      </c>
      <c r="K403" t="s">
        <v>650</v>
      </c>
      <c r="L403" t="s">
        <v>640</v>
      </c>
      <c r="M403" t="s">
        <v>641</v>
      </c>
      <c r="N403" t="s">
        <v>647</v>
      </c>
      <c r="O403" t="s">
        <v>719</v>
      </c>
      <c r="P403">
        <v>3.4646732553842499E-2</v>
      </c>
      <c r="Q403">
        <v>5.6451531470801098E-11</v>
      </c>
      <c r="R403">
        <v>0.73039266713436002</v>
      </c>
      <c r="S403">
        <v>3.0931487228346602E-9</v>
      </c>
      <c r="T403">
        <v>5.5044112022406701E-2</v>
      </c>
      <c r="U403">
        <v>0.99152542039638503</v>
      </c>
      <c r="V403">
        <v>2.8298307891593901E-2</v>
      </c>
      <c r="W403">
        <v>0.54066546504047996</v>
      </c>
      <c r="X403">
        <v>0.58990285763101902</v>
      </c>
    </row>
    <row r="404" spans="1:24">
      <c r="A404" s="1">
        <v>-0.25471475999999998</v>
      </c>
      <c r="B404" s="1">
        <v>0.31377654999999999</v>
      </c>
      <c r="C404" s="1">
        <v>0.29326326000000003</v>
      </c>
      <c r="D404" s="2">
        <v>-0.66063815000000004</v>
      </c>
      <c r="E404" s="2">
        <v>0.86387329999999996</v>
      </c>
      <c r="F404" s="2">
        <v>0.71084009999999997</v>
      </c>
      <c r="G404" s="3">
        <v>0.32411072000000002</v>
      </c>
      <c r="H404" s="3">
        <v>1.5012873</v>
      </c>
      <c r="I404" s="3">
        <v>0.57497925000000005</v>
      </c>
      <c r="J404" t="s">
        <v>1277</v>
      </c>
      <c r="K404" t="s">
        <v>651</v>
      </c>
      <c r="L404" t="s">
        <v>640</v>
      </c>
      <c r="M404" t="s">
        <v>641</v>
      </c>
      <c r="N404" t="s">
        <v>647</v>
      </c>
      <c r="O404" t="s">
        <v>1278</v>
      </c>
      <c r="P404">
        <v>0.46302654350042804</v>
      </c>
      <c r="Q404">
        <v>0.21181593099418702</v>
      </c>
      <c r="R404">
        <v>0.47377554853513504</v>
      </c>
      <c r="S404">
        <v>9.418550251382541E-3</v>
      </c>
      <c r="T404">
        <v>1.5360945512688602E-3</v>
      </c>
      <c r="U404">
        <v>6.5161863451659507E-3</v>
      </c>
      <c r="V404">
        <v>0.23297794847267803</v>
      </c>
      <c r="W404">
        <v>1.97157149207383E-7</v>
      </c>
      <c r="X404">
        <v>2.7237014386656801E-2</v>
      </c>
    </row>
    <row r="405" spans="1:24">
      <c r="A405" s="1">
        <v>0.39991223999999997</v>
      </c>
      <c r="B405" s="1">
        <v>1.2451179999999999</v>
      </c>
      <c r="C405" s="1">
        <v>-0.34888116000000002</v>
      </c>
      <c r="D405" s="2">
        <v>7.0973049999999996E-2</v>
      </c>
      <c r="E405" s="2">
        <v>-0.89423174000000005</v>
      </c>
      <c r="F405" s="2">
        <v>-1.7767507</v>
      </c>
      <c r="G405" s="3">
        <v>-2.1376887000000001E-2</v>
      </c>
      <c r="H405" s="3">
        <v>-0.87264543999999999</v>
      </c>
      <c r="I405" s="3">
        <v>-1.0737257</v>
      </c>
      <c r="J405" t="s">
        <v>1279</v>
      </c>
      <c r="K405" t="s">
        <v>652</v>
      </c>
      <c r="L405" t="s">
        <v>640</v>
      </c>
      <c r="M405" t="s">
        <v>641</v>
      </c>
      <c r="N405" t="s">
        <v>647</v>
      </c>
      <c r="O405" t="s">
        <v>1271</v>
      </c>
      <c r="P405">
        <v>0.30051018983695604</v>
      </c>
      <c r="Q405">
        <v>4.8055365423254908E-5</v>
      </c>
      <c r="R405">
        <v>0.48641830136959002</v>
      </c>
      <c r="S405">
        <v>0.8863379410037231</v>
      </c>
      <c r="T405">
        <v>6.7742220322871702E-3</v>
      </c>
      <c r="U405">
        <v>4.3839180479810894E-7</v>
      </c>
      <c r="V405">
        <v>0.96419551701677209</v>
      </c>
      <c r="W405">
        <v>4.8236604089540707E-3</v>
      </c>
      <c r="X405">
        <v>7.2833755703374705E-4</v>
      </c>
    </row>
    <row r="406" spans="1:24">
      <c r="A406" s="1">
        <v>0.46150419999999998</v>
      </c>
      <c r="B406" s="1">
        <v>1.0199227</v>
      </c>
      <c r="C406" s="1">
        <v>-0.45056980000000002</v>
      </c>
      <c r="D406" s="2">
        <v>0.26852682</v>
      </c>
      <c r="E406" s="2">
        <v>-1.8008729999999999</v>
      </c>
      <c r="F406" s="2">
        <v>-2.4396935000000002</v>
      </c>
      <c r="G406" s="3">
        <v>0.30396634</v>
      </c>
      <c r="H406" s="3">
        <v>-1.1841668000000001</v>
      </c>
      <c r="I406" s="3">
        <v>-1.2682359999999999</v>
      </c>
      <c r="J406" t="s">
        <v>1280</v>
      </c>
      <c r="K406" t="s">
        <v>653</v>
      </c>
      <c r="L406" t="s">
        <v>640</v>
      </c>
      <c r="M406" t="s">
        <v>641</v>
      </c>
      <c r="N406" t="s">
        <v>647</v>
      </c>
      <c r="O406" t="s">
        <v>1281</v>
      </c>
      <c r="P406">
        <v>0.310436258021907</v>
      </c>
      <c r="Q406">
        <v>3.0901753038016302E-3</v>
      </c>
      <c r="R406">
        <v>0.42420829221954903</v>
      </c>
      <c r="S406">
        <v>0.55675135337881998</v>
      </c>
      <c r="T406">
        <v>1.0734220382069401E-5</v>
      </c>
      <c r="U406">
        <v>2.0267877232794999E-8</v>
      </c>
      <c r="V406">
        <v>0.46794168512007905</v>
      </c>
      <c r="W406">
        <v>1.20166976952865E-3</v>
      </c>
      <c r="X406">
        <v>6.6993024491496505E-4</v>
      </c>
    </row>
    <row r="407" spans="1:24">
      <c r="A407" s="1">
        <v>0.70096639999999999</v>
      </c>
      <c r="B407" s="1">
        <v>0.83199257000000004</v>
      </c>
      <c r="C407" s="1">
        <v>-0.11015496399999999</v>
      </c>
      <c r="D407" s="2">
        <v>0.20444237000000001</v>
      </c>
      <c r="E407" s="2">
        <v>-1.2146553</v>
      </c>
      <c r="F407" s="2">
        <v>-2.1390056999999998</v>
      </c>
      <c r="G407" s="3">
        <v>0.26043874</v>
      </c>
      <c r="H407" s="3">
        <v>-0.79334300000000002</v>
      </c>
      <c r="I407" s="3">
        <v>-1.0116750000000001</v>
      </c>
      <c r="J407" t="s">
        <v>1282</v>
      </c>
      <c r="K407" t="s">
        <v>654</v>
      </c>
      <c r="L407" t="s">
        <v>640</v>
      </c>
      <c r="M407" t="s">
        <v>641</v>
      </c>
      <c r="N407" t="s">
        <v>647</v>
      </c>
      <c r="O407" t="s">
        <v>719</v>
      </c>
      <c r="P407">
        <v>0.22939326598007903</v>
      </c>
      <c r="Q407">
        <v>7.1829511508129301E-2</v>
      </c>
      <c r="R407">
        <v>0.93021857918862705</v>
      </c>
      <c r="S407">
        <v>0.76832772290369211</v>
      </c>
      <c r="T407">
        <v>1.9443704771125298E-2</v>
      </c>
      <c r="U407">
        <v>3.5969884697098404E-5</v>
      </c>
      <c r="V407">
        <v>0.66980353958931205</v>
      </c>
      <c r="W407">
        <v>0.11235424040543701</v>
      </c>
      <c r="X407">
        <v>4.1730891948855799E-2</v>
      </c>
    </row>
    <row r="408" spans="1:24">
      <c r="A408" s="1">
        <v>0.63530960000000003</v>
      </c>
      <c r="B408" s="1">
        <v>0.97485805000000003</v>
      </c>
      <c r="C408" s="1">
        <v>-0.33737605999999998</v>
      </c>
      <c r="D408" s="2">
        <v>0.22318779</v>
      </c>
      <c r="E408" s="2">
        <v>-1.3882304000000001</v>
      </c>
      <c r="F408" s="2">
        <v>-2.2148612000000001</v>
      </c>
      <c r="G408" s="3">
        <v>0.26824203000000002</v>
      </c>
      <c r="H408" s="3">
        <v>-0.88134204999999999</v>
      </c>
      <c r="I408" s="3">
        <v>-1.0271676999999999</v>
      </c>
      <c r="J408" t="s">
        <v>1283</v>
      </c>
      <c r="K408" t="s">
        <v>655</v>
      </c>
      <c r="L408" t="s">
        <v>640</v>
      </c>
      <c r="M408" t="s">
        <v>641</v>
      </c>
      <c r="N408" t="s">
        <v>647</v>
      </c>
      <c r="O408" t="s">
        <v>1281</v>
      </c>
      <c r="P408">
        <v>0.109517838200408</v>
      </c>
      <c r="Q408">
        <v>3.23959678835352E-3</v>
      </c>
      <c r="R408">
        <v>0.57266918610690909</v>
      </c>
      <c r="S408">
        <v>0.62470223813666803</v>
      </c>
      <c r="T408">
        <v>2.4128442372411301E-4</v>
      </c>
      <c r="U408">
        <v>6.4390644983289608E-8</v>
      </c>
      <c r="V408">
        <v>0.51239569757550307</v>
      </c>
      <c r="W408">
        <v>1.14462874948111E-2</v>
      </c>
      <c r="X408">
        <v>3.7540879992959903E-3</v>
      </c>
    </row>
    <row r="409" spans="1:24">
      <c r="A409" s="1">
        <v>0.11534092</v>
      </c>
      <c r="B409" s="1">
        <v>-1.1674663000000001</v>
      </c>
      <c r="C409" s="1">
        <v>-0.13926089999999999</v>
      </c>
      <c r="D409" s="2">
        <v>-0.52849113999999997</v>
      </c>
      <c r="E409" s="2">
        <v>-0.525084</v>
      </c>
      <c r="F409" s="2">
        <v>-0.64524389999999998</v>
      </c>
      <c r="G409" s="3">
        <v>-0.25802565</v>
      </c>
      <c r="H409" s="3">
        <v>-0.85042655</v>
      </c>
      <c r="I409" s="3">
        <v>-0.83073330000000001</v>
      </c>
      <c r="J409" t="s">
        <v>1284</v>
      </c>
      <c r="K409" t="s">
        <v>656</v>
      </c>
      <c r="L409" t="s">
        <v>640</v>
      </c>
      <c r="M409" t="s">
        <v>641</v>
      </c>
      <c r="N409" t="s">
        <v>647</v>
      </c>
      <c r="O409" t="s">
        <v>1285</v>
      </c>
      <c r="P409">
        <v>0.85140905053654004</v>
      </c>
      <c r="Q409">
        <v>3.34500866090898E-4</v>
      </c>
      <c r="R409">
        <v>0.85528979903777103</v>
      </c>
      <c r="S409">
        <v>0.13438086465676999</v>
      </c>
      <c r="T409">
        <v>0.176834928266001</v>
      </c>
      <c r="U409">
        <v>6.8210623971290602E-2</v>
      </c>
      <c r="V409">
        <v>0.514071146481206</v>
      </c>
      <c r="W409">
        <v>1.14422295673316E-2</v>
      </c>
      <c r="X409">
        <v>1.5109962526707699E-2</v>
      </c>
    </row>
    <row r="410" spans="1:24">
      <c r="A410" s="1">
        <v>0.1108899</v>
      </c>
      <c r="B410" s="1">
        <v>0.66813370000000005</v>
      </c>
      <c r="C410" s="1">
        <v>-8.8329545999999995E-2</v>
      </c>
      <c r="D410" s="2">
        <v>-3.7907934000000001</v>
      </c>
      <c r="E410" s="2">
        <v>0.39348006000000002</v>
      </c>
      <c r="F410" s="2">
        <v>0.79093290000000005</v>
      </c>
      <c r="G410" s="3">
        <v>2.1476829999999998</v>
      </c>
      <c r="H410" s="3">
        <v>-1.4455456</v>
      </c>
      <c r="I410" s="3">
        <v>-0.16895895</v>
      </c>
      <c r="J410" t="s">
        <v>1286</v>
      </c>
      <c r="K410" t="s">
        <v>657</v>
      </c>
      <c r="L410" t="s">
        <v>640</v>
      </c>
      <c r="M410" t="s">
        <v>641</v>
      </c>
      <c r="N410" t="s">
        <v>658</v>
      </c>
      <c r="O410" t="s">
        <v>1287</v>
      </c>
      <c r="P410">
        <v>0.96720704444828909</v>
      </c>
      <c r="Q410">
        <v>0.61385746665895602</v>
      </c>
      <c r="R410">
        <v>0.98127566732785998</v>
      </c>
      <c r="S410">
        <v>2.03209161026918E-3</v>
      </c>
      <c r="T410">
        <v>0.85313022684322903</v>
      </c>
      <c r="U410">
        <v>0.63860879603567999</v>
      </c>
      <c r="V410">
        <v>8.5502612754603899E-2</v>
      </c>
      <c r="W410">
        <v>0.27923092407683303</v>
      </c>
      <c r="X410">
        <v>0.93025477620494612</v>
      </c>
    </row>
    <row r="411" spans="1:24">
      <c r="A411" s="1">
        <v>-0.24642247</v>
      </c>
      <c r="B411" s="1">
        <v>-0.35216913</v>
      </c>
      <c r="C411" s="1">
        <v>-0.28139523</v>
      </c>
      <c r="D411" s="2">
        <v>-0.24456066000000001</v>
      </c>
      <c r="E411" s="2">
        <v>-0.10996392000000001</v>
      </c>
      <c r="F411" s="2">
        <v>0.32684501999999999</v>
      </c>
      <c r="G411" s="3">
        <v>-0.15394511999999999</v>
      </c>
      <c r="H411" s="3">
        <v>1.0374306</v>
      </c>
      <c r="I411" s="3">
        <v>-0.15279636999999999</v>
      </c>
      <c r="J411" t="s">
        <v>1288</v>
      </c>
      <c r="K411" t="s">
        <v>659</v>
      </c>
      <c r="L411" t="s">
        <v>640</v>
      </c>
      <c r="M411" t="s">
        <v>641</v>
      </c>
      <c r="N411" t="s">
        <v>660</v>
      </c>
      <c r="O411" t="s">
        <v>1289</v>
      </c>
      <c r="P411">
        <v>0.45328355594222702</v>
      </c>
      <c r="Q411">
        <v>0.13357281609576202</v>
      </c>
      <c r="R411">
        <v>0.46923401445672303</v>
      </c>
      <c r="S411">
        <v>0.38641950166245703</v>
      </c>
      <c r="T411">
        <v>0.78118634604067405</v>
      </c>
      <c r="U411">
        <v>0.23027824757475601</v>
      </c>
      <c r="V411">
        <v>0.60310489200139406</v>
      </c>
      <c r="W411">
        <v>4.1849351324981902E-5</v>
      </c>
      <c r="X411">
        <v>0.61469654933507401</v>
      </c>
    </row>
    <row r="412" spans="1:24">
      <c r="A412" s="1">
        <v>0.38355719999999999</v>
      </c>
      <c r="B412" s="1">
        <v>-0.13939324</v>
      </c>
      <c r="C412" s="1">
        <v>-0.12077467</v>
      </c>
      <c r="D412" s="2">
        <v>0.62217529999999999</v>
      </c>
      <c r="E412" s="2">
        <v>0.61438124999999999</v>
      </c>
      <c r="F412" s="2">
        <v>0.64994209999999997</v>
      </c>
      <c r="G412" s="3">
        <v>-0.53376880000000004</v>
      </c>
      <c r="H412" s="3">
        <v>1.1644852000000001</v>
      </c>
      <c r="I412" s="3">
        <v>0.1241473</v>
      </c>
      <c r="J412" t="s">
        <v>1290</v>
      </c>
      <c r="K412" t="s">
        <v>661</v>
      </c>
      <c r="L412" t="s">
        <v>640</v>
      </c>
      <c r="M412" t="s">
        <v>641</v>
      </c>
      <c r="N412" t="s">
        <v>662</v>
      </c>
      <c r="O412" t="s">
        <v>707</v>
      </c>
      <c r="P412">
        <v>0.48002732981883106</v>
      </c>
      <c r="Q412">
        <v>0.75466918008284911</v>
      </c>
      <c r="R412">
        <v>0.90073999002412708</v>
      </c>
      <c r="S412">
        <v>0.134214339996579</v>
      </c>
      <c r="T412">
        <v>0.17943596534695</v>
      </c>
      <c r="U412">
        <v>0.12736391511515999</v>
      </c>
      <c r="V412">
        <v>0.20159712295378701</v>
      </c>
      <c r="W412">
        <v>3.2880595926067404E-3</v>
      </c>
      <c r="X412">
        <v>0.82456125692320403</v>
      </c>
    </row>
    <row r="413" spans="1:24">
      <c r="A413" s="1">
        <v>1.0614672999999999</v>
      </c>
      <c r="B413" s="1">
        <v>1.2563461</v>
      </c>
      <c r="C413" s="1">
        <v>1.1940101000000001</v>
      </c>
      <c r="D413" s="2">
        <v>1.2690748000000001</v>
      </c>
      <c r="E413" s="2">
        <v>0.62706220000000001</v>
      </c>
      <c r="F413" s="2">
        <v>0.54346585000000003</v>
      </c>
      <c r="G413" s="3">
        <v>0.56718069999999998</v>
      </c>
      <c r="H413" s="3">
        <v>-0.11469135</v>
      </c>
      <c r="I413" s="3">
        <v>0.74277145</v>
      </c>
      <c r="J413" t="s">
        <v>1291</v>
      </c>
      <c r="K413" t="s">
        <v>663</v>
      </c>
      <c r="L413" t="s">
        <v>640</v>
      </c>
      <c r="M413" t="s">
        <v>641</v>
      </c>
      <c r="N413" t="s">
        <v>664</v>
      </c>
      <c r="O413" t="s">
        <v>1292</v>
      </c>
      <c r="P413">
        <v>1.6148475008006001E-5</v>
      </c>
      <c r="Q413">
        <v>9.9105956197256106E-8</v>
      </c>
      <c r="R413">
        <v>2.2789907050514103E-5</v>
      </c>
      <c r="S413">
        <v>2.2016570342883001E-7</v>
      </c>
      <c r="T413">
        <v>7.1124216627426705E-3</v>
      </c>
      <c r="U413">
        <v>1.54589096266988E-2</v>
      </c>
      <c r="V413">
        <v>8.8369110605535511E-3</v>
      </c>
      <c r="W413">
        <v>0.67797964892525209</v>
      </c>
      <c r="X413">
        <v>9.0637953815202806E-4</v>
      </c>
    </row>
    <row r="414" spans="1:24">
      <c r="A414" s="1">
        <v>-0.17475407000000001</v>
      </c>
      <c r="B414" s="1">
        <v>-1.5073042000000001</v>
      </c>
      <c r="C414" s="1">
        <v>-0.34816523999999999</v>
      </c>
      <c r="D414" s="2">
        <v>2.2019218000000002E-3</v>
      </c>
      <c r="E414" s="2">
        <v>-0.21612290000000001</v>
      </c>
      <c r="F414" s="2">
        <v>-7.0348750000000002E-2</v>
      </c>
      <c r="G414" s="3">
        <v>7.6435669999999997E-2</v>
      </c>
      <c r="H414" s="3">
        <v>-3.9838395999999998E-2</v>
      </c>
      <c r="I414" s="3">
        <v>-8.4687844999999996E-4</v>
      </c>
      <c r="J414" t="s">
        <v>1293</v>
      </c>
      <c r="K414" t="s">
        <v>665</v>
      </c>
      <c r="L414" t="s">
        <v>640</v>
      </c>
      <c r="M414" t="s">
        <v>641</v>
      </c>
      <c r="N414" t="s">
        <v>666</v>
      </c>
      <c r="O414" t="s">
        <v>707</v>
      </c>
      <c r="P414">
        <v>0.25063862669832304</v>
      </c>
      <c r="Q414">
        <v>1.38002087511852E-15</v>
      </c>
      <c r="R414">
        <v>2.6467381387033299E-2</v>
      </c>
      <c r="S414">
        <v>0.99318525678197112</v>
      </c>
      <c r="T414">
        <v>0.12615060391332</v>
      </c>
      <c r="U414">
        <v>0.694224963873179</v>
      </c>
      <c r="V414">
        <v>0.61900599122744404</v>
      </c>
      <c r="W414">
        <v>0.8143151368744681</v>
      </c>
      <c r="X414">
        <v>0.99696581783061</v>
      </c>
    </row>
    <row r="415" spans="1:24">
      <c r="A415" s="1">
        <v>-0.10740414</v>
      </c>
      <c r="B415" s="1">
        <v>-2.0736441999999999</v>
      </c>
      <c r="C415" s="1">
        <v>-0.16165872000000001</v>
      </c>
      <c r="D415" s="2">
        <v>-0.16731524</v>
      </c>
      <c r="E415" s="2">
        <v>0.21060999999999999</v>
      </c>
      <c r="F415" s="2">
        <v>0.27982327000000001</v>
      </c>
      <c r="G415" s="3">
        <v>0.13246142999999999</v>
      </c>
      <c r="H415" s="3">
        <v>-3.7914629999999998E-2</v>
      </c>
      <c r="I415" s="3">
        <v>-0.109948166</v>
      </c>
      <c r="J415" t="s">
        <v>1294</v>
      </c>
      <c r="K415" t="s">
        <v>667</v>
      </c>
      <c r="L415" t="s">
        <v>640</v>
      </c>
      <c r="M415" t="s">
        <v>641</v>
      </c>
      <c r="N415" t="s">
        <v>668</v>
      </c>
      <c r="O415" t="s">
        <v>1295</v>
      </c>
      <c r="P415">
        <v>0.71649150315876609</v>
      </c>
      <c r="Q415">
        <v>8.9418563488687021E-15</v>
      </c>
      <c r="R415">
        <v>0.62288788158255004</v>
      </c>
      <c r="S415">
        <v>0.44660064773254804</v>
      </c>
      <c r="T415">
        <v>0.35918588780661304</v>
      </c>
      <c r="U415">
        <v>0.164207917197874</v>
      </c>
      <c r="V415">
        <v>0.54603368820734399</v>
      </c>
      <c r="W415">
        <v>0.8840864789525491</v>
      </c>
      <c r="X415">
        <v>0.63688595668469405</v>
      </c>
    </row>
    <row r="416" spans="1:24">
      <c r="A416" s="1">
        <v>2.0452560000000002E-2</v>
      </c>
      <c r="B416" s="1">
        <v>7.9085730000000007E-2</v>
      </c>
      <c r="C416" s="1">
        <v>9.7524899999999998E-2</v>
      </c>
      <c r="D416" s="2">
        <v>0.23016310000000001</v>
      </c>
      <c r="E416" s="2">
        <v>0.28138444000000001</v>
      </c>
      <c r="F416" s="2">
        <v>0.15175350000000001</v>
      </c>
      <c r="G416" s="3">
        <v>0.64377609999999996</v>
      </c>
      <c r="H416" s="3">
        <v>-0.10175902000000001</v>
      </c>
      <c r="I416" s="3">
        <v>-1.2761225</v>
      </c>
      <c r="J416" t="s">
        <v>718</v>
      </c>
      <c r="K416" t="s">
        <v>54</v>
      </c>
      <c r="L416" t="s">
        <v>640</v>
      </c>
      <c r="M416" t="s">
        <v>641</v>
      </c>
      <c r="N416" t="s">
        <v>55</v>
      </c>
      <c r="O416" t="s">
        <v>719</v>
      </c>
      <c r="P416">
        <v>0.97426538438258303</v>
      </c>
      <c r="Q416">
        <v>0.81084345078521503</v>
      </c>
      <c r="R416">
        <v>0.88698951623744204</v>
      </c>
      <c r="S416">
        <v>0.51649992753317708</v>
      </c>
      <c r="T416">
        <v>0.45459409131668505</v>
      </c>
      <c r="U416">
        <v>0.71805413353069303</v>
      </c>
      <c r="V416">
        <v>2.5033187178753299E-2</v>
      </c>
      <c r="W416">
        <v>0.79195607111379607</v>
      </c>
      <c r="X416">
        <v>3.1402055945798201E-5</v>
      </c>
    </row>
    <row r="417" spans="1:24">
      <c r="A417" s="1">
        <v>-1.5303203000000001</v>
      </c>
      <c r="B417" s="1">
        <v>-0.88368950000000002</v>
      </c>
      <c r="C417" s="1">
        <v>-0.53259069999999997</v>
      </c>
      <c r="D417" s="2">
        <v>7.3735565000000003E-2</v>
      </c>
      <c r="E417" s="2">
        <v>-1.0734471999999999</v>
      </c>
      <c r="F417" s="2">
        <v>-1.213093</v>
      </c>
      <c r="G417" s="3">
        <v>0.29966540000000003</v>
      </c>
      <c r="H417" s="3">
        <v>-0.24340672999999999</v>
      </c>
      <c r="I417" s="3">
        <v>0.62530149999999995</v>
      </c>
      <c r="J417" t="s">
        <v>1296</v>
      </c>
      <c r="K417" t="s">
        <v>669</v>
      </c>
      <c r="L417" t="s">
        <v>640</v>
      </c>
      <c r="M417" t="s">
        <v>641</v>
      </c>
      <c r="N417" t="s">
        <v>670</v>
      </c>
      <c r="O417" t="s">
        <v>1297</v>
      </c>
      <c r="P417">
        <v>1.7570456701627301E-5</v>
      </c>
      <c r="Q417">
        <v>3.2892736725246602E-3</v>
      </c>
      <c r="R417">
        <v>0.22889971861223601</v>
      </c>
      <c r="S417">
        <v>0.88493906868947803</v>
      </c>
      <c r="T417">
        <v>1.5253750870224999E-3</v>
      </c>
      <c r="U417">
        <v>2.50809534966134E-4</v>
      </c>
      <c r="V417">
        <v>0.40036815848819401</v>
      </c>
      <c r="W417">
        <v>0.51562876034142702</v>
      </c>
      <c r="X417">
        <v>5.5431479589808701E-2</v>
      </c>
    </row>
    <row r="418" spans="1:24">
      <c r="A418" s="1">
        <v>-1.2549412</v>
      </c>
      <c r="B418" s="1">
        <v>-2.2642950000000002</v>
      </c>
      <c r="C418" s="1">
        <v>-0.45511034</v>
      </c>
      <c r="D418" s="2">
        <v>0.27764826999999997</v>
      </c>
      <c r="E418" s="2">
        <v>0.31496984</v>
      </c>
      <c r="F418" s="2">
        <v>0.62914395000000001</v>
      </c>
      <c r="G418" s="3">
        <v>-0.29274544000000002</v>
      </c>
      <c r="H418" s="3">
        <v>-6.886987E-2</v>
      </c>
      <c r="I418" s="3">
        <v>0.14295540000000001</v>
      </c>
      <c r="J418" t="s">
        <v>1298</v>
      </c>
      <c r="K418" t="s">
        <v>671</v>
      </c>
      <c r="L418" t="s">
        <v>640</v>
      </c>
      <c r="M418" t="s">
        <v>641</v>
      </c>
      <c r="N418" t="s">
        <v>670</v>
      </c>
      <c r="O418" t="s">
        <v>1299</v>
      </c>
      <c r="P418">
        <v>4.7049195005930602E-3</v>
      </c>
      <c r="Q418">
        <v>2.5535377541019E-7</v>
      </c>
      <c r="R418">
        <v>0.49841231836095506</v>
      </c>
      <c r="S418">
        <v>0.60260604007392404</v>
      </c>
      <c r="T418">
        <v>0.58877804413173906</v>
      </c>
      <c r="U418">
        <v>0.16280779618670901</v>
      </c>
      <c r="V418">
        <v>0.55281079904128605</v>
      </c>
      <c r="W418">
        <v>0.90679443077842103</v>
      </c>
      <c r="X418">
        <v>0.80418317335568001</v>
      </c>
    </row>
    <row r="419" spans="1:24">
      <c r="A419" s="1">
        <v>-0.74203649999999999</v>
      </c>
      <c r="B419" s="1">
        <v>-3.3036108</v>
      </c>
      <c r="C419" s="1">
        <v>-0.74713689999999999</v>
      </c>
      <c r="D419" s="2">
        <v>-2.3870358</v>
      </c>
      <c r="E419" s="2">
        <v>-1.0568789000000001</v>
      </c>
      <c r="F419" s="2">
        <v>0.64646179999999998</v>
      </c>
      <c r="G419" s="3">
        <v>-1.8397726999999999</v>
      </c>
      <c r="H419" s="3">
        <v>-2.6544032</v>
      </c>
      <c r="I419" s="3">
        <v>-2.2863563999999998</v>
      </c>
      <c r="J419" t="s">
        <v>1300</v>
      </c>
      <c r="K419" t="s">
        <v>672</v>
      </c>
      <c r="L419" t="s">
        <v>640</v>
      </c>
      <c r="M419" t="s">
        <v>641</v>
      </c>
      <c r="N419" t="s">
        <v>673</v>
      </c>
      <c r="O419" t="s">
        <v>1301</v>
      </c>
      <c r="P419">
        <v>5.0838149499537501E-2</v>
      </c>
      <c r="Q419">
        <v>5.9551342514345799E-13</v>
      </c>
      <c r="R419">
        <v>9.7231661070902392E-2</v>
      </c>
      <c r="S419">
        <v>5.8009299432337901E-9</v>
      </c>
      <c r="T419">
        <v>3.9727831833293202E-3</v>
      </c>
      <c r="U419">
        <v>7.4602798737437095E-2</v>
      </c>
      <c r="V419">
        <v>9.1952541403058394E-7</v>
      </c>
      <c r="W419">
        <v>6.2806108422003307E-10</v>
      </c>
      <c r="X419">
        <v>2.7498536246591803E-8</v>
      </c>
    </row>
    <row r="420" spans="1:24">
      <c r="A420" s="1">
        <v>5.0819080000000003E-2</v>
      </c>
      <c r="B420" s="1">
        <v>-0.44177212999999999</v>
      </c>
      <c r="C420" s="1">
        <v>-1.3808312</v>
      </c>
      <c r="D420" s="2">
        <v>7.6545215999999999E-2</v>
      </c>
      <c r="E420" s="2">
        <v>2.8767658000000002E-3</v>
      </c>
      <c r="F420" s="2">
        <v>6.2713409999999997E-2</v>
      </c>
      <c r="G420" s="3">
        <v>0.13109029999999999</v>
      </c>
      <c r="H420" s="3">
        <v>8.5129259999999998E-2</v>
      </c>
      <c r="I420" s="3">
        <v>9.6290305000000007E-2</v>
      </c>
      <c r="J420" t="s">
        <v>1302</v>
      </c>
      <c r="K420" t="s">
        <v>674</v>
      </c>
      <c r="L420" t="s">
        <v>640</v>
      </c>
      <c r="M420" t="s">
        <v>641</v>
      </c>
      <c r="N420" t="s">
        <v>675</v>
      </c>
      <c r="O420" t="s">
        <v>1303</v>
      </c>
      <c r="P420">
        <v>0.94215346569694502</v>
      </c>
      <c r="Q420">
        <v>0.169901628745006</v>
      </c>
      <c r="R420">
        <v>7.5056032319452805E-4</v>
      </c>
      <c r="S420">
        <v>0.88515193439871409</v>
      </c>
      <c r="T420">
        <v>0.99585268671114002</v>
      </c>
      <c r="U420">
        <v>0.91542951543975604</v>
      </c>
      <c r="V420">
        <v>0.76367732746241801</v>
      </c>
      <c r="W420">
        <v>0.8527978132529761</v>
      </c>
      <c r="X420">
        <v>0.83824399669772409</v>
      </c>
    </row>
    <row r="421" spans="1:24">
      <c r="A421" s="1">
        <v>0.18622464999999999</v>
      </c>
      <c r="B421" s="1">
        <v>4.2789537000000001E-3</v>
      </c>
      <c r="C421" s="1">
        <v>-0.1701637</v>
      </c>
      <c r="D421" s="2">
        <v>-0.12735045</v>
      </c>
      <c r="E421" s="2">
        <v>1.1338242000000001</v>
      </c>
      <c r="F421" s="2">
        <v>2.4054867999999998</v>
      </c>
      <c r="G421" s="3">
        <v>1.3019536</v>
      </c>
      <c r="H421" s="3">
        <v>0.62575464999999997</v>
      </c>
      <c r="I421" s="3">
        <v>1.5083574</v>
      </c>
      <c r="J421" t="s">
        <v>1304</v>
      </c>
      <c r="K421" t="s">
        <v>676</v>
      </c>
      <c r="L421" t="s">
        <v>640</v>
      </c>
      <c r="M421" t="s">
        <v>641</v>
      </c>
      <c r="N421" t="s">
        <v>675</v>
      </c>
      <c r="O421" t="s">
        <v>1305</v>
      </c>
      <c r="P421">
        <v>0.67545441801271511</v>
      </c>
      <c r="Q421">
        <v>0.99085826513330511</v>
      </c>
      <c r="R421">
        <v>0.77086588582967608</v>
      </c>
      <c r="S421">
        <v>0.75507879471944805</v>
      </c>
      <c r="T421">
        <v>2.6160401692857499E-4</v>
      </c>
      <c r="U421">
        <v>1.6709558725946501E-10</v>
      </c>
      <c r="V421">
        <v>1.4764984780952E-5</v>
      </c>
      <c r="W421">
        <v>2.9831130483223601E-2</v>
      </c>
      <c r="X421">
        <v>2.1019498593239701E-6</v>
      </c>
    </row>
    <row r="422" spans="1:24">
      <c r="A422" s="1">
        <v>0.37786599999999998</v>
      </c>
      <c r="B422" s="1">
        <v>0.9795526</v>
      </c>
      <c r="C422" s="1">
        <v>0.55402759999999995</v>
      </c>
      <c r="D422" s="2">
        <v>-1.8580554</v>
      </c>
      <c r="E422" s="2">
        <v>-1.4583568999999999E-2</v>
      </c>
      <c r="F422" s="2">
        <v>-6.8357929999999997E-2</v>
      </c>
      <c r="G422" s="3">
        <v>0.83115689999999998</v>
      </c>
      <c r="H422" s="3">
        <v>-0.5101234</v>
      </c>
      <c r="I422" s="3">
        <v>2.6046399000000001E-2</v>
      </c>
      <c r="J422" t="s">
        <v>1306</v>
      </c>
      <c r="K422" t="s">
        <v>677</v>
      </c>
      <c r="L422" t="s">
        <v>640</v>
      </c>
      <c r="M422" t="s">
        <v>641</v>
      </c>
      <c r="N422" t="s">
        <v>678</v>
      </c>
      <c r="O422" t="s">
        <v>1307</v>
      </c>
      <c r="P422">
        <v>0.77141058962476405</v>
      </c>
      <c r="Q422">
        <v>0.19824625130146201</v>
      </c>
      <c r="R422">
        <v>0.709391144570512</v>
      </c>
      <c r="S422">
        <v>1.65298048480777E-2</v>
      </c>
      <c r="T422">
        <v>0.99236678626259112</v>
      </c>
      <c r="U422">
        <v>0.96408817707343508</v>
      </c>
      <c r="V422">
        <v>0.32910408848402301</v>
      </c>
      <c r="W422">
        <v>0.58791350152046407</v>
      </c>
      <c r="X422">
        <v>0.98426231818202303</v>
      </c>
    </row>
    <row r="423" spans="1:24">
      <c r="A423" s="1">
        <v>-0.37838513000000001</v>
      </c>
      <c r="B423" s="1">
        <v>-0.15715234</v>
      </c>
      <c r="C423" s="1">
        <v>0.26769673999999999</v>
      </c>
      <c r="D423" s="2">
        <v>0.14212733999999999</v>
      </c>
      <c r="E423" s="2">
        <v>0.20742295999999999</v>
      </c>
      <c r="F423" s="2">
        <v>-0.18787202</v>
      </c>
      <c r="G423" s="3">
        <v>-0.21825859</v>
      </c>
      <c r="H423" s="3">
        <v>-0.88806320000000005</v>
      </c>
      <c r="I423" s="3">
        <v>-1.1905905000000001</v>
      </c>
      <c r="J423" t="s">
        <v>1308</v>
      </c>
      <c r="K423" t="s">
        <v>679</v>
      </c>
      <c r="L423" t="s">
        <v>640</v>
      </c>
      <c r="M423" t="s">
        <v>641</v>
      </c>
      <c r="N423" t="s">
        <v>680</v>
      </c>
      <c r="O423" t="s">
        <v>1309</v>
      </c>
      <c r="P423">
        <v>0.64992575573172995</v>
      </c>
      <c r="Q423">
        <v>0.8010429792471061</v>
      </c>
      <c r="R423">
        <v>0.82129781492868204</v>
      </c>
      <c r="S423">
        <v>0.86886646565607406</v>
      </c>
      <c r="T423">
        <v>0.82050805809767002</v>
      </c>
      <c r="U423">
        <v>0.83429423956109305</v>
      </c>
      <c r="V423">
        <v>0.76205932687777411</v>
      </c>
      <c r="W423">
        <v>0.11540483327063999</v>
      </c>
      <c r="X423">
        <v>3.3264807761550497E-2</v>
      </c>
    </row>
    <row r="424" spans="1:24">
      <c r="A424" s="1">
        <v>0.22776231</v>
      </c>
      <c r="B424" s="1">
        <v>-0.9025746</v>
      </c>
      <c r="C424" s="1">
        <v>0.21749756000000001</v>
      </c>
      <c r="D424" s="2">
        <v>1.0409899</v>
      </c>
      <c r="E424" s="2">
        <v>0.21216716999999999</v>
      </c>
      <c r="F424" s="2">
        <v>0.33946915999999999</v>
      </c>
      <c r="G424" s="3">
        <v>-0.80936944</v>
      </c>
      <c r="H424" s="3">
        <v>-0.9298189</v>
      </c>
      <c r="I424" s="3">
        <v>0.39691251999999999</v>
      </c>
      <c r="J424" t="s">
        <v>1310</v>
      </c>
      <c r="K424" t="s">
        <v>681</v>
      </c>
      <c r="L424" t="s">
        <v>640</v>
      </c>
      <c r="M424" t="s">
        <v>641</v>
      </c>
      <c r="N424" t="s">
        <v>682</v>
      </c>
      <c r="O424" t="s">
        <v>1311</v>
      </c>
      <c r="P424">
        <v>0.59365320532939303</v>
      </c>
      <c r="Q424">
        <v>1.1500696720798101E-3</v>
      </c>
      <c r="R424">
        <v>0.69155706433277508</v>
      </c>
      <c r="S424">
        <v>4.0387225295962801E-4</v>
      </c>
      <c r="T424">
        <v>0.6088098203960971</v>
      </c>
      <c r="U424">
        <v>0.31284284843410903</v>
      </c>
      <c r="V424">
        <v>4.9604685229777904E-3</v>
      </c>
      <c r="W424">
        <v>1.4497559278086401E-3</v>
      </c>
      <c r="X424">
        <v>0.20877941041628201</v>
      </c>
    </row>
    <row r="425" spans="1:24">
      <c r="A425" s="1">
        <v>-0.82784639999999998</v>
      </c>
      <c r="B425" s="1">
        <v>1.8545202000000001</v>
      </c>
      <c r="C425" s="1">
        <v>-1.126325</v>
      </c>
      <c r="D425" s="2">
        <v>-0.65008264999999998</v>
      </c>
      <c r="E425" s="2">
        <v>-0.35964723999999998</v>
      </c>
      <c r="F425" s="2">
        <v>-0.57494069999999997</v>
      </c>
      <c r="G425" s="3">
        <v>0.37791135999999997</v>
      </c>
      <c r="H425" s="3">
        <v>-0.14640230000000001</v>
      </c>
      <c r="I425" s="3">
        <v>-1.6095573999999999</v>
      </c>
      <c r="J425" t="s">
        <v>1312</v>
      </c>
      <c r="K425" t="s">
        <v>683</v>
      </c>
      <c r="L425" t="s">
        <v>640</v>
      </c>
      <c r="M425" t="s">
        <v>641</v>
      </c>
      <c r="N425" t="s">
        <v>684</v>
      </c>
      <c r="O425" t="s">
        <v>1269</v>
      </c>
      <c r="P425">
        <v>0.40012581694659405</v>
      </c>
      <c r="Q425">
        <v>8.9068504520626209E-3</v>
      </c>
      <c r="R425">
        <v>0.30156504844496801</v>
      </c>
      <c r="S425">
        <v>0.47356400665008602</v>
      </c>
      <c r="T425">
        <v>0.76653955838497501</v>
      </c>
      <c r="U425">
        <v>0.55693166505012204</v>
      </c>
      <c r="V425">
        <v>0.69239580651999311</v>
      </c>
      <c r="W425">
        <v>0.88990431604312503</v>
      </c>
      <c r="X425">
        <v>3.6322874167259302E-2</v>
      </c>
    </row>
    <row r="426" spans="1:24">
      <c r="A426" s="1">
        <v>0.96843190000000001</v>
      </c>
      <c r="B426" s="1">
        <v>1.210243</v>
      </c>
      <c r="C426" s="1">
        <v>0.44485923999999999</v>
      </c>
      <c r="D426" s="2">
        <v>-0.21461372000000001</v>
      </c>
      <c r="E426" s="2">
        <v>-0.84056770000000003</v>
      </c>
      <c r="F426" s="2">
        <v>0.11258422999999999</v>
      </c>
      <c r="G426" s="3">
        <v>-1.2879582999999999</v>
      </c>
      <c r="H426" s="3">
        <v>-1.1184118999999999</v>
      </c>
      <c r="I426" s="3">
        <v>-6.4542920000000004E-2</v>
      </c>
      <c r="J426" t="s">
        <v>1313</v>
      </c>
      <c r="K426" t="s">
        <v>685</v>
      </c>
      <c r="L426" t="s">
        <v>640</v>
      </c>
      <c r="M426" t="s">
        <v>641</v>
      </c>
      <c r="N426" t="s">
        <v>686</v>
      </c>
      <c r="O426" t="s">
        <v>1314</v>
      </c>
      <c r="P426">
        <v>1.1068204521317101E-4</v>
      </c>
      <c r="Q426">
        <v>4.4415854347200994E-7</v>
      </c>
      <c r="R426">
        <v>0.143880009060117</v>
      </c>
      <c r="S426">
        <v>0.42475183625014101</v>
      </c>
      <c r="T426">
        <v>5.8047116561191203E-4</v>
      </c>
      <c r="U426">
        <v>0.73741982933436001</v>
      </c>
      <c r="V426">
        <v>3.1015500565329201E-7</v>
      </c>
      <c r="W426">
        <v>4.7727789337174394E-6</v>
      </c>
      <c r="X426">
        <v>0.84287676600241201</v>
      </c>
    </row>
    <row r="427" spans="1:24">
      <c r="A427" s="1">
        <v>-7.9486810000000005E-2</v>
      </c>
      <c r="B427" s="1">
        <v>-1.4519785999999999</v>
      </c>
      <c r="C427" s="1">
        <v>-8.0663899999999997E-2</v>
      </c>
      <c r="D427" s="2">
        <v>2.4038042999999999E-2</v>
      </c>
      <c r="E427" s="2">
        <v>0.11474606</v>
      </c>
      <c r="F427" s="2">
        <v>-6.5758705000000001E-2</v>
      </c>
      <c r="G427" s="3">
        <v>0.51310829999999996</v>
      </c>
      <c r="H427" s="3">
        <v>9.7718100000000002E-2</v>
      </c>
      <c r="I427" s="3">
        <v>-0.34909496000000001</v>
      </c>
      <c r="J427" t="s">
        <v>1315</v>
      </c>
      <c r="K427" t="s">
        <v>687</v>
      </c>
      <c r="L427" t="s">
        <v>640</v>
      </c>
      <c r="M427" t="s">
        <v>641</v>
      </c>
      <c r="N427" t="s">
        <v>688</v>
      </c>
      <c r="O427" t="s">
        <v>1316</v>
      </c>
      <c r="P427">
        <v>0.8764305572755311</v>
      </c>
      <c r="Q427">
        <v>3.6816549572797501E-7</v>
      </c>
      <c r="R427">
        <v>0.90388759418988307</v>
      </c>
      <c r="S427">
        <v>0.95867813995879303</v>
      </c>
      <c r="T427">
        <v>0.79605668695369003</v>
      </c>
      <c r="U427">
        <v>0.88838853873681212</v>
      </c>
      <c r="V427">
        <v>5.9617320973936495E-2</v>
      </c>
      <c r="W427">
        <v>0.78599633929006107</v>
      </c>
      <c r="X427">
        <v>0.23883588196310102</v>
      </c>
    </row>
    <row r="428" spans="1:24">
      <c r="A428" s="1">
        <v>0.25849571999999998</v>
      </c>
      <c r="B428" s="1">
        <v>1.0036733</v>
      </c>
      <c r="C428" s="1">
        <v>0.36868846</v>
      </c>
      <c r="D428" s="2">
        <v>0.12549167999999999</v>
      </c>
      <c r="E428" s="2">
        <v>0.12199044000000001</v>
      </c>
      <c r="F428" s="2">
        <v>0.41835784999999998</v>
      </c>
      <c r="G428" s="3">
        <v>4.6236887999999997E-2</v>
      </c>
      <c r="H428" s="3">
        <v>0.31395587000000003</v>
      </c>
      <c r="I428" s="3">
        <v>0.29087138000000001</v>
      </c>
      <c r="J428" t="s">
        <v>1317</v>
      </c>
      <c r="K428" t="s">
        <v>689</v>
      </c>
      <c r="L428" t="s">
        <v>640</v>
      </c>
      <c r="M428" t="s">
        <v>641</v>
      </c>
      <c r="N428" t="s">
        <v>690</v>
      </c>
      <c r="O428" t="s">
        <v>1318</v>
      </c>
      <c r="P428">
        <v>0.33449360970682801</v>
      </c>
      <c r="Q428">
        <v>3.3451536000032395E-6</v>
      </c>
      <c r="R428">
        <v>0.20593734166061101</v>
      </c>
      <c r="S428">
        <v>0.65501213347749998</v>
      </c>
      <c r="T428">
        <v>0.70811783919710003</v>
      </c>
      <c r="U428">
        <v>5.7982440248082898E-2</v>
      </c>
      <c r="V428">
        <v>0.87712419337885805</v>
      </c>
      <c r="W428">
        <v>0.15475775559489802</v>
      </c>
      <c r="X428">
        <v>0.20412560871338201</v>
      </c>
    </row>
    <row r="429" spans="1:24">
      <c r="A429" s="1">
        <v>-0.5267638</v>
      </c>
      <c r="B429" s="1">
        <v>1.463381</v>
      </c>
      <c r="C429" s="1">
        <v>-1.1515981</v>
      </c>
      <c r="D429" s="2">
        <v>-0.53136329999999998</v>
      </c>
      <c r="E429" s="2">
        <v>-0.32849935000000002</v>
      </c>
      <c r="F429" s="2">
        <v>-0.62315242999999998</v>
      </c>
      <c r="G429" s="3">
        <v>0.44092819999999999</v>
      </c>
      <c r="H429" s="3">
        <v>-0.184946</v>
      </c>
      <c r="I429" s="3">
        <v>-1.6256211</v>
      </c>
      <c r="J429" t="s">
        <v>1319</v>
      </c>
      <c r="K429" t="s">
        <v>691</v>
      </c>
      <c r="L429" t="s">
        <v>640</v>
      </c>
      <c r="M429" t="s">
        <v>641</v>
      </c>
      <c r="N429" t="s">
        <v>692</v>
      </c>
      <c r="O429" t="s">
        <v>1320</v>
      </c>
      <c r="P429">
        <v>0.57279933931190208</v>
      </c>
      <c r="Q429">
        <v>1.61868040513405E-2</v>
      </c>
      <c r="R429">
        <v>0.19293930036069401</v>
      </c>
      <c r="S429">
        <v>0.50007191195974199</v>
      </c>
      <c r="T429">
        <v>0.74915035679379205</v>
      </c>
      <c r="U429">
        <v>0.42799918578332802</v>
      </c>
      <c r="V429">
        <v>0.56887303617393004</v>
      </c>
      <c r="W429">
        <v>0.83385802002105702</v>
      </c>
      <c r="X429">
        <v>1.2922680034963699E-2</v>
      </c>
    </row>
    <row r="430" spans="1:24">
      <c r="A430" s="1">
        <v>-0.80017579999999999</v>
      </c>
      <c r="B430" s="1">
        <v>1.3480331000000001</v>
      </c>
      <c r="C430" s="1">
        <v>-1.1281897999999999</v>
      </c>
      <c r="D430" s="2">
        <v>-0.73359054000000001</v>
      </c>
      <c r="E430" s="2">
        <v>-0.43437081999999999</v>
      </c>
      <c r="F430" s="2">
        <v>-0.63403949999999998</v>
      </c>
      <c r="G430" s="3">
        <v>0.31123372999999999</v>
      </c>
      <c r="H430" s="3">
        <v>-0.27569179999999999</v>
      </c>
      <c r="I430" s="3">
        <v>-1.6333449</v>
      </c>
      <c r="J430" t="s">
        <v>1321</v>
      </c>
      <c r="K430" t="s">
        <v>693</v>
      </c>
      <c r="L430" t="s">
        <v>640</v>
      </c>
      <c r="M430" t="s">
        <v>641</v>
      </c>
      <c r="N430" t="s">
        <v>694</v>
      </c>
      <c r="O430" t="s">
        <v>1320</v>
      </c>
      <c r="P430">
        <v>0.36745595471657505</v>
      </c>
      <c r="Q430">
        <v>3.8684496071107299E-2</v>
      </c>
      <c r="R430">
        <v>0.24511520389629102</v>
      </c>
      <c r="S430">
        <v>0.35171182321821404</v>
      </c>
      <c r="T430">
        <v>0.67281822767399602</v>
      </c>
      <c r="U430">
        <v>0.45615167842394205</v>
      </c>
      <c r="V430">
        <v>0.72745758821577311</v>
      </c>
      <c r="W430">
        <v>0.76143550979528107</v>
      </c>
      <c r="X430">
        <v>1.97161434096703E-2</v>
      </c>
    </row>
    <row r="431" spans="1:24">
      <c r="A431" s="1">
        <v>-4.206497E-2</v>
      </c>
      <c r="B431" s="1">
        <v>1.6802467000000001</v>
      </c>
      <c r="C431" s="1">
        <v>0.49687516999999998</v>
      </c>
      <c r="D431" s="2">
        <v>1.3062860000000001E-2</v>
      </c>
      <c r="E431" s="2">
        <v>-0.25292775000000001</v>
      </c>
      <c r="F431" s="2">
        <v>-5.7332393000000002E-2</v>
      </c>
      <c r="G431" s="3">
        <v>-0.32587265999999998</v>
      </c>
      <c r="H431" s="3">
        <v>-0.34497951999999998</v>
      </c>
      <c r="I431" s="3">
        <v>-0.39011824000000001</v>
      </c>
      <c r="J431" t="s">
        <v>1322</v>
      </c>
      <c r="K431" t="s">
        <v>695</v>
      </c>
      <c r="L431" t="s">
        <v>640</v>
      </c>
      <c r="M431" t="s">
        <v>641</v>
      </c>
      <c r="N431" t="s">
        <v>696</v>
      </c>
      <c r="O431" t="s">
        <v>714</v>
      </c>
      <c r="P431">
        <v>0.96901459805122303</v>
      </c>
      <c r="Q431">
        <v>3.6707774239904301E-4</v>
      </c>
      <c r="R431">
        <v>0.54382663115212304</v>
      </c>
      <c r="S431">
        <v>0.98888596859591305</v>
      </c>
      <c r="T431">
        <v>0.74457745770012307</v>
      </c>
      <c r="U431">
        <v>0.95041572369994709</v>
      </c>
      <c r="V431">
        <v>0.57932679536731302</v>
      </c>
      <c r="W431">
        <v>0.55489753521202001</v>
      </c>
      <c r="X431">
        <v>0.50448835539905101</v>
      </c>
    </row>
    <row r="432" spans="1:24">
      <c r="A432" s="1">
        <v>-4.2233861999999997E-2</v>
      </c>
      <c r="B432" s="1">
        <v>-0.15287428</v>
      </c>
      <c r="C432" s="1">
        <v>9.1557340000000001E-2</v>
      </c>
      <c r="D432" s="2">
        <v>0.41222747999999998</v>
      </c>
      <c r="E432" s="2">
        <v>0.49553922</v>
      </c>
      <c r="F432" s="2">
        <v>1.01725</v>
      </c>
      <c r="G432" s="3">
        <v>1.0329288000000001</v>
      </c>
      <c r="H432" s="3">
        <v>0.86261164999999995</v>
      </c>
      <c r="I432" s="3">
        <v>1.0035628999999999</v>
      </c>
      <c r="J432" t="s">
        <v>1323</v>
      </c>
      <c r="K432" t="s">
        <v>697</v>
      </c>
      <c r="L432" t="s">
        <v>640</v>
      </c>
      <c r="M432" t="s">
        <v>641</v>
      </c>
      <c r="N432" t="s">
        <v>698</v>
      </c>
      <c r="O432" t="s">
        <v>1324</v>
      </c>
      <c r="P432">
        <v>0.9354784383076391</v>
      </c>
      <c r="Q432">
        <v>0.56163110926584903</v>
      </c>
      <c r="R432">
        <v>0.87406055606455402</v>
      </c>
      <c r="S432">
        <v>0.10850279436608501</v>
      </c>
      <c r="T432">
        <v>6.88601684031869E-2</v>
      </c>
      <c r="U432">
        <v>9.9905319223939017E-5</v>
      </c>
      <c r="V432">
        <v>5.1523744299201103E-5</v>
      </c>
      <c r="W432">
        <v>5.7746767741357707E-4</v>
      </c>
      <c r="X432">
        <v>1.0671019352700001E-4</v>
      </c>
    </row>
    <row r="433" spans="1:24">
      <c r="A433" s="1">
        <v>2.5137534E-2</v>
      </c>
      <c r="B433" s="1">
        <v>-1.1489208</v>
      </c>
      <c r="C433" s="1">
        <v>-0.20579681</v>
      </c>
      <c r="D433" s="2">
        <v>0.32955286</v>
      </c>
      <c r="E433" s="2">
        <v>-5.5622070000000003E-2</v>
      </c>
      <c r="F433" s="2">
        <v>-0.41461372000000002</v>
      </c>
      <c r="G433" s="3">
        <v>0.22022389000000001</v>
      </c>
      <c r="H433" s="3">
        <v>0.16591997</v>
      </c>
      <c r="I433" s="3">
        <v>3.8114425E-2</v>
      </c>
      <c r="J433" t="s">
        <v>1325</v>
      </c>
      <c r="K433" t="s">
        <v>699</v>
      </c>
      <c r="L433" t="s">
        <v>640</v>
      </c>
      <c r="M433" t="s">
        <v>641</v>
      </c>
      <c r="N433" t="s">
        <v>700</v>
      </c>
      <c r="O433" t="s">
        <v>714</v>
      </c>
      <c r="P433">
        <v>0.96917196519609605</v>
      </c>
      <c r="Q433">
        <v>7.2357415403329707E-5</v>
      </c>
      <c r="R433">
        <v>0.7166146334185991</v>
      </c>
      <c r="S433">
        <v>0.32113676887055997</v>
      </c>
      <c r="T433">
        <v>0.91978021455128312</v>
      </c>
      <c r="U433">
        <v>0.20430316997677903</v>
      </c>
      <c r="V433">
        <v>0.52527639860304809</v>
      </c>
      <c r="W433">
        <v>0.65032625115757803</v>
      </c>
      <c r="X433">
        <v>0.9341448078731821</v>
      </c>
    </row>
  </sheetData>
  <mergeCells count="3">
    <mergeCell ref="A4:C4"/>
    <mergeCell ref="D4:F4"/>
    <mergeCell ref="G4:I4"/>
  </mergeCells>
  <conditionalFormatting sqref="A7:I433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5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E05FFDE-6E72-47DD-83EE-D26B34631A48}"/>
</file>

<file path=customXml/itemProps2.xml><?xml version="1.0" encoding="utf-8"?>
<ds:datastoreItem xmlns:ds="http://schemas.openxmlformats.org/officeDocument/2006/customXml" ds:itemID="{6270ADAB-BCEC-4BC5-8704-24D762F358D3}"/>
</file>

<file path=customXml/itemProps3.xml><?xml version="1.0" encoding="utf-8"?>
<ds:datastoreItem xmlns:ds="http://schemas.openxmlformats.org/officeDocument/2006/customXml" ds:itemID="{AE986453-181B-4EFB-B525-BA14144DC56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6-10-24T12:09:34Z</dcterms:created>
  <dcterms:modified xsi:type="dcterms:W3CDTF">2016-10-26T09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